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bock\Dropbox\BLUEPRINT_analysis\supplemental_materials_revision\tables\"/>
    </mc:Choice>
  </mc:AlternateContent>
  <workbookProtection lockWindows="1"/>
  <bookViews>
    <workbookView xWindow="0" yWindow="0" windowWidth="16380" windowHeight="8190" tabRatio="903"/>
  </bookViews>
  <sheets>
    <sheet name="µWGBS (DNA methylation)" sheetId="1" r:id="rId1"/>
    <sheet name="SMART-seq2 (gene expression)" sheetId="2" r:id="rId2"/>
  </sheets>
  <definedNames>
    <definedName name="_xlnm._FilterDatabase" localSheetId="0" hidden="1">'µWGBS (DNA methylation)'!$A$1:$AD$640</definedName>
    <definedName name="_xlnm._FilterDatabase" localSheetId="1" hidden="1">'SMART-seq2 (gene expression)'!$A$1:$T$14</definedName>
  </definedNames>
  <calcPr calcId="162913"/>
</workbook>
</file>

<file path=xl/calcChain.xml><?xml version="1.0" encoding="utf-8"?>
<calcChain xmlns="http://schemas.openxmlformats.org/spreadsheetml/2006/main">
  <c r="R6" i="2" l="1"/>
  <c r="O6" i="2"/>
  <c r="N6" i="2"/>
</calcChain>
</file>

<file path=xl/sharedStrings.xml><?xml version="1.0" encoding="utf-8"?>
<sst xmlns="http://schemas.openxmlformats.org/spreadsheetml/2006/main" count="7415" uniqueCount="861">
  <si>
    <t>Sample name</t>
  </si>
  <si>
    <t>Cell type code</t>
  </si>
  <si>
    <t>Cell type</t>
  </si>
  <si>
    <t>Cell source</t>
  </si>
  <si>
    <t>Target cell number</t>
  </si>
  <si>
    <t>Actual cell number</t>
  </si>
  <si>
    <t>Donor ID</t>
  </si>
  <si>
    <t>Sex</t>
  </si>
  <si>
    <t>Age group</t>
  </si>
  <si>
    <t>Ploidy</t>
  </si>
  <si>
    <t>Plate ID</t>
  </si>
  <si>
    <t>Sequencer</t>
  </si>
  <si>
    <t>Read length</t>
  </si>
  <si>
    <t>Read layout</t>
  </si>
  <si>
    <t>Raw reads</t>
  </si>
  <si>
    <t>Trimmed reads</t>
  </si>
  <si>
    <t>Aligned reads</t>
  </si>
  <si>
    <t>Deduplicated reads</t>
  </si>
  <si>
    <t>Filtered reads</t>
  </si>
  <si>
    <t>K1 unmethylated count</t>
  </si>
  <si>
    <t>K1 unmethylated percentage</t>
  </si>
  <si>
    <t>K3 methylated count</t>
  </si>
  <si>
    <t>K3 methylated percentage</t>
  </si>
  <si>
    <t>Total efficiency</t>
  </si>
  <si>
    <t>Trimming loss rate</t>
  </si>
  <si>
    <t>Alignment rate</t>
  </si>
  <si>
    <t>Dedup. loss rate</t>
  </si>
  <si>
    <t>Filter loss rate</t>
  </si>
  <si>
    <t>CpGs detected</t>
  </si>
  <si>
    <t>Bcell_1000_D1_R1</t>
  </si>
  <si>
    <t>Bcell</t>
  </si>
  <si>
    <t>B cell</t>
  </si>
  <si>
    <t>peripheral blood</t>
  </si>
  <si>
    <t>Y1W</t>
  </si>
  <si>
    <t>M</t>
  </si>
  <si>
    <t>NA</t>
  </si>
  <si>
    <t>2N</t>
  </si>
  <si>
    <t>SUB0241</t>
  </si>
  <si>
    <t>paired</t>
  </si>
  <si>
    <t>TGACCA</t>
  </si>
  <si>
    <t>Bcell_1000_D2_R1</t>
  </si>
  <si>
    <t>Sample_2</t>
  </si>
  <si>
    <t>F</t>
  </si>
  <si>
    <t>SUB0336</t>
  </si>
  <si>
    <t>TAGCTT</t>
  </si>
  <si>
    <t>Bcell_1000_D3_R1</t>
  </si>
  <si>
    <t>Sample_3</t>
  </si>
  <si>
    <t>SUB0353</t>
  </si>
  <si>
    <t>CCGTCC</t>
  </si>
  <si>
    <t>CD4_1000_D1_R1</t>
  </si>
  <si>
    <t>CD4</t>
  </si>
  <si>
    <t>CD4+ T cell</t>
  </si>
  <si>
    <t>TTAGGC</t>
  </si>
  <si>
    <t>CD4_1000_D2_R1</t>
  </si>
  <si>
    <t>GATCAG</t>
  </si>
  <si>
    <t>CD4_1000_D3_R1</t>
  </si>
  <si>
    <t>ATGTCA</t>
  </si>
  <si>
    <t>CD8_1000_D1_R1</t>
  </si>
  <si>
    <t>CD8</t>
  </si>
  <si>
    <t>CD8+ T cell</t>
  </si>
  <si>
    <t>ACAGTG</t>
  </si>
  <si>
    <t>CD8_1000_D2_R1</t>
  </si>
  <si>
    <t>GGCTAC</t>
  </si>
  <si>
    <t>CD8_1000_D3_R1</t>
  </si>
  <si>
    <t>GTCCGC</t>
  </si>
  <si>
    <t>CLP_1_D1_10_R1</t>
  </si>
  <si>
    <t>CLP</t>
  </si>
  <si>
    <t>Common lymphoid progenitor</t>
  </si>
  <si>
    <t>AR2</t>
  </si>
  <si>
    <t>SUB0142</t>
  </si>
  <si>
    <t>CLP_1_D1_11_R1</t>
  </si>
  <si>
    <t>CLP_1_D1_13_R1</t>
  </si>
  <si>
    <t>AGTCAA</t>
  </si>
  <si>
    <t>CLP_1_D1_14_R1</t>
  </si>
  <si>
    <t>AGTTCC</t>
  </si>
  <si>
    <t>CLP_1_D1_15_R1</t>
  </si>
  <si>
    <t>CLP_1_D1_16_R1</t>
  </si>
  <si>
    <t>CLP_1_D1_17_R1</t>
  </si>
  <si>
    <t>CLP_1_D1_18_R1</t>
  </si>
  <si>
    <t>GTGAAA</t>
  </si>
  <si>
    <t>CLP_1_D1_19_R1</t>
  </si>
  <si>
    <t>GTGGCC</t>
  </si>
  <si>
    <t>CLP_1_D1_1_R1</t>
  </si>
  <si>
    <t>ATCACG</t>
  </si>
  <si>
    <t>CLP_1_D1_20_R1</t>
  </si>
  <si>
    <t>GTTTCG</t>
  </si>
  <si>
    <t>CLP_1_D1_22_R1</t>
  </si>
  <si>
    <t>GAGTGG</t>
  </si>
  <si>
    <t>CLP_1_D1_23_R1</t>
  </si>
  <si>
    <t>ACTGAT</t>
  </si>
  <si>
    <t>CLP_1_D1_24_R1</t>
  </si>
  <si>
    <t>ATTCCT</t>
  </si>
  <si>
    <t>CLP_1_D1_2_R1</t>
  </si>
  <si>
    <t>CGATGT</t>
  </si>
  <si>
    <t>CLP_1_D1_3_R1</t>
  </si>
  <si>
    <t>CLP_1_D1_4_R1</t>
  </si>
  <si>
    <t>CLP_1_D1_5_R1</t>
  </si>
  <si>
    <t>CLP_1_D1_6_R1</t>
  </si>
  <si>
    <t>GCCAAT</t>
  </si>
  <si>
    <t>CLP_1_D1_7_R1</t>
  </si>
  <si>
    <t>CAGATC</t>
  </si>
  <si>
    <t>CLP_1_D1_9_R1</t>
  </si>
  <si>
    <t>CLP_10_D1_1_R2</t>
  </si>
  <si>
    <t>SUB0105</t>
  </si>
  <si>
    <t>CLP_10_D1_2_R2</t>
  </si>
  <si>
    <t>CLP_10_D1_3_R2</t>
  </si>
  <si>
    <t>CLP_10_D1_4_R2</t>
  </si>
  <si>
    <t>CLP_10_D1_5_R2</t>
  </si>
  <si>
    <t>CLP_10_D1_6_R2</t>
  </si>
  <si>
    <t>CLP_10_D1_7_R2</t>
  </si>
  <si>
    <t>CLP_10_D1_8_R2</t>
  </si>
  <si>
    <t>ACTTGA</t>
  </si>
  <si>
    <t>CLP_50_D1_1_R2</t>
  </si>
  <si>
    <t>CLP_50_D1_2_R2</t>
  </si>
  <si>
    <t>CLP_1000_D1_R2</t>
  </si>
  <si>
    <t>CLP_10_D2_1_R1</t>
  </si>
  <si>
    <t>FTF</t>
  </si>
  <si>
    <t>SUB0118</t>
  </si>
  <si>
    <t>CTTGTA</t>
  </si>
  <si>
    <t>CLP_10_D2_2_R1</t>
  </si>
  <si>
    <t>CLP_10_D2_3_R1</t>
  </si>
  <si>
    <t>CLP_10_D2_4_R1</t>
  </si>
  <si>
    <t>CLP_10_D2_5_R1</t>
  </si>
  <si>
    <t>CLP_10_D2_6_R1</t>
  </si>
  <si>
    <t>CLP_10_D2_7_R1</t>
  </si>
  <si>
    <t>CLP_10_D2_8_R1</t>
  </si>
  <si>
    <t>CLP_50_D2_1_R1</t>
  </si>
  <si>
    <t>CLP_50_D2_2_R1</t>
  </si>
  <si>
    <t>CLP_1000_D2_R1</t>
  </si>
  <si>
    <t>CLP_10_D3_1_R1</t>
  </si>
  <si>
    <t>FUD</t>
  </si>
  <si>
    <t>SUB0119</t>
  </si>
  <si>
    <t>CLP_10_D3_2_R1</t>
  </si>
  <si>
    <t>CLP_10_D3_3_R1</t>
  </si>
  <si>
    <t>CLP_10_D3_4_R1</t>
  </si>
  <si>
    <t>CGTACG</t>
  </si>
  <si>
    <t>CLP_10_D3_5_R1</t>
  </si>
  <si>
    <t>CLP_10_D3_6_R1</t>
  </si>
  <si>
    <t>CLP_10_D3_7_R1</t>
  </si>
  <si>
    <t>CLP_10_D3_8_R1</t>
  </si>
  <si>
    <t>CLP_50_D3_1_R1</t>
  </si>
  <si>
    <t>CLP_50_D3_2_R1</t>
  </si>
  <si>
    <t>CLP_1000_D3_R1</t>
  </si>
  <si>
    <t>CMP_10_D1_1_R2</t>
  </si>
  <si>
    <t>CMP</t>
  </si>
  <si>
    <t>Common myeloid progenitor</t>
  </si>
  <si>
    <t>CK8</t>
  </si>
  <si>
    <t>SUB0112</t>
  </si>
  <si>
    <t>CMP_10_D1_2_R2</t>
  </si>
  <si>
    <t>CMP_10_D1_3_R2</t>
  </si>
  <si>
    <t>CMP_10_D1_4_R2</t>
  </si>
  <si>
    <t>CMP_10_D1_5_R2</t>
  </si>
  <si>
    <t>CMP_10_D1_6_R2</t>
  </si>
  <si>
    <t>CMP_10_D1_7_R2</t>
  </si>
  <si>
    <t>CMP_10_D1_8_R2</t>
  </si>
  <si>
    <t>CMP_50_D1_1_R2</t>
  </si>
  <si>
    <t>CMP_50_D1_2_R2</t>
  </si>
  <si>
    <t>CMP_1000_D1_R2</t>
  </si>
  <si>
    <t>CMP_1_D2_10_R1</t>
  </si>
  <si>
    <t>C8W</t>
  </si>
  <si>
    <t>SUB137</t>
  </si>
  <si>
    <t>CMP_1_D2_11_R1</t>
  </si>
  <si>
    <t>CMP_1_D2_12_R1</t>
  </si>
  <si>
    <t>CMP_1_D2_13_R1</t>
  </si>
  <si>
    <t>CMP_1_D2_14_R1</t>
  </si>
  <si>
    <t>CMP_1_D2_15_R1</t>
  </si>
  <si>
    <t>CMP_1_D2_18_R1</t>
  </si>
  <si>
    <t>CMP_1_D2_1_R1</t>
  </si>
  <si>
    <t>CMP_1_D2_20_R1</t>
  </si>
  <si>
    <t>CMP_1_D2_21_R1</t>
  </si>
  <si>
    <t>CMP_1_D2_23_R1</t>
  </si>
  <si>
    <t>CMP_1_D2_2_R1</t>
  </si>
  <si>
    <t>CMP_1_D2_3_R1</t>
  </si>
  <si>
    <t>CMP_1_D2_4_R1</t>
  </si>
  <si>
    <t>CMP_1_D2_5_R1</t>
  </si>
  <si>
    <t>CMP_1_D2_6_R1</t>
  </si>
  <si>
    <t>CMP_1_D2_7_R1</t>
  </si>
  <si>
    <t>CMP_1_D2_8_R1</t>
  </si>
  <si>
    <t>CMP_1_D2_9_R1</t>
  </si>
  <si>
    <t>CMP_10_D2_1_R2</t>
  </si>
  <si>
    <t>SUB0162</t>
  </si>
  <si>
    <t>CMP_10_D2_2_R2</t>
  </si>
  <si>
    <t>CMP_10_D2_3_R2</t>
  </si>
  <si>
    <t>CMP_10_D2_4_R2</t>
  </si>
  <si>
    <t>CMP_10_D2_5_R2</t>
  </si>
  <si>
    <t>CMP_10_D2_6_R2</t>
  </si>
  <si>
    <t>CMP_10_D2_7_R2</t>
  </si>
  <si>
    <t>CMP_10_D2_8_R2</t>
  </si>
  <si>
    <t>CMP_50_D2_1_R2</t>
  </si>
  <si>
    <t>CMP_50_D2_2_R2</t>
  </si>
  <si>
    <t>CMP_1000_D2_R2</t>
  </si>
  <si>
    <t>CMP_10_D3_1_R1</t>
  </si>
  <si>
    <t>CM4</t>
  </si>
  <si>
    <t>SUB0149</t>
  </si>
  <si>
    <t>CMP_10_D3_2_R1</t>
  </si>
  <si>
    <t>CMP_10_D3_3_R1</t>
  </si>
  <si>
    <t>CMP_10_D3_4_R1</t>
  </si>
  <si>
    <t>CMP_10_D3_5_R1</t>
  </si>
  <si>
    <t>CMP_10_D3_6_R1</t>
  </si>
  <si>
    <t>CMP_10_D3_7_R1</t>
  </si>
  <si>
    <t>CMP_10_D3_8_R1</t>
  </si>
  <si>
    <t>CMP_50_D3_1_R1</t>
  </si>
  <si>
    <t>CMP_50_D3_2_R1</t>
  </si>
  <si>
    <t>CMP_1000_D3_R1</t>
  </si>
  <si>
    <t>GMP_1_D1_10_R1</t>
  </si>
  <si>
    <t>GMP</t>
  </si>
  <si>
    <t>Granulocyte macrophage progenitor</t>
  </si>
  <si>
    <t>W5W</t>
  </si>
  <si>
    <t>SUB0245</t>
  </si>
  <si>
    <t>GMP_1_D1_12_R1</t>
  </si>
  <si>
    <t>GMP_1_D1_13_R1</t>
  </si>
  <si>
    <t>GMP_1_D1_14_R1</t>
  </si>
  <si>
    <t>GMP_1_D1_15_R1</t>
  </si>
  <si>
    <t>GMP_1_D1_16_R1</t>
  </si>
  <si>
    <t>GMP_1_D1_17_R1</t>
  </si>
  <si>
    <t>GMP_1_D1_18_R1</t>
  </si>
  <si>
    <t>GMP_1_D1_19_R1</t>
  </si>
  <si>
    <t>GMP_1_D1_1_R1</t>
  </si>
  <si>
    <t>GMP_1_D1_20_R1</t>
  </si>
  <si>
    <t>GMP_1_D1_21_R1</t>
  </si>
  <si>
    <t>GMP_1_D1_22_R1</t>
  </si>
  <si>
    <t>GMP_1_D1_23_R1</t>
  </si>
  <si>
    <t>GMP_1_D1_24_R1</t>
  </si>
  <si>
    <t>GMP_1_D1_2_R1</t>
  </si>
  <si>
    <t>GMP_1_D1_4_R1</t>
  </si>
  <si>
    <t>GMP_1_D1_5_R1</t>
  </si>
  <si>
    <t>GMP_1_D1_6_R1</t>
  </si>
  <si>
    <t>GMP_1_D1_7_R1</t>
  </si>
  <si>
    <t>GMP_1_D1_8_R1</t>
  </si>
  <si>
    <t>GMP_1_D1_9_R1</t>
  </si>
  <si>
    <t>GMP_10_D1_1_R1</t>
  </si>
  <si>
    <t>SUB0258</t>
  </si>
  <si>
    <t>GMP_10_D1_2_R1</t>
  </si>
  <si>
    <t>GMP_10_D1_3_R1</t>
  </si>
  <si>
    <t>GMP_10_D1_4_R1</t>
  </si>
  <si>
    <t>GMP_10_D1_5_R1</t>
  </si>
  <si>
    <t>GMP_10_D1_6_R1</t>
  </si>
  <si>
    <t>GMP_10_D1_7_R1</t>
  </si>
  <si>
    <t>GMP_10_D1_8_R1</t>
  </si>
  <si>
    <t>GMP_50_D1_1_R1</t>
  </si>
  <si>
    <t>GMP_50_D1_2_R1</t>
  </si>
  <si>
    <t>GMP_1000_D1_R1</t>
  </si>
  <si>
    <t>GMP_10_D2_1_R1</t>
  </si>
  <si>
    <t>W6U</t>
  </si>
  <si>
    <t>SUB0244</t>
  </si>
  <si>
    <t>GMP_10_D2_2_R1</t>
  </si>
  <si>
    <t>GMP_10_D2_3_R1</t>
  </si>
  <si>
    <t>GMP_10_D2_4_R1</t>
  </si>
  <si>
    <t>GMP_10_D2_5_R1</t>
  </si>
  <si>
    <t>GMP_10_D2_6_R1</t>
  </si>
  <si>
    <t>GMP_10_D2_7_R1</t>
  </si>
  <si>
    <t>GMP_10_D2_8_R1</t>
  </si>
  <si>
    <t>GMP_50_D2_1_R1</t>
  </si>
  <si>
    <t>GMP_50_D2_2_R1</t>
  </si>
  <si>
    <t>GMP_1000_D2_R1</t>
  </si>
  <si>
    <t>GMP_10_D3_1_R1</t>
  </si>
  <si>
    <t>W7S</t>
  </si>
  <si>
    <t>SUB0240</t>
  </si>
  <si>
    <t>GMP_10_D3_2_R1</t>
  </si>
  <si>
    <t>GMP_10_D3_3_R1</t>
  </si>
  <si>
    <t>GMP_10_D3_4_R1</t>
  </si>
  <si>
    <t>GMP_10_D3_5_R1</t>
  </si>
  <si>
    <t>GMP_10_D3_6_R1</t>
  </si>
  <si>
    <t>GMP_10_D3_7_R1</t>
  </si>
  <si>
    <t>GMP_10_D3_8_R1</t>
  </si>
  <si>
    <t>GMP_50_D3_1_R1</t>
  </si>
  <si>
    <t>GMP_50_D3_2_R1</t>
  </si>
  <si>
    <t>GMP_1000_D3_R1</t>
  </si>
  <si>
    <t>HSCbm_10_D1_1_R1</t>
  </si>
  <si>
    <t>HSC</t>
  </si>
  <si>
    <t>Hematopoietic stem cell</t>
  </si>
  <si>
    <t>bone marrow</t>
  </si>
  <si>
    <t>YMR</t>
  </si>
  <si>
    <t>SUB0339</t>
  </si>
  <si>
    <t>HSCbm_10_D1_2_R1</t>
  </si>
  <si>
    <t>HSCbm_10_D1_3_R1</t>
  </si>
  <si>
    <t>HSCbm_10_D1_4_R1</t>
  </si>
  <si>
    <t>HSCbm_10_D1_5_R1</t>
  </si>
  <si>
    <t>HSCbm_10_D1_6_R1</t>
  </si>
  <si>
    <t>HSCbm_10_D1_7_R1</t>
  </si>
  <si>
    <t>HSCbm_10_D1_8_R1</t>
  </si>
  <si>
    <t>HSCbm_50_D1_1_R1</t>
  </si>
  <si>
    <t>HSCbm_50_D1_2_R1</t>
  </si>
  <si>
    <t>HSCbm_1000_D1_R1</t>
  </si>
  <si>
    <t>HSCbm_10_D3_1_R1</t>
  </si>
  <si>
    <t>HSCbm_D3</t>
  </si>
  <si>
    <t>SUB0338</t>
  </si>
  <si>
    <t>HSCbm_10_D3_3_R1</t>
  </si>
  <si>
    <t>HSCbm_10_D3_4_R1</t>
  </si>
  <si>
    <t>HSCbm_10_D3_5_R1</t>
  </si>
  <si>
    <t>HSCbm_10_D3_6_R1</t>
  </si>
  <si>
    <t>HSCbm_10_D3_7_R1</t>
  </si>
  <si>
    <t>HSCbm_10_D3_8_R1</t>
  </si>
  <si>
    <t>HSCbm_50_D3_1_R1</t>
  </si>
  <si>
    <t>HSCbm_50_D3_2_R1</t>
  </si>
  <si>
    <t>HSCbm_1000_D3_R1</t>
  </si>
  <si>
    <t>HSC_1_D4_11_R1</t>
  </si>
  <si>
    <t>cord blood</t>
  </si>
  <si>
    <t>MEH</t>
  </si>
  <si>
    <t>SUB0123</t>
  </si>
  <si>
    <t>HSC_1_D4_12_R1</t>
  </si>
  <si>
    <t>HSC_1_D4_13_R1</t>
  </si>
  <si>
    <t>HSC_1_D4_14_R1</t>
  </si>
  <si>
    <t>HSC_1_D4_15_R1</t>
  </si>
  <si>
    <t>HSC_1_D4_16_R1</t>
  </si>
  <si>
    <t>HSC_1_D4_17_R1</t>
  </si>
  <si>
    <t>HSC_1_D4_18_R1</t>
  </si>
  <si>
    <t>HSC_1_D4_1_R1</t>
  </si>
  <si>
    <t>HSC_1_D4_21_R1</t>
  </si>
  <si>
    <t>HSC_1_D4_24_R1</t>
  </si>
  <si>
    <t>HSC_1_D4_2_R1</t>
  </si>
  <si>
    <t>HSC_1_D4_3_R1</t>
  </si>
  <si>
    <t>HSC_1_D4_4_R1</t>
  </si>
  <si>
    <t>HSC_1_D4_5_R1</t>
  </si>
  <si>
    <t>HSC_1_D4_6_R1</t>
  </si>
  <si>
    <t>HSC_1_D4_7_R1</t>
  </si>
  <si>
    <t>HSC_1_D4_9_R1</t>
  </si>
  <si>
    <t>HSC_10_D4_1_R1</t>
  </si>
  <si>
    <t>SUB0183</t>
  </si>
  <si>
    <t>HSC_10_D4_3_R1</t>
  </si>
  <si>
    <t>HSC_10_D4_4_R1</t>
  </si>
  <si>
    <t>HSC_10_D4_5_R1</t>
  </si>
  <si>
    <t>HSC_10_D4_6_R1</t>
  </si>
  <si>
    <t>HSC_10_D4_7_R1</t>
  </si>
  <si>
    <t>HSC_10_D4_8_R1</t>
  </si>
  <si>
    <t>HSC_50_D4_1_R1</t>
  </si>
  <si>
    <t>HSC_50_D4_2_R1</t>
  </si>
  <si>
    <t>HSC_1000_D4_R1</t>
  </si>
  <si>
    <t>HSC_10_D5_1_R1</t>
  </si>
  <si>
    <t>N9N</t>
  </si>
  <si>
    <t>SUB0084</t>
  </si>
  <si>
    <t>HSC_10_D5_2_R1</t>
  </si>
  <si>
    <t>HSC_10_D5_3_R1</t>
  </si>
  <si>
    <t>HSC_10_D5_4_R1</t>
  </si>
  <si>
    <t>HSC_10_D5_5_R1</t>
  </si>
  <si>
    <t>HSC_10_D5_6_R1</t>
  </si>
  <si>
    <t>HSC_10_D5_7_R1</t>
  </si>
  <si>
    <t>HSC_10_D5_8_R1</t>
  </si>
  <si>
    <t>HSC_50_D5_1_R1</t>
  </si>
  <si>
    <t>HSC_50_D5_2_R1</t>
  </si>
  <si>
    <t>HSC_1000_D5_R1</t>
  </si>
  <si>
    <t>HSC_10_D6_1_R1</t>
  </si>
  <si>
    <t>NAL</t>
  </si>
  <si>
    <t>SUB0088</t>
  </si>
  <si>
    <t>HSC_10_D6_2_R1</t>
  </si>
  <si>
    <t>HSC_10_D6_3_R1</t>
  </si>
  <si>
    <t>HSC_10_D6_4_R1</t>
  </si>
  <si>
    <t>HSC_10_D6_5_R1</t>
  </si>
  <si>
    <t>HSC_10_D6_6_R1</t>
  </si>
  <si>
    <t>HSC_10_D6_7_R1</t>
  </si>
  <si>
    <t>HSC_10_D6_8_R1</t>
  </si>
  <si>
    <t>HSC_50_D6_1_R1</t>
  </si>
  <si>
    <t>HSC_50_D6_2_R1</t>
  </si>
  <si>
    <t>HSC_1000_D6_R1</t>
  </si>
  <si>
    <t>HSCfl_10_D1_1_R1</t>
  </si>
  <si>
    <t>fetal liver</t>
  </si>
  <si>
    <t>YKV</t>
  </si>
  <si>
    <t>SUB0260</t>
  </si>
  <si>
    <t>HSCfl_10_D1_2_R1</t>
  </si>
  <si>
    <t>HSCfl_10_D1_3_R1</t>
  </si>
  <si>
    <t>HSCfl_10_D1_4_R1</t>
  </si>
  <si>
    <t>HSCfl_10_D1_5_R1</t>
  </si>
  <si>
    <t>HSCfl_10_D1_6_R1</t>
  </si>
  <si>
    <t>HSCfl_10_D1_7_R1</t>
  </si>
  <si>
    <t>HSCfl_10_D1_8_R1</t>
  </si>
  <si>
    <t>HSCfl_50_D1_1_R1</t>
  </si>
  <si>
    <t>HSCfl_50_D1_2_R1</t>
  </si>
  <si>
    <t>HSCfl_1000_D1_R1</t>
  </si>
  <si>
    <t>HSCfl_50_D2_1_R1</t>
  </si>
  <si>
    <t>YJX</t>
  </si>
  <si>
    <t>SUB0264</t>
  </si>
  <si>
    <t>HSCfl_50_D2_2_R1</t>
  </si>
  <si>
    <t>HSC_10_D7_1_R1</t>
  </si>
  <si>
    <t>Q7F</t>
  </si>
  <si>
    <t>SUB0246</t>
  </si>
  <si>
    <t>HSC_10_D7_2_R1</t>
  </si>
  <si>
    <t>HSC_10_D7_3_R1</t>
  </si>
  <si>
    <t>HSC_10_D7_6_R1</t>
  </si>
  <si>
    <t>HSC_10_D7_7_R1</t>
  </si>
  <si>
    <t>HSC_10_D7_8_R1</t>
  </si>
  <si>
    <t>HSC_50_D7_1_R1</t>
  </si>
  <si>
    <t>HSC_50_D7_2_R1</t>
  </si>
  <si>
    <t>HSC_1000_D7_R1</t>
  </si>
  <si>
    <t>HSC_10_D9_2_R1</t>
  </si>
  <si>
    <t>Q8D</t>
  </si>
  <si>
    <t>SUB0252</t>
  </si>
  <si>
    <t>HSC_10_D9_3_R1</t>
  </si>
  <si>
    <t>HSC_10_D9_4_R1</t>
  </si>
  <si>
    <t>HSC_10_D9_6_R1</t>
  </si>
  <si>
    <t>HSC_10_D9_7_R1</t>
  </si>
  <si>
    <t>HSC_50_D9_1_R1</t>
  </si>
  <si>
    <t>HSC_50_D9_2_R1</t>
  </si>
  <si>
    <t>HSC_10_D10_1_R1</t>
  </si>
  <si>
    <t>JFR</t>
  </si>
  <si>
    <t>SUB0186</t>
  </si>
  <si>
    <t>HSC_10_D10_2_R1</t>
  </si>
  <si>
    <t>HSC_10_D10_3_R1</t>
  </si>
  <si>
    <t>HSC_10_D10_4_R1</t>
  </si>
  <si>
    <t>HSC_10_D10_7_R1</t>
  </si>
  <si>
    <t>HSC_50_D10_1_R1</t>
  </si>
  <si>
    <t>HSC_50_D10_2_R1</t>
  </si>
  <si>
    <t>HSC_1000_D10_R1</t>
  </si>
  <si>
    <t>MEP_10_D1_1_R1</t>
  </si>
  <si>
    <t>MEP</t>
  </si>
  <si>
    <t>Megakaryocyte erythrocyte progenitor</t>
  </si>
  <si>
    <t>DVJ</t>
  </si>
  <si>
    <t>SUB0120</t>
  </si>
  <si>
    <t>MEP_10_D1_2_R1</t>
  </si>
  <si>
    <t>MEP_10_D1_3_R1</t>
  </si>
  <si>
    <t>MEP_10_D1_4_R1</t>
  </si>
  <si>
    <t>MEP_10_D1_5_R1</t>
  </si>
  <si>
    <t>MEP_10_D1_6_R1</t>
  </si>
  <si>
    <t>MEP_10_D1_7_R1</t>
  </si>
  <si>
    <t>MEP_10_D1_8_R1</t>
  </si>
  <si>
    <t>MEP_50_D1_1_R1</t>
  </si>
  <si>
    <t>MEP_50_D1_2_R1</t>
  </si>
  <si>
    <t>MEP_1000_D1_R1</t>
  </si>
  <si>
    <t>MEP_10_D2_1_R2</t>
  </si>
  <si>
    <t>DTN</t>
  </si>
  <si>
    <t>SUB0114</t>
  </si>
  <si>
    <t>MEP_10_D2_2_R2</t>
  </si>
  <si>
    <t>MEP_10_D2_3_R2</t>
  </si>
  <si>
    <t>MEP_10_D2_4_R2</t>
  </si>
  <si>
    <t>MEP_10_D2_5_R2</t>
  </si>
  <si>
    <t>MEP_10_D2_6_R2</t>
  </si>
  <si>
    <t>MEP_10_D2_7_R2</t>
  </si>
  <si>
    <t>MEP_10_D2_8_R2</t>
  </si>
  <si>
    <t>MEP_50_D2_1_R2</t>
  </si>
  <si>
    <t>MEP_50_D2_2_R2</t>
  </si>
  <si>
    <t>MEP_1000_D2_R2</t>
  </si>
  <si>
    <t>MEP_10_D3_1_R1</t>
  </si>
  <si>
    <t>FSH</t>
  </si>
  <si>
    <t>SUB0121</t>
  </si>
  <si>
    <t>MEP_10_D3_2_R1</t>
  </si>
  <si>
    <t>MEP_10_D3_4_R1</t>
  </si>
  <si>
    <t>MEP_10_D3_5_R1</t>
  </si>
  <si>
    <t>MEP_10_D3_6_R1</t>
  </si>
  <si>
    <t>MEP_10_D3_7_R1</t>
  </si>
  <si>
    <t>MEP_10_D3_8_R1</t>
  </si>
  <si>
    <t>MEP_50_D3_1_R1</t>
  </si>
  <si>
    <t>MEP_50_D3_2_R1</t>
  </si>
  <si>
    <t>MEP_1000_D3_R1</t>
  </si>
  <si>
    <t>MK_1_D1_16N_1_R1</t>
  </si>
  <si>
    <t>02I</t>
  </si>
  <si>
    <t>16N</t>
  </si>
  <si>
    <t>SUB0008</t>
  </si>
  <si>
    <t>MK_1_D1_16N_2_R1</t>
  </si>
  <si>
    <t>MK_1_D1_16N_3_R1</t>
  </si>
  <si>
    <t>MK_1_D1_16N_4_R1</t>
  </si>
  <si>
    <t>MK_5_D1_16N_1_R1</t>
  </si>
  <si>
    <t>MK_5_D1_16N_2_R1</t>
  </si>
  <si>
    <t>MK_1_D3_16N_1_R1</t>
  </si>
  <si>
    <t>GPJ</t>
  </si>
  <si>
    <t>SUB0117</t>
  </si>
  <si>
    <t>MK_1_D3_16N_2_R1</t>
  </si>
  <si>
    <t>MK_1_D1_2N_1_R1</t>
  </si>
  <si>
    <t>MK_1_D1_2N_2_R1</t>
  </si>
  <si>
    <t>MK_1_D1_2N_3_R1</t>
  </si>
  <si>
    <t>MK_1_D1_2N_4_R1</t>
  </si>
  <si>
    <t>MK_1_D1_2N_5_R1</t>
  </si>
  <si>
    <t>MK_1_D1_2N_6_R1</t>
  </si>
  <si>
    <t>MK_5_D1_2N_1_R1</t>
  </si>
  <si>
    <t>MK_5_D1_2N_2_R1</t>
  </si>
  <si>
    <t>MK_1_D2_2N_1_R1</t>
  </si>
  <si>
    <t>GNN</t>
  </si>
  <si>
    <t>SUB0095</t>
  </si>
  <si>
    <t>MK_1_D2_2N_2_R1</t>
  </si>
  <si>
    <t>MK_1_D2_2N_3_R1</t>
  </si>
  <si>
    <t>MK_1_D2_2N_4_R1</t>
  </si>
  <si>
    <t>SUB0130</t>
  </si>
  <si>
    <t>MK_1_D2_2N_5_R1</t>
  </si>
  <si>
    <t>MK_1_D2_2N_6_R1</t>
  </si>
  <si>
    <t>MK_1_D2_2N_7_R1</t>
  </si>
  <si>
    <t>SUB0131</t>
  </si>
  <si>
    <t>MK_1_D2_2N_9_R1</t>
  </si>
  <si>
    <t>MK_1_D3_2N_1_R1</t>
  </si>
  <si>
    <t>MK_1_D3_2N_2_R1</t>
  </si>
  <si>
    <t>MK_1_D3_2N_3_R1</t>
  </si>
  <si>
    <t>MK_1_D3_2N_4_R1</t>
  </si>
  <si>
    <t>SUB0133</t>
  </si>
  <si>
    <t>MK_1_D3_2N_5_R1</t>
  </si>
  <si>
    <t>MK_1_D3_2N_6_R1</t>
  </si>
  <si>
    <t>MK_1_D3_2N_7_R1</t>
  </si>
  <si>
    <t>SUB0115</t>
  </si>
  <si>
    <t>MK_1_D3_2N_8_R1</t>
  </si>
  <si>
    <t>MK_1_D3_2N_9_R1</t>
  </si>
  <si>
    <t>MK_1_D1_32N_1_R1</t>
  </si>
  <si>
    <t>32N</t>
  </si>
  <si>
    <t>MK_1_D1_32N_2_R1</t>
  </si>
  <si>
    <t>MK_1_D1_32N_4_R1</t>
  </si>
  <si>
    <t>MK_1_D1_32N_5_R1</t>
  </si>
  <si>
    <t>MK_1_D1_32N_7_R1</t>
  </si>
  <si>
    <t>MK_5_D1_32N_1_R1</t>
  </si>
  <si>
    <t>MK_5_D1_32N_2_R1</t>
  </si>
  <si>
    <t>MK_1_D2_32N_1_R1</t>
  </si>
  <si>
    <t>MK_1_D2_32N_2_R1</t>
  </si>
  <si>
    <t>MK_1_D2_32N_3_R1</t>
  </si>
  <si>
    <t>MK_1_D2_32N_4_R1</t>
  </si>
  <si>
    <t>MK_1_D2_32N_5_R1</t>
  </si>
  <si>
    <t>MK_1_D2_32N_6_R1</t>
  </si>
  <si>
    <t>MK_1_D2_32N_7_R1</t>
  </si>
  <si>
    <t>MK_1_D3_32N_3_R1</t>
  </si>
  <si>
    <t>MK_1_D3_32N_5_R1</t>
  </si>
  <si>
    <t>MK_1_D3_32N_6_R1</t>
  </si>
  <si>
    <t>MK_1_D3_32N_7_R1</t>
  </si>
  <si>
    <t>MK_1_D3_32N_8_R1</t>
  </si>
  <si>
    <t>MK_1_D1_4N_1_R1</t>
  </si>
  <si>
    <t>4N</t>
  </si>
  <si>
    <t>MK_1_D1_4N_2_R1</t>
  </si>
  <si>
    <t>MK_1_D1_4N_3_R1</t>
  </si>
  <si>
    <t>MK_1_D1_4N_4_R1</t>
  </si>
  <si>
    <t>MK_5_D1_4N_1_R1</t>
  </si>
  <si>
    <t>MK_5_D1_4N_2_R1</t>
  </si>
  <si>
    <t>MK_1_D2_4N_1_R1</t>
  </si>
  <si>
    <t>MK_1_D2_4N_2_R1</t>
  </si>
  <si>
    <t>MK_1_D3_4N_1_R1</t>
  </si>
  <si>
    <t>MK_1_D3_4N_2_R1</t>
  </si>
  <si>
    <t>MK_1_D1_8N_1_R1</t>
  </si>
  <si>
    <t>8N</t>
  </si>
  <si>
    <t>MK_1_D1_8N_2_R1</t>
  </si>
  <si>
    <t>MK_1_D1_8N_3_R1</t>
  </si>
  <si>
    <t>MK_1_D1_8N_4_R1</t>
  </si>
  <si>
    <t>MK_5_D1_8N_1_R1</t>
  </si>
  <si>
    <t>MK_5_D1_8N_2_R1</t>
  </si>
  <si>
    <t>MK_1_D2_8N_1_R1</t>
  </si>
  <si>
    <t>MK_1_D2_8N_2_R1</t>
  </si>
  <si>
    <t>MK_1_D3_8N_2_R1</t>
  </si>
  <si>
    <t>MLP0_1_D1_10_R1</t>
  </si>
  <si>
    <t>MLP0</t>
  </si>
  <si>
    <t>Immature lymphoid progenitor 0</t>
  </si>
  <si>
    <t>W90</t>
  </si>
  <si>
    <t>SUB0311</t>
  </si>
  <si>
    <t>MLP0_1_D1_11_R1</t>
  </si>
  <si>
    <t>MLP0_1_D1_12_R1</t>
  </si>
  <si>
    <t>MLP0_1_D1_13_R1</t>
  </si>
  <si>
    <t>MLP0_1_D1_14_R1</t>
  </si>
  <si>
    <t>MLP0_1_D1_15_R1</t>
  </si>
  <si>
    <t>MLP0_1_D1_16_R1</t>
  </si>
  <si>
    <t>MLP0_1_D1_17_R1</t>
  </si>
  <si>
    <t>MLP0_1_D1_18_R1</t>
  </si>
  <si>
    <t>MLP0_1_D1_19_R1</t>
  </si>
  <si>
    <t>MLP0_1_D1_1_R1</t>
  </si>
  <si>
    <t>MLP0_1_D1_20_R1</t>
  </si>
  <si>
    <t>MLP0_1_D1_21_R1</t>
  </si>
  <si>
    <t>MLP0_1_D1_22_R1</t>
  </si>
  <si>
    <t>MLP0_1_D1_23_R1</t>
  </si>
  <si>
    <t>MLP0_1_D1_24_R1</t>
  </si>
  <si>
    <t>MLP0_1_D1_2_R1</t>
  </si>
  <si>
    <t>MLP0_1_D1_3_R1</t>
  </si>
  <si>
    <t>MLP0_1_D1_4_R1</t>
  </si>
  <si>
    <t>MLP0_1_D1_5_R1</t>
  </si>
  <si>
    <t>MLP0_1_D1_6_R1</t>
  </si>
  <si>
    <t>MLP0_1_D1_7_R1</t>
  </si>
  <si>
    <t>MLP0_1_D1_8_R1</t>
  </si>
  <si>
    <t>MLP0_1_D1_9_R1</t>
  </si>
  <si>
    <t>MLP0_10_D1_1_R1</t>
  </si>
  <si>
    <t>SUB0318</t>
  </si>
  <si>
    <t>MLP0_10_D1_2_R1</t>
  </si>
  <si>
    <t>MLP0_10_D1_3_R1</t>
  </si>
  <si>
    <t>MLP0_10_D1_5_R1</t>
  </si>
  <si>
    <t>MLP0_10_D1_6_R1</t>
  </si>
  <si>
    <t>MLP0_10_D1_7_R1</t>
  </si>
  <si>
    <t>MLP0_10_D1_8_R1</t>
  </si>
  <si>
    <t>MLP0_50_D1_1_R1</t>
  </si>
  <si>
    <t>MLP0_50_D1_2_R1</t>
  </si>
  <si>
    <t>MLP0_1000_D1_R1</t>
  </si>
  <si>
    <t>MLP0_10_D2_1_R1</t>
  </si>
  <si>
    <t>WAM</t>
  </si>
  <si>
    <t>SUB0316</t>
  </si>
  <si>
    <t>MLP0_10_D2_2_R1</t>
  </si>
  <si>
    <t>MLP0_10_D2_3_R1</t>
  </si>
  <si>
    <t>MLP0_10_D2_4_R1</t>
  </si>
  <si>
    <t>MLP0_10_D2_5_R1</t>
  </si>
  <si>
    <t>MLP0_10_D2_6_R1</t>
  </si>
  <si>
    <t>MLP0_10_D2_7_R1</t>
  </si>
  <si>
    <t>MLP0_10_D2_8_R1</t>
  </si>
  <si>
    <t>MLP0_50_D2_1_R1</t>
  </si>
  <si>
    <t>MLP0_50_D2_2_R1</t>
  </si>
  <si>
    <t>MLP0_1000_D2_R1</t>
  </si>
  <si>
    <t>MLP0_10_D3_1_R1</t>
  </si>
  <si>
    <t>X3W</t>
  </si>
  <si>
    <t>SUB0317</t>
  </si>
  <si>
    <t>MLP0_10_D3_2_R1</t>
  </si>
  <si>
    <t>MLP0_10_D3_3_R1</t>
  </si>
  <si>
    <t>MLP0_10_D3_4_R1</t>
  </si>
  <si>
    <t>MLP0_10_D3_5_R1</t>
  </si>
  <si>
    <t>MLP0_10_D3_6_R1</t>
  </si>
  <si>
    <t>MLP0_10_D3_7_R1</t>
  </si>
  <si>
    <t>MLP0_10_D3_8_R1</t>
  </si>
  <si>
    <t>MLP0_50_D3_1_R1</t>
  </si>
  <si>
    <t>MLP0_50_D3_2_R1</t>
  </si>
  <si>
    <t>MLP0_1000_D3_R1</t>
  </si>
  <si>
    <t>MLP1_10_D1_1_R2</t>
  </si>
  <si>
    <t>MLP1</t>
  </si>
  <si>
    <t>Immature lymphoid progenitor 1</t>
  </si>
  <si>
    <t>ABY</t>
  </si>
  <si>
    <t>SUB0111</t>
  </si>
  <si>
    <t>MLP1_10_D1_2_R2</t>
  </si>
  <si>
    <t>MLP1_10_D1_3_R2</t>
  </si>
  <si>
    <t>MLP1_10_D1_4_R2</t>
  </si>
  <si>
    <t>MLP1_10_D1_5_R2</t>
  </si>
  <si>
    <t>MLP1_10_D1_6_R2</t>
  </si>
  <si>
    <t>MLP1_10_D1_7_R2</t>
  </si>
  <si>
    <t>MLP1_10_D1_8_R2</t>
  </si>
  <si>
    <t>MLP1_50_D1_1_R2</t>
  </si>
  <si>
    <t>MLP1_50_D1_2_R2</t>
  </si>
  <si>
    <t>MLP1_1000_D1_R2</t>
  </si>
  <si>
    <t>MLP1_10_D2_1_R2</t>
  </si>
  <si>
    <t>A91</t>
  </si>
  <si>
    <t>SUB0017</t>
  </si>
  <si>
    <t>MLP1_10_D2_2_R2</t>
  </si>
  <si>
    <t>MLP1_10_D2_3_R2</t>
  </si>
  <si>
    <t>MLP1_10_D2_4_R2</t>
  </si>
  <si>
    <t>MLP1_10_D2_5_R2</t>
  </si>
  <si>
    <t>MLP1_10_D2_6_R2</t>
  </si>
  <si>
    <t>MLP1_10_D2_7_R2</t>
  </si>
  <si>
    <t>MLP1_10_D2_8_R2</t>
  </si>
  <si>
    <t>MLP1_50_D2_1_R2</t>
  </si>
  <si>
    <t>MLP1_50_D2_2_R2</t>
  </si>
  <si>
    <t>MLP1_1000_D2_R2</t>
  </si>
  <si>
    <t>MLP1_10_D3_1_R1</t>
  </si>
  <si>
    <t>8V2</t>
  </si>
  <si>
    <t>SUB0020</t>
  </si>
  <si>
    <t>MLP1_10_D3_2_R1</t>
  </si>
  <si>
    <t>MLP1_10_D3_3_R1</t>
  </si>
  <si>
    <t>MLP1_10_D3_4_R1</t>
  </si>
  <si>
    <t>MLP1_10_D3_5_R1</t>
  </si>
  <si>
    <t>MLP1_10_D3_6_R1</t>
  </si>
  <si>
    <t>MLP1_10_D3_7_R1</t>
  </si>
  <si>
    <t>MLP1_10_D3_8_R1</t>
  </si>
  <si>
    <t>MLP1_50_D3_1_R1</t>
  </si>
  <si>
    <t>MLP1_50_D3_2_R1</t>
  </si>
  <si>
    <t>MLP1_1000_D3_R1</t>
  </si>
  <si>
    <t>MLP2_10_D1_1_R2</t>
  </si>
  <si>
    <t>MLP2</t>
  </si>
  <si>
    <t>Immature lymphoid progenitor 2</t>
  </si>
  <si>
    <t>7JU</t>
  </si>
  <si>
    <t>SUB0015</t>
  </si>
  <si>
    <t>MLP2_10_D1_2_R2</t>
  </si>
  <si>
    <t>MLP2_10_D1_3_R2</t>
  </si>
  <si>
    <t>MLP2_10_D1_4_R2</t>
  </si>
  <si>
    <t>MLP2_10_D1_5_R2</t>
  </si>
  <si>
    <t>MLP2_10_D1_6_R2</t>
  </si>
  <si>
    <t>MLP2_10_D1_7_R2</t>
  </si>
  <si>
    <t>MLP2_10_D1_8_R2</t>
  </si>
  <si>
    <t>MLP2_50_D1_1_R2</t>
  </si>
  <si>
    <t>MLP2_50_D1_2_R2</t>
  </si>
  <si>
    <t>MLP2_10_D2_1_R2</t>
  </si>
  <si>
    <t>84J</t>
  </si>
  <si>
    <t>SUB0022</t>
  </si>
  <si>
    <t>MLP2_10_D2_2_R2</t>
  </si>
  <si>
    <t>MLP2_10_D2_3_R2</t>
  </si>
  <si>
    <t>MLP2_10_D2_4_R2</t>
  </si>
  <si>
    <t>MLP2_10_D2_5_R2</t>
  </si>
  <si>
    <t>MLP2_10_D2_6_R2</t>
  </si>
  <si>
    <t>MLP2_10_D2_7_R2</t>
  </si>
  <si>
    <t>MLP2_10_D2_8_R2</t>
  </si>
  <si>
    <t>MLP2_50_D2_1_R2</t>
  </si>
  <si>
    <t>MLP2_50_D2_2_R2</t>
  </si>
  <si>
    <t>MLP2_1000_D2_R2</t>
  </si>
  <si>
    <t>MLP2_10_D3_2_R1</t>
  </si>
  <si>
    <t>7HY</t>
  </si>
  <si>
    <t>SUB0014</t>
  </si>
  <si>
    <t>MLP2_10_D3_3_R1</t>
  </si>
  <si>
    <t>MLP2_10_D3_4_R1</t>
  </si>
  <si>
    <t>MLP2_10_D3_5_R1</t>
  </si>
  <si>
    <t>MLP2_10_D3_6_R1</t>
  </si>
  <si>
    <t>MLP2_10_D3_7_R1</t>
  </si>
  <si>
    <t>MLP2_10_D3_8_R1</t>
  </si>
  <si>
    <t>MLP2_50_D3_1_R1</t>
  </si>
  <si>
    <t>MLP2_50_D3_2_R1</t>
  </si>
  <si>
    <t>MLP2_1000_D3_R1</t>
  </si>
  <si>
    <t>MLP3_10_D1_1_R2</t>
  </si>
  <si>
    <t>MLP3</t>
  </si>
  <si>
    <t>Immature lymphoid progenitor 3</t>
  </si>
  <si>
    <t>ACW</t>
  </si>
  <si>
    <t>SUB0113</t>
  </si>
  <si>
    <t>MLP3_10_D1_2_R2</t>
  </si>
  <si>
    <t>MLP3_10_D1_3_R2</t>
  </si>
  <si>
    <t>MLP3_10_D1_5_R2</t>
  </si>
  <si>
    <t>MLP3_10_D1_6_R2</t>
  </si>
  <si>
    <t>MLP3_10_D1_7_R2</t>
  </si>
  <si>
    <t>MLP3_10_D1_8_R2</t>
  </si>
  <si>
    <t>MLP3_50_D1_1_R2</t>
  </si>
  <si>
    <t>MLP3_50_D1_2_R2</t>
  </si>
  <si>
    <t>MLP3_1000_D1_R2</t>
  </si>
  <si>
    <t>MLP3_10_D2_1_R2</t>
  </si>
  <si>
    <t>AES</t>
  </si>
  <si>
    <t>SUB0096</t>
  </si>
  <si>
    <t>MLP3_10_D2_2_R2</t>
  </si>
  <si>
    <t>MLP3_10_D2_3_R2</t>
  </si>
  <si>
    <t>MLP3_10_D2_4_R2</t>
  </si>
  <si>
    <t>MLP3_10_D2_5_R2</t>
  </si>
  <si>
    <t>MLP3_10_D2_6_R2</t>
  </si>
  <si>
    <t>MLP3_10_D2_7_R2</t>
  </si>
  <si>
    <t>MLP3_10_D2_8_R2</t>
  </si>
  <si>
    <t>MLP3_50_D2_1_R2</t>
  </si>
  <si>
    <t>MLP3_50_D2_2_R2</t>
  </si>
  <si>
    <t>MLP3_1000_D2_R2</t>
  </si>
  <si>
    <t>MLP3_10_D3_1_R1</t>
  </si>
  <si>
    <t>AFQ</t>
  </si>
  <si>
    <t>SUB0097</t>
  </si>
  <si>
    <t>MLP3_10_D3_2_R1</t>
  </si>
  <si>
    <t>MLP3_10_D3_3_R1</t>
  </si>
  <si>
    <t>MLP3_10_D3_4_R1</t>
  </si>
  <si>
    <t>MLP3_10_D3_5_R1</t>
  </si>
  <si>
    <t>MLP3_10_D3_6_R1</t>
  </si>
  <si>
    <t>MLP3_10_D3_7_R1</t>
  </si>
  <si>
    <t>MLP3_10_D3_8_R1</t>
  </si>
  <si>
    <t>MLP3_50_D3_1_R1</t>
  </si>
  <si>
    <t>MLP3_50_D3_2_R1</t>
  </si>
  <si>
    <t>MLP3_1000_D3_R1</t>
  </si>
  <si>
    <t>MPPbm_10_D2_1_R1</t>
  </si>
  <si>
    <t>MPP</t>
  </si>
  <si>
    <t>Multipotent progenitor</t>
  </si>
  <si>
    <t>MPPbm_D2</t>
  </si>
  <si>
    <t>SUB0281</t>
  </si>
  <si>
    <t>MPPbm_10_D2_2_R1</t>
  </si>
  <si>
    <t>MPPbm_10_D2_4_R1</t>
  </si>
  <si>
    <t>MPPbm_10_D2_5_R1</t>
  </si>
  <si>
    <t>MPPbm_10_D2_6_R1</t>
  </si>
  <si>
    <t>MPPbm_10_D2_7_R1</t>
  </si>
  <si>
    <t>MPPbm_10_D2_8_R1</t>
  </si>
  <si>
    <t>MPPbm_50_D2_1_R1</t>
  </si>
  <si>
    <t>MPPbm_50_D2_2_R1</t>
  </si>
  <si>
    <t>MPPbm_1000_D2_R1</t>
  </si>
  <si>
    <t>MPP_1_D4_11_R1</t>
  </si>
  <si>
    <t>SUB0134</t>
  </si>
  <si>
    <t>MPP_1_D4_12_R1</t>
  </si>
  <si>
    <t>MPP_1_D4_13_R1</t>
  </si>
  <si>
    <t>MPP_1_D4_14_R1</t>
  </si>
  <si>
    <t>MPP_1_D4_15_R1</t>
  </si>
  <si>
    <t>MPP_1_D4_17_R1</t>
  </si>
  <si>
    <t>MPP_1_D4_19_R1</t>
  </si>
  <si>
    <t>MPP_1_D4_20_R1</t>
  </si>
  <si>
    <t>MPP_1_D4_21_R1</t>
  </si>
  <si>
    <t>MPP_1_D4_22_R1</t>
  </si>
  <si>
    <t>MPP_1_D4_23_R1</t>
  </si>
  <si>
    <t>MPP_1_D4_2_R1</t>
  </si>
  <si>
    <t>MPP_1_D4_3_R1</t>
  </si>
  <si>
    <t>MPP_1_D4_4_R1</t>
  </si>
  <si>
    <t>MPP_1_D4_5_R1</t>
  </si>
  <si>
    <t>MPP_1_D4_6_R1</t>
  </si>
  <si>
    <t>MPP_1_D4_7_R1</t>
  </si>
  <si>
    <t>MPP_1_D4_8_R1</t>
  </si>
  <si>
    <t>MPP_10_D4_1_R1</t>
  </si>
  <si>
    <t>SUB0122</t>
  </si>
  <si>
    <t>MPP_10_D4_2_R1</t>
  </si>
  <si>
    <t>MPP_10_D4_3_R1</t>
  </si>
  <si>
    <t>MPP_10_D4_4_R1</t>
  </si>
  <si>
    <t>MPP_10_D4_5_R1</t>
  </si>
  <si>
    <t>MPP_10_D4_6_R1</t>
  </si>
  <si>
    <t>MPP_10_D4_7_R1</t>
  </si>
  <si>
    <t>MPP_10_D4_8_R1</t>
  </si>
  <si>
    <t>MPP_50_D4_1_R1</t>
  </si>
  <si>
    <t>MPP_50_D4_2_R1</t>
  </si>
  <si>
    <t>MPP_1000_D4_R1</t>
  </si>
  <si>
    <t>MPP_10_D5_1_R1</t>
  </si>
  <si>
    <t>SUB0156</t>
  </si>
  <si>
    <t>MPP_10_D5_2_R1</t>
  </si>
  <si>
    <t>MPP_10_D5_3_R1</t>
  </si>
  <si>
    <t>MPP_10_D5_4_R1</t>
  </si>
  <si>
    <t>MPP_10_D5_5_R1</t>
  </si>
  <si>
    <t>MPP_10_D5_6_R1</t>
  </si>
  <si>
    <t>MPP_10_D5_7_R1</t>
  </si>
  <si>
    <t>MPP_10_D5_8_R1</t>
  </si>
  <si>
    <t>MPP_50_D5_1_R1</t>
  </si>
  <si>
    <t>MPP_50_D5_2_R1</t>
  </si>
  <si>
    <t>MPP_1000_D5_R1</t>
  </si>
  <si>
    <t>MPP_10_D6_1_R1</t>
  </si>
  <si>
    <t>SUB0189</t>
  </si>
  <si>
    <t>MPP_10_D6_2_R1</t>
  </si>
  <si>
    <t>MPP_10_D6_3_R1</t>
  </si>
  <si>
    <t>MPP_10_D6_4_R1</t>
  </si>
  <si>
    <t>MPP_10_D6_5_R1</t>
  </si>
  <si>
    <t>MPP_10_D6_6_R1</t>
  </si>
  <si>
    <t>MPP_10_D6_7_R1</t>
  </si>
  <si>
    <t>MPP_10_D6_8_R1</t>
  </si>
  <si>
    <t>MPP_50_D6_1_R1</t>
  </si>
  <si>
    <t>MPP_50_D6_2_R1</t>
  </si>
  <si>
    <t>MPP_1000_D6_R1</t>
  </si>
  <si>
    <t>MPP_10_D7_1_R1</t>
  </si>
  <si>
    <t>SUB0249</t>
  </si>
  <si>
    <t>MPP_10_D7_2_R1</t>
  </si>
  <si>
    <t>MPP_10_D7_3_R1</t>
  </si>
  <si>
    <t>MPP_10_D7_4_R1</t>
  </si>
  <si>
    <t>MPP_10_D7_6_R1</t>
  </si>
  <si>
    <t>MPP_10_D7_7_R1</t>
  </si>
  <si>
    <t>MPP_10_D7_8_R1</t>
  </si>
  <si>
    <t>MPP_50_D7_1_R1</t>
  </si>
  <si>
    <t>MPP_50_D7_2_R1</t>
  </si>
  <si>
    <t>MPP_1000_D7_R1</t>
  </si>
  <si>
    <t>MPP_10_D8_1_R1</t>
  </si>
  <si>
    <t>JHN</t>
  </si>
  <si>
    <t>SUB0187</t>
  </si>
  <si>
    <t>MPP_50_D8_1_R1</t>
  </si>
  <si>
    <t>MPP_50_D8_2_R1</t>
  </si>
  <si>
    <t>MPP_1000_D8_R1</t>
  </si>
  <si>
    <t>MPP_10_D9_1_R1</t>
  </si>
  <si>
    <t>SUB0250</t>
  </si>
  <si>
    <t>MPP_10_D9_2_R1</t>
  </si>
  <si>
    <t>MPP_10_D9_3_R1</t>
  </si>
  <si>
    <t>MPP_10_D9_4_R1</t>
  </si>
  <si>
    <t>MPP_10_D9_5_R1</t>
  </si>
  <si>
    <t>MPP_10_D9_6_R1</t>
  </si>
  <si>
    <t>MPP_10_D9_7_R1</t>
  </si>
  <si>
    <t>MPP_10_D9_8_R1</t>
  </si>
  <si>
    <t>MPP_50_D9_1_R1</t>
  </si>
  <si>
    <t>MPP_50_D9_2_R1</t>
  </si>
  <si>
    <t>MPP_1000_D9_R1</t>
  </si>
  <si>
    <t>MPP_10_D10_1_R1</t>
  </si>
  <si>
    <t>YTD</t>
  </si>
  <si>
    <t>SUB0335</t>
  </si>
  <si>
    <t>MPP_10_D10_2_R1</t>
  </si>
  <si>
    <t>MPP_10_D10_3_R1</t>
  </si>
  <si>
    <t>MPP_10_D10_4_R1</t>
  </si>
  <si>
    <t>MPP_10_D10_5_R1</t>
  </si>
  <si>
    <t>MPP_10_D10_6_R1</t>
  </si>
  <si>
    <t>MPP_10_D10_7_R1</t>
  </si>
  <si>
    <t>MPP_10_D10_8_R1</t>
  </si>
  <si>
    <t>MPP_50_D10_1_R1</t>
  </si>
  <si>
    <t>MPP_50_D10_2_R1</t>
  </si>
  <si>
    <t>MPP_1000_D10_R1</t>
  </si>
  <si>
    <t>Mono_1000_D1_R1</t>
  </si>
  <si>
    <t>Mono</t>
  </si>
  <si>
    <t>Monocyte</t>
  </si>
  <si>
    <t>Mono_1000_D2_R1</t>
  </si>
  <si>
    <t>Mono_1000_D3_R1</t>
  </si>
  <si>
    <t>NK_1000_D1_R1</t>
  </si>
  <si>
    <t>NK</t>
  </si>
  <si>
    <t>Natural killer cell</t>
  </si>
  <si>
    <t>NK_1000_D2_R1</t>
  </si>
  <si>
    <t>NK_1000_D3_R1</t>
  </si>
  <si>
    <t>Neut_1000_D1_R1</t>
  </si>
  <si>
    <t>Neut</t>
  </si>
  <si>
    <t>Neutrophil</t>
  </si>
  <si>
    <t>Neut_1000_D2_R1</t>
  </si>
  <si>
    <t>Neut_1000_D3_R1</t>
  </si>
  <si>
    <t>ERCC raw reads</t>
  </si>
  <si>
    <t>ERCC aligned reads</t>
  </si>
  <si>
    <t>ERCC alignment rate</t>
  </si>
  <si>
    <t>Genes detected</t>
  </si>
  <si>
    <t>Genes detected (&gt;=25 reads)</t>
  </si>
  <si>
    <t>RNA_D1_CLP_100</t>
  </si>
  <si>
    <t>single</t>
  </si>
  <si>
    <t>RNA_D2_CMP_100</t>
  </si>
  <si>
    <t>RNA_D1_GMP_100</t>
  </si>
  <si>
    <t>RNA_D2_GMP_100</t>
  </si>
  <si>
    <t>RNA_D1_HSCbm_100</t>
  </si>
  <si>
    <t>RNA_D1_HSC_100</t>
  </si>
  <si>
    <t>RNA_D1_MLP0_100</t>
  </si>
  <si>
    <t>RNA_D1_MLP1_100</t>
  </si>
  <si>
    <t>RNA_D2_MLP1_100</t>
  </si>
  <si>
    <t>RNA_D1_MLP2_100</t>
  </si>
  <si>
    <t>RNA_D1_MLP3_100</t>
  </si>
  <si>
    <t>RNA_D1_MPP_100</t>
  </si>
  <si>
    <t>RNA_D2_MPP_100</t>
  </si>
  <si>
    <t>Megakaryocyte</t>
  </si>
  <si>
    <t>MK</t>
  </si>
  <si>
    <t>HiSeq 3000/4000</t>
  </si>
  <si>
    <t>Barcode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theme="0" tint="-4.9989318521683403E-2"/>
      <name val="Arial"/>
      <family val="2"/>
      <charset val="1"/>
    </font>
  </fonts>
  <fills count="2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BEAED4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7FC97F"/>
        <bgColor indexed="64"/>
      </patternFill>
    </fill>
    <fill>
      <patternFill patternType="solid">
        <fgColor rgb="FF00688B"/>
        <bgColor indexed="64"/>
      </patternFill>
    </fill>
    <fill>
      <patternFill patternType="solid">
        <fgColor rgb="FFB2DF8A"/>
        <bgColor indexed="64"/>
      </patternFill>
    </fill>
    <fill>
      <patternFill patternType="solid">
        <fgColor rgb="FF7AA632"/>
        <bgColor indexed="64"/>
      </patternFill>
    </fill>
    <fill>
      <patternFill patternType="solid">
        <fgColor rgb="FF27408B"/>
        <bgColor indexed="64"/>
      </patternFill>
    </fill>
    <fill>
      <patternFill patternType="solid">
        <fgColor rgb="FFEE5C42"/>
        <bgColor indexed="64"/>
      </patternFill>
    </fill>
    <fill>
      <patternFill patternType="solid">
        <fgColor rgb="FFFFA500"/>
        <bgColor indexed="64"/>
      </patternFill>
    </fill>
    <fill>
      <patternFill patternType="solid">
        <fgColor rgb="FFD02090"/>
        <bgColor indexed="64"/>
      </patternFill>
    </fill>
    <fill>
      <patternFill patternType="solid">
        <fgColor rgb="FF8B0000"/>
        <bgColor indexed="64"/>
      </patternFill>
    </fill>
    <fill>
      <patternFill patternType="solid">
        <fgColor rgb="FF8E1A47"/>
        <bgColor indexed="64"/>
      </patternFill>
    </fill>
    <fill>
      <patternFill patternType="solid">
        <fgColor rgb="FF807DBA"/>
        <bgColor indexed="64"/>
      </patternFill>
    </fill>
    <fill>
      <patternFill patternType="solid">
        <fgColor rgb="FF008B8B"/>
        <bgColor indexed="64"/>
      </patternFill>
    </fill>
    <fill>
      <patternFill patternType="solid">
        <fgColor rgb="FF6CA6CD"/>
        <bgColor indexed="64"/>
      </patternFill>
    </fill>
    <fill>
      <patternFill patternType="solid">
        <fgColor rgb="FF4A708B"/>
        <bgColor indexed="64"/>
      </patternFill>
    </fill>
    <fill>
      <patternFill patternType="solid">
        <fgColor rgb="FFFDBB84"/>
        <bgColor indexed="64"/>
      </patternFill>
    </fill>
    <fill>
      <patternFill patternType="solid">
        <fgColor rgb="FFB452CD"/>
        <bgColor indexed="64"/>
      </patternFill>
    </fill>
    <fill>
      <patternFill patternType="solid">
        <fgColor rgb="FFA65628"/>
        <bgColor indexed="64"/>
      </patternFill>
    </fill>
    <fill>
      <patternFill patternType="solid">
        <fgColor rgb="FF05306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1" xfId="0" applyFont="1" applyBorder="1"/>
    <xf numFmtId="3" fontId="1" fillId="0" borderId="1" xfId="0" applyNumberFormat="1" applyFont="1" applyBorder="1"/>
    <xf numFmtId="10" fontId="1" fillId="0" borderId="1" xfId="0" applyNumberFormat="1" applyFont="1" applyBorder="1"/>
    <xf numFmtId="164" fontId="1" fillId="0" borderId="1" xfId="0" applyNumberFormat="1" applyFont="1" applyBorder="1"/>
    <xf numFmtId="3" fontId="0" fillId="0" borderId="0" xfId="0" applyNumberFormat="1"/>
    <xf numFmtId="10" fontId="0" fillId="0" borderId="0" xfId="0" applyNumberFormat="1"/>
    <xf numFmtId="164" fontId="0" fillId="0" borderId="0" xfId="0" applyNumberFormat="1"/>
    <xf numFmtId="0" fontId="0" fillId="2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9" borderId="0" xfId="0" applyFont="1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2" fillId="22" borderId="0" xfId="0" applyFont="1" applyFill="1"/>
    <xf numFmtId="0" fontId="0" fillId="23" borderId="0" xfId="0" applyFill="1"/>
    <xf numFmtId="0" fontId="0" fillId="24" borderId="0" xfId="0" applyFill="1"/>
    <xf numFmtId="3" fontId="1" fillId="0" borderId="1" xfId="0" applyNumberFormat="1" applyFont="1" applyBorder="1" applyAlignment="1">
      <alignment horizontal="right"/>
    </xf>
    <xf numFmtId="10" fontId="1" fillId="0" borderId="1" xfId="0" applyNumberFormat="1" applyFont="1" applyBorder="1" applyAlignment="1">
      <alignment horizontal="right"/>
    </xf>
    <xf numFmtId="164" fontId="1" fillId="0" borderId="1" xfId="0" applyNumberFormat="1" applyFont="1" applyBorder="1" applyAlignment="1">
      <alignment horizontal="right"/>
    </xf>
    <xf numFmtId="3" fontId="0" fillId="0" borderId="0" xfId="0" applyNumberFormat="1" applyAlignment="1">
      <alignment horizontal="right"/>
    </xf>
    <xf numFmtId="10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" fillId="0" borderId="1" xfId="0" applyFont="1" applyBorder="1" applyAlignment="1">
      <alignment horizontal="right"/>
    </xf>
  </cellXfs>
  <cellStyles count="1">
    <cellStyle name="Normal" xfId="0" builtinId="0"/>
  </cellStyles>
  <dxfs count="21">
    <dxf>
      <numFmt numFmtId="3" formatCode="#,##0"/>
      <alignment horizontal="right" vertical="bottom" textRotation="0" wrapText="0" indent="0" justifyLastLine="0" shrinkToFit="0" readingOrder="0"/>
    </dxf>
    <dxf>
      <numFmt numFmtId="164" formatCode="0.0%"/>
      <alignment horizontal="right" vertical="bottom" textRotation="0" wrapText="0" indent="0" justifyLastLine="0" shrinkToFit="0" readingOrder="0"/>
    </dxf>
    <dxf>
      <numFmt numFmtId="164" formatCode="0.0%"/>
      <alignment horizontal="right" vertical="bottom" textRotation="0" wrapText="0" indent="0" justifyLastLine="0" shrinkToFit="0" readingOrder="0"/>
    </dxf>
    <dxf>
      <numFmt numFmtId="164" formatCode="0.0%"/>
      <alignment horizontal="right" vertical="bottom" textRotation="0" wrapText="0" indent="0" justifyLastLine="0" shrinkToFit="0" readingOrder="0"/>
    </dxf>
    <dxf>
      <numFmt numFmtId="164" formatCode="0.0%"/>
      <alignment horizontal="right" vertical="bottom" textRotation="0" wrapText="0" indent="0" justifyLastLine="0" shrinkToFit="0" readingOrder="0"/>
    </dxf>
    <dxf>
      <numFmt numFmtId="164" formatCode="0.0%"/>
      <alignment horizontal="right" vertical="bottom" textRotation="0" wrapText="0" indent="0" justifyLastLine="0" shrinkToFit="0" readingOrder="0"/>
    </dxf>
    <dxf>
      <numFmt numFmtId="14" formatCode="0.00%"/>
      <alignment horizontal="right" vertical="bottom" textRotation="0" wrapText="0" indent="0" justifyLastLine="0" shrinkToFit="0" readingOrder="0"/>
    </dxf>
    <dxf>
      <numFmt numFmtId="3" formatCode="#,##0"/>
      <alignment horizontal="right" vertical="bottom" textRotation="0" wrapText="0" indent="0" justifyLastLine="0" shrinkToFit="0" readingOrder="0"/>
    </dxf>
    <dxf>
      <numFmt numFmtId="14" formatCode="0.00%"/>
      <alignment horizontal="right" vertical="bottom" textRotation="0" wrapText="0" indent="0" justifyLastLine="0" shrinkToFit="0" readingOrder="0"/>
    </dxf>
    <dxf>
      <numFmt numFmtId="3" formatCode="#,##0"/>
      <alignment horizontal="right" vertical="bottom" textRotation="0" wrapText="0" indent="0" justifyLastLine="0" shrinkToFit="0" readingOrder="0"/>
    </dxf>
    <dxf>
      <numFmt numFmtId="3" formatCode="#,##0"/>
      <alignment horizontal="right" vertical="bottom" textRotation="0" wrapText="0" indent="0" justifyLastLine="0" shrinkToFit="0" readingOrder="0"/>
    </dxf>
    <dxf>
      <numFmt numFmtId="3" formatCode="#,##0"/>
      <alignment horizontal="right" vertical="bottom" textRotation="0" wrapText="0" indent="0" justifyLastLine="0" shrinkToFit="0" readingOrder="0"/>
    </dxf>
    <dxf>
      <numFmt numFmtId="3" formatCode="#,##0"/>
      <alignment horizontal="right" vertical="bottom" textRotation="0" wrapText="0" indent="0" justifyLastLine="0" shrinkToFit="0" readingOrder="0"/>
    </dxf>
    <dxf>
      <numFmt numFmtId="3" formatCode="#,##0"/>
      <alignment horizontal="right" vertical="bottom" textRotation="0" wrapText="0" indent="0" justifyLastLine="0" shrinkToFit="0" readingOrder="0"/>
    </dxf>
    <dxf>
      <numFmt numFmtId="3" formatCode="#,##0"/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ill>
        <patternFill patternType="solid">
          <fgColor indexed="64"/>
          <bgColor theme="7" tint="0.59999389629810485"/>
        </patternFill>
      </fill>
    </dxf>
    <dxf>
      <fill>
        <patternFill patternType="solid">
          <fgColor indexed="64"/>
          <bgColor rgb="FF7FC97F"/>
        </patternFill>
      </fill>
    </dxf>
    <dxf>
      <fill>
        <patternFill patternType="solid">
          <fgColor indexed="64"/>
          <bgColor rgb="FFA65628"/>
        </patternFill>
      </fill>
    </dxf>
    <dxf>
      <border outline="0">
        <bottom style="hair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4" formatCode="0.0%"/>
    </dxf>
  </dxfs>
  <tableStyles count="0" defaultTableStyle="TableStyleMedium2" defaultPivotStyle="PivotStyleLight16"/>
  <colors>
    <mruColors>
      <color rgb="FF053061"/>
      <color rgb="FFA65628"/>
      <color rgb="FFB452CD"/>
      <color rgb="FFFDBB84"/>
      <color rgb="FF4A708B"/>
      <color rgb="FF6CA6CD"/>
      <color rgb="FF008B8B"/>
      <color rgb="FF807DBA"/>
      <color rgb="FF8E1A47"/>
      <color rgb="FF8B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AD640" totalsRowShown="0" headerRowDxfId="20" headerRowBorderDxfId="19">
  <autoFilter ref="A1:AD640"/>
  <tableColumns count="30">
    <tableColumn id="1" name="Sample name"/>
    <tableColumn id="2" name="Cell type code" dataDxfId="18"/>
    <tableColumn id="3" name="Cell type"/>
    <tableColumn id="4" name="Cell source" dataDxfId="17"/>
    <tableColumn id="5" name="Target cell number"/>
    <tableColumn id="6" name="Actual cell number"/>
    <tableColumn id="7" name="Donor ID"/>
    <tableColumn id="8" name="Sex" dataDxfId="16"/>
    <tableColumn id="9" name="Age group" dataDxfId="15"/>
    <tableColumn id="10" name="Ploidy"/>
    <tableColumn id="11" name="Plate ID"/>
    <tableColumn id="12" name="Sequencer"/>
    <tableColumn id="13" name="Read length"/>
    <tableColumn id="14" name="Read layout"/>
    <tableColumn id="17" name="Barcode sequence"/>
    <tableColumn id="23" name="Raw reads" dataDxfId="14"/>
    <tableColumn id="24" name="Trimmed reads" dataDxfId="13"/>
    <tableColumn id="25" name="Aligned reads" dataDxfId="12"/>
    <tableColumn id="26" name="Deduplicated reads" dataDxfId="11"/>
    <tableColumn id="27" name="Filtered reads" dataDxfId="10"/>
    <tableColumn id="28" name="K1 unmethylated count" dataDxfId="9"/>
    <tableColumn id="29" name="K1 unmethylated percentage" dataDxfId="8"/>
    <tableColumn id="30" name="K3 methylated count" dataDxfId="7"/>
    <tableColumn id="31" name="K3 methylated percentage" dataDxfId="6"/>
    <tableColumn id="32" name="Total efficiency" dataDxfId="5"/>
    <tableColumn id="33" name="Trimming loss rate" dataDxfId="4"/>
    <tableColumn id="34" name="Alignment rate" dataDxfId="3"/>
    <tableColumn id="35" name="Dedup. loss rate" dataDxfId="2"/>
    <tableColumn id="36" name="Filter loss rate" dataDxfId="1"/>
    <tableColumn id="37" name="CpGs detected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40"/>
  <sheetViews>
    <sheetView windowProtection="1" tabSelected="1" zoomScaleNormal="100" workbookViewId="0">
      <pane ySplit="1" topLeftCell="A2" activePane="bottomLeft" state="frozen"/>
      <selection pane="bottomLeft"/>
    </sheetView>
  </sheetViews>
  <sheetFormatPr defaultRowHeight="12.75" x14ac:dyDescent="0.2"/>
  <cols>
    <col min="1" max="1" width="19.5703125" bestFit="1" customWidth="1"/>
    <col min="2" max="2" width="16.42578125" bestFit="1" customWidth="1"/>
    <col min="3" max="3" width="33" bestFit="1" customWidth="1"/>
    <col min="4" max="4" width="14.140625" bestFit="1" customWidth="1"/>
    <col min="5" max="5" width="20.85546875" bestFit="1" customWidth="1"/>
    <col min="6" max="6" width="20.7109375" bestFit="1" customWidth="1"/>
    <col min="7" max="7" width="11.140625" bestFit="1" customWidth="1"/>
    <col min="8" max="8" width="6.85546875" bestFit="1" customWidth="1"/>
    <col min="9" max="9" width="10.42578125" style="39" bestFit="1" customWidth="1"/>
    <col min="10" max="10" width="9" bestFit="1" customWidth="1"/>
    <col min="11" max="11" width="10.42578125" bestFit="1" customWidth="1"/>
    <col min="12" max="12" width="15.28515625" bestFit="1" customWidth="1"/>
    <col min="13" max="13" width="14.28515625" bestFit="1" customWidth="1"/>
    <col min="14" max="14" width="14.140625" bestFit="1" customWidth="1"/>
    <col min="15" max="15" width="20.42578125" bestFit="1" customWidth="1"/>
    <col min="16" max="16" width="11.140625" style="39" bestFit="1" customWidth="1"/>
    <col min="17" max="17" width="14.85546875" style="39" bestFit="1" customWidth="1"/>
    <col min="18" max="18" width="13.7109375" style="39" bestFit="1" customWidth="1"/>
    <col min="19" max="19" width="18.85546875" style="39" bestFit="1" customWidth="1"/>
    <col min="20" max="20" width="13.7109375" style="39" bestFit="1" customWidth="1"/>
    <col min="21" max="21" width="22.28515625" style="39" bestFit="1" customWidth="1"/>
    <col min="22" max="22" width="27.7109375" style="39" bestFit="1" customWidth="1"/>
    <col min="23" max="23" width="19.85546875" style="39" bestFit="1" customWidth="1"/>
    <col min="24" max="24" width="25.28515625" style="39" bestFit="1" customWidth="1"/>
    <col min="25" max="25" width="15" style="39" bestFit="1" customWidth="1"/>
    <col min="26" max="26" width="18.140625" style="39" bestFit="1" customWidth="1"/>
    <col min="27" max="27" width="14.5703125" style="39" bestFit="1" customWidth="1"/>
    <col min="28" max="28" width="15.7109375" style="39" bestFit="1" customWidth="1"/>
    <col min="29" max="29" width="14" style="39" bestFit="1" customWidth="1"/>
    <col min="30" max="30" width="14.28515625" style="39" bestFit="1" customWidth="1"/>
    <col min="31" max="1018" width="11.5703125"/>
  </cols>
  <sheetData>
    <row r="1" spans="1:3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40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860</v>
      </c>
      <c r="P1" s="33" t="s">
        <v>14</v>
      </c>
      <c r="Q1" s="33" t="s">
        <v>15</v>
      </c>
      <c r="R1" s="33" t="s">
        <v>16</v>
      </c>
      <c r="S1" s="33" t="s">
        <v>17</v>
      </c>
      <c r="T1" s="33" t="s">
        <v>18</v>
      </c>
      <c r="U1" s="33" t="s">
        <v>19</v>
      </c>
      <c r="V1" s="34" t="s">
        <v>20</v>
      </c>
      <c r="W1" s="33" t="s">
        <v>21</v>
      </c>
      <c r="X1" s="34" t="s">
        <v>22</v>
      </c>
      <c r="Y1" s="35" t="s">
        <v>23</v>
      </c>
      <c r="Z1" s="35" t="s">
        <v>24</v>
      </c>
      <c r="AA1" s="35" t="s">
        <v>25</v>
      </c>
      <c r="AB1" s="35" t="s">
        <v>26</v>
      </c>
      <c r="AC1" s="35" t="s">
        <v>27</v>
      </c>
      <c r="AD1" s="33" t="s">
        <v>28</v>
      </c>
    </row>
    <row r="2" spans="1:30" x14ac:dyDescent="0.2">
      <c r="A2" t="s">
        <v>29</v>
      </c>
      <c r="B2" s="13" t="s">
        <v>30</v>
      </c>
      <c r="C2" t="s">
        <v>31</v>
      </c>
      <c r="D2" s="12" t="s">
        <v>32</v>
      </c>
      <c r="E2">
        <v>1000</v>
      </c>
      <c r="F2">
        <v>1000</v>
      </c>
      <c r="G2" t="s">
        <v>33</v>
      </c>
      <c r="H2" s="32" t="s">
        <v>34</v>
      </c>
      <c r="I2" s="39" t="s">
        <v>35</v>
      </c>
      <c r="J2" t="s">
        <v>36</v>
      </c>
      <c r="K2" t="s">
        <v>37</v>
      </c>
      <c r="L2" t="s">
        <v>859</v>
      </c>
      <c r="M2">
        <v>75</v>
      </c>
      <c r="N2" t="s">
        <v>38</v>
      </c>
      <c r="O2" t="s">
        <v>39</v>
      </c>
      <c r="P2" s="36">
        <v>60351362</v>
      </c>
      <c r="Q2" s="36">
        <v>60204102</v>
      </c>
      <c r="R2" s="36">
        <v>43270128</v>
      </c>
      <c r="S2" s="36">
        <v>32162922</v>
      </c>
      <c r="T2" s="36">
        <v>28128716</v>
      </c>
      <c r="U2" s="36">
        <v>1209</v>
      </c>
      <c r="V2" s="37">
        <v>1.158E-2</v>
      </c>
      <c r="W2" s="36">
        <v>14759</v>
      </c>
      <c r="X2" s="37">
        <v>0.98265499999999995</v>
      </c>
      <c r="Y2" s="38">
        <v>0.53292785670686305</v>
      </c>
      <c r="Z2" s="38">
        <v>2.44004435227162E-3</v>
      </c>
      <c r="AA2" s="38">
        <v>0.71872391685204395</v>
      </c>
      <c r="AB2" s="38">
        <v>0.25669454918182799</v>
      </c>
      <c r="AC2" s="38">
        <v>0.125430332480364</v>
      </c>
      <c r="AD2" s="36">
        <v>13943471</v>
      </c>
    </row>
    <row r="3" spans="1:30" x14ac:dyDescent="0.2">
      <c r="A3" t="s">
        <v>40</v>
      </c>
      <c r="B3" s="13" t="s">
        <v>30</v>
      </c>
      <c r="C3" t="s">
        <v>31</v>
      </c>
      <c r="D3" s="12" t="s">
        <v>32</v>
      </c>
      <c r="E3">
        <v>1000</v>
      </c>
      <c r="F3">
        <v>1000</v>
      </c>
      <c r="G3" t="s">
        <v>41</v>
      </c>
      <c r="H3" s="31" t="s">
        <v>42</v>
      </c>
      <c r="I3" s="39" t="s">
        <v>35</v>
      </c>
      <c r="J3" t="s">
        <v>36</v>
      </c>
      <c r="K3" t="s">
        <v>43</v>
      </c>
      <c r="L3" t="s">
        <v>859</v>
      </c>
      <c r="M3">
        <v>75</v>
      </c>
      <c r="N3" t="s">
        <v>38</v>
      </c>
      <c r="O3" t="s">
        <v>44</v>
      </c>
      <c r="P3" s="36">
        <v>132791584</v>
      </c>
      <c r="Q3" s="36">
        <v>132550594</v>
      </c>
      <c r="R3" s="36">
        <v>98909172</v>
      </c>
      <c r="S3" s="36">
        <v>56144328</v>
      </c>
      <c r="T3" s="36">
        <v>49317706</v>
      </c>
      <c r="U3" s="36">
        <v>577</v>
      </c>
      <c r="V3" s="37">
        <v>1.2132E-2</v>
      </c>
      <c r="W3" s="36">
        <v>10487</v>
      </c>
      <c r="X3" s="37">
        <v>0.98131000000000002</v>
      </c>
      <c r="Y3" s="38">
        <v>0.42280034855220899</v>
      </c>
      <c r="Z3" s="38">
        <v>1.8147987450770999E-3</v>
      </c>
      <c r="AA3" s="38">
        <v>0.74619938708083</v>
      </c>
      <c r="AB3" s="38">
        <v>0.432364796259744</v>
      </c>
      <c r="AC3" s="38">
        <v>0.121590590593586</v>
      </c>
      <c r="AD3" s="36">
        <v>18817881</v>
      </c>
    </row>
    <row r="4" spans="1:30" x14ac:dyDescent="0.2">
      <c r="A4" t="s">
        <v>45</v>
      </c>
      <c r="B4" s="13" t="s">
        <v>30</v>
      </c>
      <c r="C4" t="s">
        <v>31</v>
      </c>
      <c r="D4" s="12" t="s">
        <v>32</v>
      </c>
      <c r="E4">
        <v>1000</v>
      </c>
      <c r="F4">
        <v>1000</v>
      </c>
      <c r="G4" t="s">
        <v>46</v>
      </c>
      <c r="H4" s="31" t="s">
        <v>42</v>
      </c>
      <c r="I4" s="39" t="s">
        <v>35</v>
      </c>
      <c r="J4" t="s">
        <v>36</v>
      </c>
      <c r="K4" t="s">
        <v>47</v>
      </c>
      <c r="L4" t="s">
        <v>859</v>
      </c>
      <c r="M4">
        <v>75</v>
      </c>
      <c r="N4" t="s">
        <v>38</v>
      </c>
      <c r="O4" t="s">
        <v>48</v>
      </c>
      <c r="P4" s="36">
        <v>80060856</v>
      </c>
      <c r="Q4" s="36">
        <v>79927830</v>
      </c>
      <c r="R4" s="36">
        <v>59271088</v>
      </c>
      <c r="S4" s="36">
        <v>39248026</v>
      </c>
      <c r="T4" s="36">
        <v>36993652</v>
      </c>
      <c r="U4" s="36">
        <v>1354</v>
      </c>
      <c r="V4" s="37">
        <v>1.1077999999999999E-2</v>
      </c>
      <c r="W4" s="36">
        <v>9852</v>
      </c>
      <c r="X4" s="37">
        <v>0.97990299999999997</v>
      </c>
      <c r="Y4" s="38">
        <v>0.49022740900996598</v>
      </c>
      <c r="Z4" s="38">
        <v>1.66156105050888E-3</v>
      </c>
      <c r="AA4" s="38">
        <v>0.74155757762971897</v>
      </c>
      <c r="AB4" s="38">
        <v>0.337821738652748</v>
      </c>
      <c r="AC4" s="38">
        <v>5.74391690425399E-2</v>
      </c>
      <c r="AD4" s="36">
        <v>16429385</v>
      </c>
    </row>
    <row r="5" spans="1:30" x14ac:dyDescent="0.2">
      <c r="A5" t="s">
        <v>49</v>
      </c>
      <c r="B5" s="14" t="s">
        <v>50</v>
      </c>
      <c r="C5" t="s">
        <v>51</v>
      </c>
      <c r="D5" s="12" t="s">
        <v>32</v>
      </c>
      <c r="E5">
        <v>1000</v>
      </c>
      <c r="F5">
        <v>1000</v>
      </c>
      <c r="G5" t="s">
        <v>33</v>
      </c>
      <c r="H5" s="32" t="s">
        <v>34</v>
      </c>
      <c r="I5" s="39" t="s">
        <v>35</v>
      </c>
      <c r="J5" t="s">
        <v>36</v>
      </c>
      <c r="K5" t="s">
        <v>37</v>
      </c>
      <c r="L5" t="s">
        <v>859</v>
      </c>
      <c r="M5">
        <v>75</v>
      </c>
      <c r="N5" t="s">
        <v>38</v>
      </c>
      <c r="O5" t="s">
        <v>52</v>
      </c>
      <c r="P5" s="36">
        <v>55919492</v>
      </c>
      <c r="Q5" s="36">
        <v>55832802</v>
      </c>
      <c r="R5" s="36">
        <v>41296812</v>
      </c>
      <c r="S5" s="36">
        <v>29233428</v>
      </c>
      <c r="T5" s="36">
        <v>26263386</v>
      </c>
      <c r="U5" s="36">
        <v>973</v>
      </c>
      <c r="V5" s="37">
        <v>2.2610000000000002E-2</v>
      </c>
      <c r="W5" s="36">
        <v>11571</v>
      </c>
      <c r="X5" s="37">
        <v>0.98098700000000005</v>
      </c>
      <c r="Y5" s="38">
        <v>0.52277706671584201</v>
      </c>
      <c r="Z5" s="38">
        <v>1.55026444088584E-3</v>
      </c>
      <c r="AA5" s="38">
        <v>0.73965143286199397</v>
      </c>
      <c r="AB5" s="38">
        <v>0.29211417094375203</v>
      </c>
      <c r="AC5" s="38">
        <v>0.10159745890902699</v>
      </c>
      <c r="AD5" s="36">
        <v>13485077</v>
      </c>
    </row>
    <row r="6" spans="1:30" x14ac:dyDescent="0.2">
      <c r="A6" t="s">
        <v>53</v>
      </c>
      <c r="B6" s="14" t="s">
        <v>50</v>
      </c>
      <c r="C6" t="s">
        <v>51</v>
      </c>
      <c r="D6" s="12" t="s">
        <v>32</v>
      </c>
      <c r="E6">
        <v>1000</v>
      </c>
      <c r="F6">
        <v>1000</v>
      </c>
      <c r="G6" t="s">
        <v>41</v>
      </c>
      <c r="H6" s="31" t="s">
        <v>42</v>
      </c>
      <c r="I6" s="39" t="s">
        <v>35</v>
      </c>
      <c r="J6" t="s">
        <v>36</v>
      </c>
      <c r="K6" t="s">
        <v>43</v>
      </c>
      <c r="L6" t="s">
        <v>859</v>
      </c>
      <c r="M6">
        <v>75</v>
      </c>
      <c r="N6" t="s">
        <v>38</v>
      </c>
      <c r="O6" t="s">
        <v>54</v>
      </c>
      <c r="P6" s="36">
        <v>100453766</v>
      </c>
      <c r="Q6" s="36">
        <v>100276960</v>
      </c>
      <c r="R6" s="36">
        <v>76047292</v>
      </c>
      <c r="S6" s="36">
        <v>51414574</v>
      </c>
      <c r="T6" s="36">
        <v>47552550</v>
      </c>
      <c r="U6" s="36">
        <v>819</v>
      </c>
      <c r="V6" s="37">
        <v>3.7851000000000003E-2</v>
      </c>
      <c r="W6" s="36">
        <v>10744</v>
      </c>
      <c r="X6" s="37">
        <v>0.98138499999999995</v>
      </c>
      <c r="Y6" s="38">
        <v>0.51182326006572998</v>
      </c>
      <c r="Z6" s="38">
        <v>1.760073385402E-3</v>
      </c>
      <c r="AA6" s="38">
        <v>0.75837253143693195</v>
      </c>
      <c r="AB6" s="38">
        <v>0.32391315130590098</v>
      </c>
      <c r="AC6" s="38">
        <v>7.5115355424320004E-2</v>
      </c>
      <c r="AD6" s="36">
        <v>18555051</v>
      </c>
    </row>
    <row r="7" spans="1:30" x14ac:dyDescent="0.2">
      <c r="A7" t="s">
        <v>55</v>
      </c>
      <c r="B7" s="14" t="s">
        <v>50</v>
      </c>
      <c r="C7" t="s">
        <v>51</v>
      </c>
      <c r="D7" s="12" t="s">
        <v>32</v>
      </c>
      <c r="E7">
        <v>1000</v>
      </c>
      <c r="F7">
        <v>1000</v>
      </c>
      <c r="G7" t="s">
        <v>46</v>
      </c>
      <c r="H7" s="31" t="s">
        <v>42</v>
      </c>
      <c r="I7" s="39" t="s">
        <v>35</v>
      </c>
      <c r="J7" t="s">
        <v>36</v>
      </c>
      <c r="K7" t="s">
        <v>47</v>
      </c>
      <c r="L7" t="s">
        <v>859</v>
      </c>
      <c r="M7">
        <v>75</v>
      </c>
      <c r="N7" t="s">
        <v>38</v>
      </c>
      <c r="O7" t="s">
        <v>56</v>
      </c>
      <c r="P7" s="36">
        <v>129775160</v>
      </c>
      <c r="Q7" s="36">
        <v>129562164</v>
      </c>
      <c r="R7" s="36">
        <v>98598408</v>
      </c>
      <c r="S7" s="36">
        <v>54569066</v>
      </c>
      <c r="T7" s="36">
        <v>50601390</v>
      </c>
      <c r="U7" s="36">
        <v>1400</v>
      </c>
      <c r="V7" s="37">
        <v>5.7140000000000003E-3</v>
      </c>
      <c r="W7" s="36">
        <v>11218</v>
      </c>
      <c r="X7" s="37">
        <v>0.98154799999999998</v>
      </c>
      <c r="Y7" s="38">
        <v>0.42048929856838602</v>
      </c>
      <c r="Z7" s="38">
        <v>1.6412694077972999E-3</v>
      </c>
      <c r="AA7" s="38">
        <v>0.76101235851540705</v>
      </c>
      <c r="AB7" s="38">
        <v>0.44655226076266902</v>
      </c>
      <c r="AC7" s="38">
        <v>7.27092525277966E-2</v>
      </c>
      <c r="AD7" s="36">
        <v>19108164</v>
      </c>
    </row>
    <row r="8" spans="1:30" x14ac:dyDescent="0.2">
      <c r="A8" t="s">
        <v>57</v>
      </c>
      <c r="B8" s="15" t="s">
        <v>58</v>
      </c>
      <c r="C8" t="s">
        <v>59</v>
      </c>
      <c r="D8" s="12" t="s">
        <v>32</v>
      </c>
      <c r="E8">
        <v>1000</v>
      </c>
      <c r="F8">
        <v>1000</v>
      </c>
      <c r="G8" t="s">
        <v>33</v>
      </c>
      <c r="H8" s="32" t="s">
        <v>34</v>
      </c>
      <c r="I8" s="39" t="s">
        <v>35</v>
      </c>
      <c r="J8" t="s">
        <v>36</v>
      </c>
      <c r="K8" t="s">
        <v>37</v>
      </c>
      <c r="L8" t="s">
        <v>859</v>
      </c>
      <c r="M8">
        <v>75</v>
      </c>
      <c r="N8" t="s">
        <v>38</v>
      </c>
      <c r="O8" t="s">
        <v>60</v>
      </c>
      <c r="P8" s="36">
        <v>96337672</v>
      </c>
      <c r="Q8" s="36">
        <v>96212874</v>
      </c>
      <c r="R8" s="36">
        <v>72422776</v>
      </c>
      <c r="S8" s="36">
        <v>50575970</v>
      </c>
      <c r="T8" s="36">
        <v>45851620</v>
      </c>
      <c r="U8" s="36">
        <v>770</v>
      </c>
      <c r="V8" s="37">
        <v>2.0778999999999999E-2</v>
      </c>
      <c r="W8" s="36">
        <v>13183</v>
      </c>
      <c r="X8" s="37">
        <v>0.98467700000000002</v>
      </c>
      <c r="Y8" s="38">
        <v>0.52498642483285296</v>
      </c>
      <c r="Z8" s="38">
        <v>1.2954226255332401E-3</v>
      </c>
      <c r="AA8" s="38">
        <v>0.75273477435046798</v>
      </c>
      <c r="AB8" s="38">
        <v>0.30165656726552398</v>
      </c>
      <c r="AC8" s="38">
        <v>9.3410961767021003E-2</v>
      </c>
      <c r="AD8" s="36">
        <v>18095395</v>
      </c>
    </row>
    <row r="9" spans="1:30" x14ac:dyDescent="0.2">
      <c r="A9" t="s">
        <v>61</v>
      </c>
      <c r="B9" s="15" t="s">
        <v>58</v>
      </c>
      <c r="C9" t="s">
        <v>59</v>
      </c>
      <c r="D9" s="12" t="s">
        <v>32</v>
      </c>
      <c r="E9">
        <v>1000</v>
      </c>
      <c r="F9">
        <v>1000</v>
      </c>
      <c r="G9" t="s">
        <v>41</v>
      </c>
      <c r="H9" s="31" t="s">
        <v>42</v>
      </c>
      <c r="I9" s="39" t="s">
        <v>35</v>
      </c>
      <c r="J9" t="s">
        <v>36</v>
      </c>
      <c r="K9" t="s">
        <v>43</v>
      </c>
      <c r="L9" t="s">
        <v>859</v>
      </c>
      <c r="M9">
        <v>75</v>
      </c>
      <c r="N9" t="s">
        <v>38</v>
      </c>
      <c r="O9" t="s">
        <v>62</v>
      </c>
      <c r="P9" s="36">
        <v>102937836</v>
      </c>
      <c r="Q9" s="36">
        <v>102733584</v>
      </c>
      <c r="R9" s="36">
        <v>75826924</v>
      </c>
      <c r="S9" s="36">
        <v>46934546</v>
      </c>
      <c r="T9" s="36">
        <v>43394608</v>
      </c>
      <c r="U9" s="36">
        <v>433</v>
      </c>
      <c r="V9" s="37">
        <v>2.7713999999999999E-2</v>
      </c>
      <c r="W9" s="36">
        <v>8769</v>
      </c>
      <c r="X9" s="37">
        <v>0.98392100000000005</v>
      </c>
      <c r="Y9" s="38">
        <v>0.45595038543456501</v>
      </c>
      <c r="Z9" s="38">
        <v>1.9842266744367898E-3</v>
      </c>
      <c r="AA9" s="38">
        <v>0.73809285189544205</v>
      </c>
      <c r="AB9" s="38">
        <v>0.38103059541225798</v>
      </c>
      <c r="AC9" s="38">
        <v>7.5422866559740495E-2</v>
      </c>
      <c r="AD9" s="36">
        <v>17730734</v>
      </c>
    </row>
    <row r="10" spans="1:30" x14ac:dyDescent="0.2">
      <c r="A10" t="s">
        <v>63</v>
      </c>
      <c r="B10" s="15" t="s">
        <v>58</v>
      </c>
      <c r="C10" t="s">
        <v>59</v>
      </c>
      <c r="D10" s="12" t="s">
        <v>32</v>
      </c>
      <c r="E10">
        <v>1000</v>
      </c>
      <c r="F10">
        <v>1000</v>
      </c>
      <c r="G10" t="s">
        <v>46</v>
      </c>
      <c r="H10" s="31" t="s">
        <v>42</v>
      </c>
      <c r="I10" s="39" t="s">
        <v>35</v>
      </c>
      <c r="J10" t="s">
        <v>36</v>
      </c>
      <c r="K10" t="s">
        <v>47</v>
      </c>
      <c r="L10" t="s">
        <v>859</v>
      </c>
      <c r="M10">
        <v>75</v>
      </c>
      <c r="N10" t="s">
        <v>38</v>
      </c>
      <c r="O10" t="s">
        <v>64</v>
      </c>
      <c r="P10" s="36">
        <v>111415922</v>
      </c>
      <c r="Q10" s="36">
        <v>111142156</v>
      </c>
      <c r="R10" s="36">
        <v>82809470</v>
      </c>
      <c r="S10" s="36">
        <v>51462914</v>
      </c>
      <c r="T10" s="36">
        <v>48553398</v>
      </c>
      <c r="U10" s="36">
        <v>1431</v>
      </c>
      <c r="V10" s="37">
        <v>4.8919999999999996E-3</v>
      </c>
      <c r="W10" s="36">
        <v>13105</v>
      </c>
      <c r="X10" s="37">
        <v>0.97939699999999996</v>
      </c>
      <c r="Y10" s="38">
        <v>0.46189909912516802</v>
      </c>
      <c r="Z10" s="38">
        <v>2.4571532962766301E-3</v>
      </c>
      <c r="AA10" s="38">
        <v>0.74507705249122602</v>
      </c>
      <c r="AB10" s="38">
        <v>0.37853830002776301</v>
      </c>
      <c r="AC10" s="38">
        <v>5.6536168939053902E-2</v>
      </c>
      <c r="AD10" s="36">
        <v>18675128</v>
      </c>
    </row>
    <row r="11" spans="1:30" x14ac:dyDescent="0.2">
      <c r="A11" t="s">
        <v>65</v>
      </c>
      <c r="B11" s="16" t="s">
        <v>66</v>
      </c>
      <c r="C11" t="s">
        <v>67</v>
      </c>
      <c r="D11" s="12" t="s">
        <v>32</v>
      </c>
      <c r="E11">
        <v>1</v>
      </c>
      <c r="F11">
        <v>1</v>
      </c>
      <c r="G11" t="s">
        <v>68</v>
      </c>
      <c r="H11" s="32" t="s">
        <v>34</v>
      </c>
      <c r="I11" s="39">
        <v>65</v>
      </c>
      <c r="J11" t="s">
        <v>36</v>
      </c>
      <c r="K11" t="s">
        <v>69</v>
      </c>
      <c r="L11" t="s">
        <v>859</v>
      </c>
      <c r="M11">
        <v>75</v>
      </c>
      <c r="N11" t="s">
        <v>38</v>
      </c>
      <c r="O11" t="s">
        <v>44</v>
      </c>
      <c r="P11" s="36">
        <v>42543176</v>
      </c>
      <c r="Q11" s="36">
        <v>42343014</v>
      </c>
      <c r="R11" s="36">
        <v>13585372</v>
      </c>
      <c r="S11" s="36">
        <v>5006006</v>
      </c>
      <c r="T11" s="36">
        <v>294950</v>
      </c>
      <c r="U11" s="36">
        <v>113</v>
      </c>
      <c r="V11" s="37">
        <v>0</v>
      </c>
      <c r="W11" s="36">
        <v>3896</v>
      </c>
      <c r="X11" s="37">
        <v>0.98511300000000002</v>
      </c>
      <c r="Y11" s="38">
        <v>0.117668836007918</v>
      </c>
      <c r="Z11" s="38">
        <v>4.70491436746518E-3</v>
      </c>
      <c r="AA11" s="38">
        <v>0.32084093021814603</v>
      </c>
      <c r="AB11" s="38">
        <v>0.63151498538280704</v>
      </c>
      <c r="AC11" s="38">
        <v>0.94108077377454202</v>
      </c>
      <c r="AD11" s="36">
        <v>235715</v>
      </c>
    </row>
    <row r="12" spans="1:30" x14ac:dyDescent="0.2">
      <c r="A12" t="s">
        <v>70</v>
      </c>
      <c r="B12" s="16" t="s">
        <v>66</v>
      </c>
      <c r="C12" t="s">
        <v>67</v>
      </c>
      <c r="D12" s="12" t="s">
        <v>32</v>
      </c>
      <c r="E12">
        <v>1</v>
      </c>
      <c r="F12">
        <v>1</v>
      </c>
      <c r="G12" t="s">
        <v>68</v>
      </c>
      <c r="H12" s="32" t="s">
        <v>34</v>
      </c>
      <c r="I12" s="39">
        <v>65</v>
      </c>
      <c r="J12" t="s">
        <v>36</v>
      </c>
      <c r="K12" t="s">
        <v>69</v>
      </c>
      <c r="L12" t="s">
        <v>859</v>
      </c>
      <c r="M12">
        <v>75</v>
      </c>
      <c r="N12" t="s">
        <v>38</v>
      </c>
      <c r="O12" t="s">
        <v>62</v>
      </c>
      <c r="P12" s="36">
        <v>21374122</v>
      </c>
      <c r="Q12" s="36">
        <v>21141104</v>
      </c>
      <c r="R12" s="36">
        <v>6256202</v>
      </c>
      <c r="S12" s="36">
        <v>3285244</v>
      </c>
      <c r="T12" s="36">
        <v>420350</v>
      </c>
      <c r="U12" s="36">
        <v>242</v>
      </c>
      <c r="V12" s="37">
        <v>4.1320000000000003E-3</v>
      </c>
      <c r="W12" s="36">
        <v>3655</v>
      </c>
      <c r="X12" s="37">
        <v>0.98194300000000001</v>
      </c>
      <c r="Y12" s="38">
        <v>0.153701939195444</v>
      </c>
      <c r="Z12" s="38">
        <v>1.09018747062452E-2</v>
      </c>
      <c r="AA12" s="38">
        <v>0.29592598380860302</v>
      </c>
      <c r="AB12" s="38">
        <v>0.47488204504905701</v>
      </c>
      <c r="AC12" s="38">
        <v>0.87204907763319905</v>
      </c>
      <c r="AD12" s="36">
        <v>329590</v>
      </c>
    </row>
    <row r="13" spans="1:30" x14ac:dyDescent="0.2">
      <c r="A13" t="s">
        <v>71</v>
      </c>
      <c r="B13" s="16" t="s">
        <v>66</v>
      </c>
      <c r="C13" t="s">
        <v>67</v>
      </c>
      <c r="D13" s="12" t="s">
        <v>32</v>
      </c>
      <c r="E13">
        <v>1</v>
      </c>
      <c r="F13">
        <v>1</v>
      </c>
      <c r="G13" t="s">
        <v>68</v>
      </c>
      <c r="H13" s="32" t="s">
        <v>34</v>
      </c>
      <c r="I13" s="39">
        <v>65</v>
      </c>
      <c r="J13" t="s">
        <v>36</v>
      </c>
      <c r="K13" t="s">
        <v>69</v>
      </c>
      <c r="L13" t="s">
        <v>859</v>
      </c>
      <c r="M13">
        <v>75</v>
      </c>
      <c r="N13" t="s">
        <v>38</v>
      </c>
      <c r="O13" t="s">
        <v>72</v>
      </c>
      <c r="P13" s="36">
        <v>17356262</v>
      </c>
      <c r="Q13" s="36">
        <v>17213042</v>
      </c>
      <c r="R13" s="36">
        <v>6133590</v>
      </c>
      <c r="S13" s="36">
        <v>3656436</v>
      </c>
      <c r="T13" s="36">
        <v>208424</v>
      </c>
      <c r="U13" s="36">
        <v>204</v>
      </c>
      <c r="V13" s="37">
        <v>9.8040000000000002E-3</v>
      </c>
      <c r="W13" s="36">
        <v>1760</v>
      </c>
      <c r="X13" s="37">
        <v>0.98750000000000004</v>
      </c>
      <c r="Y13" s="38">
        <v>0.21066955546073199</v>
      </c>
      <c r="Z13" s="38">
        <v>8.2517767938741597E-3</v>
      </c>
      <c r="AA13" s="38">
        <v>0.35633387753309398</v>
      </c>
      <c r="AB13" s="38">
        <v>0.40386690339588999</v>
      </c>
      <c r="AC13" s="38">
        <v>0.94299804509090301</v>
      </c>
      <c r="AD13" s="36">
        <v>166136</v>
      </c>
    </row>
    <row r="14" spans="1:30" x14ac:dyDescent="0.2">
      <c r="A14" t="s">
        <v>73</v>
      </c>
      <c r="B14" s="16" t="s">
        <v>66</v>
      </c>
      <c r="C14" t="s">
        <v>67</v>
      </c>
      <c r="D14" s="12" t="s">
        <v>32</v>
      </c>
      <c r="E14">
        <v>1</v>
      </c>
      <c r="F14">
        <v>1</v>
      </c>
      <c r="G14" t="s">
        <v>68</v>
      </c>
      <c r="H14" s="32" t="s">
        <v>34</v>
      </c>
      <c r="I14" s="39">
        <v>65</v>
      </c>
      <c r="J14" t="s">
        <v>36</v>
      </c>
      <c r="K14" t="s">
        <v>69</v>
      </c>
      <c r="L14" t="s">
        <v>859</v>
      </c>
      <c r="M14">
        <v>75</v>
      </c>
      <c r="N14" t="s">
        <v>38</v>
      </c>
      <c r="O14" t="s">
        <v>74</v>
      </c>
      <c r="P14" s="36">
        <v>105698744</v>
      </c>
      <c r="Q14" s="36">
        <v>105114162</v>
      </c>
      <c r="R14" s="36">
        <v>35212886</v>
      </c>
      <c r="S14" s="36">
        <v>9576720</v>
      </c>
      <c r="T14" s="36">
        <v>465044</v>
      </c>
      <c r="U14" s="36">
        <v>853</v>
      </c>
      <c r="V14" s="37">
        <v>1.2895999999999999E-2</v>
      </c>
      <c r="W14" s="36">
        <v>4966</v>
      </c>
      <c r="X14" s="37">
        <v>0.98087000000000002</v>
      </c>
      <c r="Y14" s="38">
        <v>9.0603914839328697E-2</v>
      </c>
      <c r="Z14" s="38">
        <v>5.53064282391094E-3</v>
      </c>
      <c r="AA14" s="38">
        <v>0.334996591610558</v>
      </c>
      <c r="AB14" s="38">
        <v>0.72803365222606298</v>
      </c>
      <c r="AC14" s="38">
        <v>0.95144015905236901</v>
      </c>
      <c r="AD14" s="36">
        <v>370120</v>
      </c>
    </row>
    <row r="15" spans="1:30" x14ac:dyDescent="0.2">
      <c r="A15" t="s">
        <v>75</v>
      </c>
      <c r="B15" s="16" t="s">
        <v>66</v>
      </c>
      <c r="C15" t="s">
        <v>67</v>
      </c>
      <c r="D15" s="12" t="s">
        <v>32</v>
      </c>
      <c r="E15">
        <v>1</v>
      </c>
      <c r="F15">
        <v>1</v>
      </c>
      <c r="G15" t="s">
        <v>68</v>
      </c>
      <c r="H15" s="32" t="s">
        <v>34</v>
      </c>
      <c r="I15" s="39">
        <v>65</v>
      </c>
      <c r="J15" t="s">
        <v>36</v>
      </c>
      <c r="K15" t="s">
        <v>69</v>
      </c>
      <c r="L15" t="s">
        <v>859</v>
      </c>
      <c r="M15">
        <v>75</v>
      </c>
      <c r="N15" t="s">
        <v>38</v>
      </c>
      <c r="O15" t="s">
        <v>56</v>
      </c>
      <c r="P15" s="36">
        <v>47315854</v>
      </c>
      <c r="Q15" s="36">
        <v>47097520</v>
      </c>
      <c r="R15" s="36">
        <v>18958408</v>
      </c>
      <c r="S15" s="36">
        <v>6145738</v>
      </c>
      <c r="T15" s="36">
        <v>310790</v>
      </c>
      <c r="U15" s="36">
        <v>281</v>
      </c>
      <c r="V15" s="37">
        <v>3.5590000000000001E-3</v>
      </c>
      <c r="W15" s="36">
        <v>2513</v>
      </c>
      <c r="X15" s="37">
        <v>0.98408300000000004</v>
      </c>
      <c r="Y15" s="38">
        <v>0.12988750028690199</v>
      </c>
      <c r="Z15" s="38">
        <v>4.6143941521165398E-3</v>
      </c>
      <c r="AA15" s="38">
        <v>0.402535165333546</v>
      </c>
      <c r="AB15" s="38">
        <v>0.67583048112478605</v>
      </c>
      <c r="AC15" s="38">
        <v>0.94942999522596006</v>
      </c>
      <c r="AD15" s="36">
        <v>249306</v>
      </c>
    </row>
    <row r="16" spans="1:30" x14ac:dyDescent="0.2">
      <c r="A16" t="s">
        <v>76</v>
      </c>
      <c r="B16" s="16" t="s">
        <v>66</v>
      </c>
      <c r="C16" t="s">
        <v>67</v>
      </c>
      <c r="D16" s="12" t="s">
        <v>32</v>
      </c>
      <c r="E16">
        <v>1</v>
      </c>
      <c r="F16">
        <v>1</v>
      </c>
      <c r="G16" t="s">
        <v>68</v>
      </c>
      <c r="H16" s="32" t="s">
        <v>34</v>
      </c>
      <c r="I16" s="39">
        <v>65</v>
      </c>
      <c r="J16" t="s">
        <v>36</v>
      </c>
      <c r="K16" t="s">
        <v>69</v>
      </c>
      <c r="L16" t="s">
        <v>859</v>
      </c>
      <c r="M16">
        <v>75</v>
      </c>
      <c r="N16" t="s">
        <v>38</v>
      </c>
      <c r="O16" t="s">
        <v>48</v>
      </c>
      <c r="P16" s="36">
        <v>32941544</v>
      </c>
      <c r="Q16" s="36">
        <v>31844642</v>
      </c>
      <c r="R16" s="36">
        <v>9750430</v>
      </c>
      <c r="S16" s="36">
        <v>3036632</v>
      </c>
      <c r="T16" s="36">
        <v>434502</v>
      </c>
      <c r="U16" s="36">
        <v>215</v>
      </c>
      <c r="V16" s="37">
        <v>9.3019999999999995E-3</v>
      </c>
      <c r="W16" s="36">
        <v>5146</v>
      </c>
      <c r="X16" s="37">
        <v>0.98503700000000005</v>
      </c>
      <c r="Y16" s="38">
        <v>9.2182442935886705E-2</v>
      </c>
      <c r="Z16" s="38">
        <v>3.3298439198842601E-2</v>
      </c>
      <c r="AA16" s="38">
        <v>0.306187458474176</v>
      </c>
      <c r="AB16" s="38">
        <v>0.68856429921552198</v>
      </c>
      <c r="AC16" s="38">
        <v>0.85691318539750605</v>
      </c>
      <c r="AD16" s="36">
        <v>345223</v>
      </c>
    </row>
    <row r="17" spans="1:30" x14ac:dyDescent="0.2">
      <c r="A17" t="s">
        <v>77</v>
      </c>
      <c r="B17" s="16" t="s">
        <v>66</v>
      </c>
      <c r="C17" t="s">
        <v>67</v>
      </c>
      <c r="D17" s="12" t="s">
        <v>32</v>
      </c>
      <c r="E17">
        <v>1</v>
      </c>
      <c r="F17">
        <v>1</v>
      </c>
      <c r="G17" t="s">
        <v>68</v>
      </c>
      <c r="H17" s="32" t="s">
        <v>34</v>
      </c>
      <c r="I17" s="39">
        <v>65</v>
      </c>
      <c r="J17" t="s">
        <v>36</v>
      </c>
      <c r="K17" t="s">
        <v>69</v>
      </c>
      <c r="L17" t="s">
        <v>859</v>
      </c>
      <c r="M17">
        <v>75</v>
      </c>
      <c r="N17" t="s">
        <v>38</v>
      </c>
      <c r="O17" t="s">
        <v>64</v>
      </c>
      <c r="P17" s="36">
        <v>29295510</v>
      </c>
      <c r="Q17" s="36">
        <v>29095380</v>
      </c>
      <c r="R17" s="36">
        <v>8193946</v>
      </c>
      <c r="S17" s="36">
        <v>4233506</v>
      </c>
      <c r="T17" s="36">
        <v>261132</v>
      </c>
      <c r="U17" s="36">
        <v>173</v>
      </c>
      <c r="V17" s="37">
        <v>0</v>
      </c>
      <c r="W17" s="36">
        <v>2075</v>
      </c>
      <c r="X17" s="37">
        <v>0.98313300000000003</v>
      </c>
      <c r="Y17" s="38">
        <v>0.14451040449543301</v>
      </c>
      <c r="Z17" s="38">
        <v>6.8314222896273197E-3</v>
      </c>
      <c r="AA17" s="38">
        <v>0.28162361172117401</v>
      </c>
      <c r="AB17" s="38">
        <v>0.48333733222064201</v>
      </c>
      <c r="AC17" s="38">
        <v>0.938317791447561</v>
      </c>
      <c r="AD17" s="36">
        <v>208433</v>
      </c>
    </row>
    <row r="18" spans="1:30" x14ac:dyDescent="0.2">
      <c r="A18" t="s">
        <v>78</v>
      </c>
      <c r="B18" s="16" t="s">
        <v>66</v>
      </c>
      <c r="C18" t="s">
        <v>67</v>
      </c>
      <c r="D18" s="12" t="s">
        <v>32</v>
      </c>
      <c r="E18">
        <v>1</v>
      </c>
      <c r="F18">
        <v>1</v>
      </c>
      <c r="G18" t="s">
        <v>68</v>
      </c>
      <c r="H18" s="32" t="s">
        <v>34</v>
      </c>
      <c r="I18" s="39">
        <v>65</v>
      </c>
      <c r="J18" t="s">
        <v>36</v>
      </c>
      <c r="K18" t="s">
        <v>69</v>
      </c>
      <c r="L18" t="s">
        <v>859</v>
      </c>
      <c r="M18">
        <v>75</v>
      </c>
      <c r="N18" t="s">
        <v>38</v>
      </c>
      <c r="O18" t="s">
        <v>79</v>
      </c>
      <c r="P18" s="36">
        <v>30286966</v>
      </c>
      <c r="Q18" s="36">
        <v>29995326</v>
      </c>
      <c r="R18" s="36">
        <v>8922248</v>
      </c>
      <c r="S18" s="36">
        <v>2841996</v>
      </c>
      <c r="T18" s="36">
        <v>274968</v>
      </c>
      <c r="U18" s="36">
        <v>0</v>
      </c>
      <c r="V18" s="37" t="s">
        <v>35</v>
      </c>
      <c r="W18" s="36">
        <v>2919</v>
      </c>
      <c r="X18" s="37">
        <v>0.98287100000000005</v>
      </c>
      <c r="Y18" s="38">
        <v>9.3835612322475601E-2</v>
      </c>
      <c r="Z18" s="38">
        <v>9.6292246638372408E-3</v>
      </c>
      <c r="AA18" s="38">
        <v>0.29745461009491903</v>
      </c>
      <c r="AB18" s="38">
        <v>0.68147085801694796</v>
      </c>
      <c r="AC18" s="38">
        <v>0.90324828043389205</v>
      </c>
      <c r="AD18" s="36">
        <v>220194</v>
      </c>
    </row>
    <row r="19" spans="1:30" x14ac:dyDescent="0.2">
      <c r="A19" t="s">
        <v>80</v>
      </c>
      <c r="B19" s="16" t="s">
        <v>66</v>
      </c>
      <c r="C19" t="s">
        <v>67</v>
      </c>
      <c r="D19" s="12" t="s">
        <v>32</v>
      </c>
      <c r="E19">
        <v>1</v>
      </c>
      <c r="F19">
        <v>1</v>
      </c>
      <c r="G19" t="s">
        <v>68</v>
      </c>
      <c r="H19" s="32" t="s">
        <v>34</v>
      </c>
      <c r="I19" s="39">
        <v>65</v>
      </c>
      <c r="J19" t="s">
        <v>36</v>
      </c>
      <c r="K19" t="s">
        <v>69</v>
      </c>
      <c r="L19" t="s">
        <v>859</v>
      </c>
      <c r="M19">
        <v>75</v>
      </c>
      <c r="N19" t="s">
        <v>38</v>
      </c>
      <c r="O19" t="s">
        <v>81</v>
      </c>
      <c r="P19" s="36">
        <v>28434456</v>
      </c>
      <c r="Q19" s="36">
        <v>28285544</v>
      </c>
      <c r="R19" s="36">
        <v>10295090</v>
      </c>
      <c r="S19" s="36">
        <v>4066338</v>
      </c>
      <c r="T19" s="36">
        <v>165126</v>
      </c>
      <c r="U19" s="36">
        <v>81</v>
      </c>
      <c r="V19" s="37">
        <v>0</v>
      </c>
      <c r="W19" s="36">
        <v>2240</v>
      </c>
      <c r="X19" s="37">
        <v>0.98616099999999995</v>
      </c>
      <c r="Y19" s="38">
        <v>0.14300741325946201</v>
      </c>
      <c r="Z19" s="38">
        <v>5.2370265145920102E-3</v>
      </c>
      <c r="AA19" s="38">
        <v>0.36397001945587498</v>
      </c>
      <c r="AB19" s="38">
        <v>0.60502161710096802</v>
      </c>
      <c r="AC19" s="38">
        <v>0.95939196397348203</v>
      </c>
      <c r="AD19" s="36">
        <v>132535</v>
      </c>
    </row>
    <row r="20" spans="1:30" x14ac:dyDescent="0.2">
      <c r="A20" t="s">
        <v>82</v>
      </c>
      <c r="B20" s="16" t="s">
        <v>66</v>
      </c>
      <c r="C20" t="s">
        <v>67</v>
      </c>
      <c r="D20" s="12" t="s">
        <v>32</v>
      </c>
      <c r="E20">
        <v>1</v>
      </c>
      <c r="F20">
        <v>1</v>
      </c>
      <c r="G20" t="s">
        <v>68</v>
      </c>
      <c r="H20" s="32" t="s">
        <v>34</v>
      </c>
      <c r="I20" s="39">
        <v>65</v>
      </c>
      <c r="J20" t="s">
        <v>36</v>
      </c>
      <c r="K20" t="s">
        <v>69</v>
      </c>
      <c r="L20" t="s">
        <v>859</v>
      </c>
      <c r="M20">
        <v>75</v>
      </c>
      <c r="N20" t="s">
        <v>38</v>
      </c>
      <c r="O20" t="s">
        <v>83</v>
      </c>
      <c r="P20" s="36">
        <v>36715004</v>
      </c>
      <c r="Q20" s="36">
        <v>36506106</v>
      </c>
      <c r="R20" s="36">
        <v>16138878</v>
      </c>
      <c r="S20" s="36">
        <v>7799628</v>
      </c>
      <c r="T20" s="36">
        <v>451862</v>
      </c>
      <c r="U20" s="36">
        <v>901</v>
      </c>
      <c r="V20" s="37">
        <v>1.9977999999999999E-2</v>
      </c>
      <c r="W20" s="36">
        <v>4548</v>
      </c>
      <c r="X20" s="37">
        <v>0.98065100000000005</v>
      </c>
      <c r="Y20" s="38">
        <v>0.21243707341009699</v>
      </c>
      <c r="Z20" s="38">
        <v>5.6897174789903304E-3</v>
      </c>
      <c r="AA20" s="38">
        <v>0.44208708537689601</v>
      </c>
      <c r="AB20" s="38">
        <v>0.51671807668414105</v>
      </c>
      <c r="AC20" s="38">
        <v>0.94206621136290103</v>
      </c>
      <c r="AD20" s="36">
        <v>352145</v>
      </c>
    </row>
    <row r="21" spans="1:30" x14ac:dyDescent="0.2">
      <c r="A21" t="s">
        <v>84</v>
      </c>
      <c r="B21" s="16" t="s">
        <v>66</v>
      </c>
      <c r="C21" t="s">
        <v>67</v>
      </c>
      <c r="D21" s="12" t="s">
        <v>32</v>
      </c>
      <c r="E21">
        <v>1</v>
      </c>
      <c r="F21">
        <v>1</v>
      </c>
      <c r="G21" t="s">
        <v>68</v>
      </c>
      <c r="H21" s="32" t="s">
        <v>34</v>
      </c>
      <c r="I21" s="39">
        <v>65</v>
      </c>
      <c r="J21" t="s">
        <v>36</v>
      </c>
      <c r="K21" t="s">
        <v>69</v>
      </c>
      <c r="L21" t="s">
        <v>859</v>
      </c>
      <c r="M21">
        <v>75</v>
      </c>
      <c r="N21" t="s">
        <v>38</v>
      </c>
      <c r="O21" t="s">
        <v>85</v>
      </c>
      <c r="P21" s="36">
        <v>14958406</v>
      </c>
      <c r="Q21" s="36">
        <v>14915608</v>
      </c>
      <c r="R21" s="36">
        <v>4462006</v>
      </c>
      <c r="S21" s="36">
        <v>2525568</v>
      </c>
      <c r="T21" s="36">
        <v>166896</v>
      </c>
      <c r="U21" s="36">
        <v>85</v>
      </c>
      <c r="V21" s="37">
        <v>3.5293999999999999E-2</v>
      </c>
      <c r="W21" s="36">
        <v>1020</v>
      </c>
      <c r="X21" s="37">
        <v>0.98823499999999997</v>
      </c>
      <c r="Y21" s="38">
        <v>0.16883938034574</v>
      </c>
      <c r="Z21" s="38">
        <v>2.8611337330996401E-3</v>
      </c>
      <c r="AA21" s="38">
        <v>0.29915012515748601</v>
      </c>
      <c r="AB21" s="38">
        <v>0.43398372839480698</v>
      </c>
      <c r="AC21" s="38">
        <v>0.93391743956211004</v>
      </c>
      <c r="AD21" s="36">
        <v>136462</v>
      </c>
    </row>
    <row r="22" spans="1:30" x14ac:dyDescent="0.2">
      <c r="A22" t="s">
        <v>86</v>
      </c>
      <c r="B22" s="16" t="s">
        <v>66</v>
      </c>
      <c r="C22" t="s">
        <v>67</v>
      </c>
      <c r="D22" s="12" t="s">
        <v>32</v>
      </c>
      <c r="E22">
        <v>1</v>
      </c>
      <c r="F22">
        <v>1</v>
      </c>
      <c r="G22" t="s">
        <v>68</v>
      </c>
      <c r="H22" s="32" t="s">
        <v>34</v>
      </c>
      <c r="I22" s="39">
        <v>65</v>
      </c>
      <c r="J22" t="s">
        <v>36</v>
      </c>
      <c r="K22" t="s">
        <v>69</v>
      </c>
      <c r="L22" t="s">
        <v>859</v>
      </c>
      <c r="M22">
        <v>75</v>
      </c>
      <c r="N22" t="s">
        <v>38</v>
      </c>
      <c r="O22" t="s">
        <v>87</v>
      </c>
      <c r="P22" s="36">
        <v>29737978</v>
      </c>
      <c r="Q22" s="36">
        <v>29381360</v>
      </c>
      <c r="R22" s="36">
        <v>8945082</v>
      </c>
      <c r="S22" s="36">
        <v>2192568</v>
      </c>
      <c r="T22" s="36">
        <v>307470</v>
      </c>
      <c r="U22" s="36">
        <v>411</v>
      </c>
      <c r="V22" s="37">
        <v>4.8659999999999997E-3</v>
      </c>
      <c r="W22" s="36">
        <v>4436</v>
      </c>
      <c r="X22" s="37">
        <v>0.98038800000000004</v>
      </c>
      <c r="Y22" s="38">
        <v>7.3729558882584395E-2</v>
      </c>
      <c r="Z22" s="38">
        <v>1.19920056434234E-2</v>
      </c>
      <c r="AA22" s="38">
        <v>0.30444751366172301</v>
      </c>
      <c r="AB22" s="38">
        <v>0.75488564554243298</v>
      </c>
      <c r="AC22" s="38">
        <v>0.85976717711833806</v>
      </c>
      <c r="AD22" s="36">
        <v>245259</v>
      </c>
    </row>
    <row r="23" spans="1:30" x14ac:dyDescent="0.2">
      <c r="A23" t="s">
        <v>88</v>
      </c>
      <c r="B23" s="16" t="s">
        <v>66</v>
      </c>
      <c r="C23" t="s">
        <v>67</v>
      </c>
      <c r="D23" s="12" t="s">
        <v>32</v>
      </c>
      <c r="E23">
        <v>1</v>
      </c>
      <c r="F23">
        <v>1</v>
      </c>
      <c r="G23" t="s">
        <v>68</v>
      </c>
      <c r="H23" s="32" t="s">
        <v>34</v>
      </c>
      <c r="I23" s="39">
        <v>65</v>
      </c>
      <c r="J23" t="s">
        <v>36</v>
      </c>
      <c r="K23" t="s">
        <v>69</v>
      </c>
      <c r="L23" t="s">
        <v>859</v>
      </c>
      <c r="M23">
        <v>75</v>
      </c>
      <c r="N23" t="s">
        <v>38</v>
      </c>
      <c r="O23" t="s">
        <v>89</v>
      </c>
      <c r="P23" s="36">
        <v>34416516</v>
      </c>
      <c r="Q23" s="36">
        <v>34072992</v>
      </c>
      <c r="R23" s="36">
        <v>12355382</v>
      </c>
      <c r="S23" s="36">
        <v>5169636</v>
      </c>
      <c r="T23" s="36">
        <v>212698</v>
      </c>
      <c r="U23" s="36">
        <v>47</v>
      </c>
      <c r="V23" s="37">
        <v>0</v>
      </c>
      <c r="W23" s="36">
        <v>375</v>
      </c>
      <c r="X23" s="37">
        <v>0.99199999999999999</v>
      </c>
      <c r="Y23" s="38">
        <v>0.150207998973516</v>
      </c>
      <c r="Z23" s="38">
        <v>9.9813705721985297E-3</v>
      </c>
      <c r="AA23" s="38">
        <v>0.36261511756877701</v>
      </c>
      <c r="AB23" s="38">
        <v>0.58158833130371801</v>
      </c>
      <c r="AC23" s="38">
        <v>0.95885629084910395</v>
      </c>
      <c r="AD23" s="36">
        <v>169310</v>
      </c>
    </row>
    <row r="24" spans="1:30" x14ac:dyDescent="0.2">
      <c r="A24" t="s">
        <v>90</v>
      </c>
      <c r="B24" s="16" t="s">
        <v>66</v>
      </c>
      <c r="C24" t="s">
        <v>67</v>
      </c>
      <c r="D24" s="12" t="s">
        <v>32</v>
      </c>
      <c r="E24">
        <v>1</v>
      </c>
      <c r="F24">
        <v>1</v>
      </c>
      <c r="G24" t="s">
        <v>68</v>
      </c>
      <c r="H24" s="32" t="s">
        <v>34</v>
      </c>
      <c r="I24" s="39">
        <v>65</v>
      </c>
      <c r="J24" t="s">
        <v>36</v>
      </c>
      <c r="K24" t="s">
        <v>69</v>
      </c>
      <c r="L24" t="s">
        <v>859</v>
      </c>
      <c r="M24">
        <v>75</v>
      </c>
      <c r="N24" t="s">
        <v>38</v>
      </c>
      <c r="O24" t="s">
        <v>91</v>
      </c>
      <c r="P24" s="36">
        <v>38234112</v>
      </c>
      <c r="Q24" s="36">
        <v>38047848</v>
      </c>
      <c r="R24" s="36">
        <v>12293064</v>
      </c>
      <c r="S24" s="36">
        <v>4484618</v>
      </c>
      <c r="T24" s="36">
        <v>142630</v>
      </c>
      <c r="U24" s="36">
        <v>0</v>
      </c>
      <c r="V24" s="37" t="s">
        <v>35</v>
      </c>
      <c r="W24" s="36">
        <v>3118</v>
      </c>
      <c r="X24" s="37">
        <v>0.98236000000000001</v>
      </c>
      <c r="Y24" s="38">
        <v>0.117293635589078</v>
      </c>
      <c r="Z24" s="38">
        <v>4.8716706170657204E-3</v>
      </c>
      <c r="AA24" s="38">
        <v>0.32309485677087402</v>
      </c>
      <c r="AB24" s="38">
        <v>0.63519119399362101</v>
      </c>
      <c r="AC24" s="38">
        <v>0.968195730383279</v>
      </c>
      <c r="AD24" s="36">
        <v>119250</v>
      </c>
    </row>
    <row r="25" spans="1:30" x14ac:dyDescent="0.2">
      <c r="A25" t="s">
        <v>92</v>
      </c>
      <c r="B25" s="16" t="s">
        <v>66</v>
      </c>
      <c r="C25" t="s">
        <v>67</v>
      </c>
      <c r="D25" s="12" t="s">
        <v>32</v>
      </c>
      <c r="E25">
        <v>1</v>
      </c>
      <c r="F25">
        <v>1</v>
      </c>
      <c r="G25" t="s">
        <v>68</v>
      </c>
      <c r="H25" s="32" t="s">
        <v>34</v>
      </c>
      <c r="I25" s="39">
        <v>65</v>
      </c>
      <c r="J25" t="s">
        <v>36</v>
      </c>
      <c r="K25" t="s">
        <v>69</v>
      </c>
      <c r="L25" t="s">
        <v>859</v>
      </c>
      <c r="M25">
        <v>75</v>
      </c>
      <c r="N25" t="s">
        <v>38</v>
      </c>
      <c r="O25" t="s">
        <v>93</v>
      </c>
      <c r="P25" s="36">
        <v>31178244</v>
      </c>
      <c r="Q25" s="36">
        <v>30526246</v>
      </c>
      <c r="R25" s="36">
        <v>10053886</v>
      </c>
      <c r="S25" s="36">
        <v>3808226</v>
      </c>
      <c r="T25" s="36">
        <v>444030</v>
      </c>
      <c r="U25" s="36">
        <v>774</v>
      </c>
      <c r="V25" s="37">
        <v>5.1679999999999999E-3</v>
      </c>
      <c r="W25" s="36">
        <v>7017</v>
      </c>
      <c r="X25" s="37">
        <v>0.98560599999999998</v>
      </c>
      <c r="Y25" s="38">
        <v>0.122143697380776</v>
      </c>
      <c r="Z25" s="38">
        <v>2.09119538611604E-2</v>
      </c>
      <c r="AA25" s="38">
        <v>0.32935219089828499</v>
      </c>
      <c r="AB25" s="38">
        <v>0.62121850198022899</v>
      </c>
      <c r="AC25" s="38">
        <v>0.88340240311368101</v>
      </c>
      <c r="AD25" s="36">
        <v>347725</v>
      </c>
    </row>
    <row r="26" spans="1:30" x14ac:dyDescent="0.2">
      <c r="A26" t="s">
        <v>94</v>
      </c>
      <c r="B26" s="16" t="s">
        <v>66</v>
      </c>
      <c r="C26" t="s">
        <v>67</v>
      </c>
      <c r="D26" s="12" t="s">
        <v>32</v>
      </c>
      <c r="E26">
        <v>1</v>
      </c>
      <c r="F26">
        <v>1</v>
      </c>
      <c r="G26" t="s">
        <v>68</v>
      </c>
      <c r="H26" s="32" t="s">
        <v>34</v>
      </c>
      <c r="I26" s="39">
        <v>65</v>
      </c>
      <c r="J26" t="s">
        <v>36</v>
      </c>
      <c r="K26" t="s">
        <v>69</v>
      </c>
      <c r="L26" t="s">
        <v>859</v>
      </c>
      <c r="M26">
        <v>75</v>
      </c>
      <c r="N26" t="s">
        <v>38</v>
      </c>
      <c r="O26" t="s">
        <v>52</v>
      </c>
      <c r="P26" s="36">
        <v>18721162</v>
      </c>
      <c r="Q26" s="36">
        <v>18200536</v>
      </c>
      <c r="R26" s="36">
        <v>5600254</v>
      </c>
      <c r="S26" s="36">
        <v>3070092</v>
      </c>
      <c r="T26" s="36">
        <v>395544</v>
      </c>
      <c r="U26" s="36">
        <v>1000</v>
      </c>
      <c r="V26" s="37">
        <v>8.9999999999999993E-3</v>
      </c>
      <c r="W26" s="36">
        <v>4553</v>
      </c>
      <c r="X26" s="37">
        <v>0.98111099999999996</v>
      </c>
      <c r="Y26" s="38">
        <v>0.16399046170317799</v>
      </c>
      <c r="Z26" s="38">
        <v>2.7809491739882401E-2</v>
      </c>
      <c r="AA26" s="38">
        <v>0.30769720188460398</v>
      </c>
      <c r="AB26" s="38">
        <v>0.45179415076530499</v>
      </c>
      <c r="AC26" s="38">
        <v>0.87116216712723904</v>
      </c>
      <c r="AD26" s="36">
        <v>314194</v>
      </c>
    </row>
    <row r="27" spans="1:30" x14ac:dyDescent="0.2">
      <c r="A27" t="s">
        <v>95</v>
      </c>
      <c r="B27" s="16" t="s">
        <v>66</v>
      </c>
      <c r="C27" t="s">
        <v>67</v>
      </c>
      <c r="D27" s="12" t="s">
        <v>32</v>
      </c>
      <c r="E27">
        <v>1</v>
      </c>
      <c r="F27">
        <v>1</v>
      </c>
      <c r="G27" t="s">
        <v>68</v>
      </c>
      <c r="H27" s="32" t="s">
        <v>34</v>
      </c>
      <c r="I27" s="39">
        <v>65</v>
      </c>
      <c r="J27" t="s">
        <v>36</v>
      </c>
      <c r="K27" t="s">
        <v>69</v>
      </c>
      <c r="L27" t="s">
        <v>859</v>
      </c>
      <c r="M27">
        <v>75</v>
      </c>
      <c r="N27" t="s">
        <v>38</v>
      </c>
      <c r="O27" t="s">
        <v>39</v>
      </c>
      <c r="P27" s="36">
        <v>25972522</v>
      </c>
      <c r="Q27" s="36">
        <v>25873844</v>
      </c>
      <c r="R27" s="36">
        <v>8932532</v>
      </c>
      <c r="S27" s="36">
        <v>5451376</v>
      </c>
      <c r="T27" s="36">
        <v>130564</v>
      </c>
      <c r="U27" s="36">
        <v>206</v>
      </c>
      <c r="V27" s="37">
        <v>9.7090000000000006E-3</v>
      </c>
      <c r="W27" s="36">
        <v>1261</v>
      </c>
      <c r="X27" s="37">
        <v>0.98414000000000001</v>
      </c>
      <c r="Y27" s="38">
        <v>0.20989012926815501</v>
      </c>
      <c r="Z27" s="38">
        <v>3.7993229921992199E-3</v>
      </c>
      <c r="AA27" s="38">
        <v>0.345234051809233</v>
      </c>
      <c r="AB27" s="38">
        <v>0.38971659995172703</v>
      </c>
      <c r="AC27" s="38">
        <v>0.97604934974215696</v>
      </c>
      <c r="AD27" s="36">
        <v>105058</v>
      </c>
    </row>
    <row r="28" spans="1:30" x14ac:dyDescent="0.2">
      <c r="A28" t="s">
        <v>96</v>
      </c>
      <c r="B28" s="16" t="s">
        <v>66</v>
      </c>
      <c r="C28" t="s">
        <v>67</v>
      </c>
      <c r="D28" s="12" t="s">
        <v>32</v>
      </c>
      <c r="E28">
        <v>1</v>
      </c>
      <c r="F28">
        <v>1</v>
      </c>
      <c r="G28" t="s">
        <v>68</v>
      </c>
      <c r="H28" s="32" t="s">
        <v>34</v>
      </c>
      <c r="I28" s="39">
        <v>65</v>
      </c>
      <c r="J28" t="s">
        <v>36</v>
      </c>
      <c r="K28" t="s">
        <v>69</v>
      </c>
      <c r="L28" t="s">
        <v>859</v>
      </c>
      <c r="M28">
        <v>75</v>
      </c>
      <c r="N28" t="s">
        <v>38</v>
      </c>
      <c r="O28" t="s">
        <v>60</v>
      </c>
      <c r="P28" s="36">
        <v>19728372</v>
      </c>
      <c r="Q28" s="36">
        <v>19540274</v>
      </c>
      <c r="R28" s="36">
        <v>5120308</v>
      </c>
      <c r="S28" s="36">
        <v>2362922</v>
      </c>
      <c r="T28" s="36">
        <v>266592</v>
      </c>
      <c r="U28" s="36">
        <v>65</v>
      </c>
      <c r="V28" s="37">
        <v>3.0769000000000001E-2</v>
      </c>
      <c r="W28" s="36">
        <v>1895</v>
      </c>
      <c r="X28" s="37">
        <v>0.98416899999999996</v>
      </c>
      <c r="Y28" s="38">
        <v>0.11977278206230101</v>
      </c>
      <c r="Z28" s="38">
        <v>9.5343903693624592E-3</v>
      </c>
      <c r="AA28" s="38">
        <v>0.26203870017380498</v>
      </c>
      <c r="AB28" s="38">
        <v>0.53851955780785099</v>
      </c>
      <c r="AC28" s="38">
        <v>0.88717697833445197</v>
      </c>
      <c r="AD28" s="36">
        <v>212084</v>
      </c>
    </row>
    <row r="29" spans="1:30" x14ac:dyDescent="0.2">
      <c r="A29" t="s">
        <v>97</v>
      </c>
      <c r="B29" s="16" t="s">
        <v>66</v>
      </c>
      <c r="C29" t="s">
        <v>67</v>
      </c>
      <c r="D29" s="12" t="s">
        <v>32</v>
      </c>
      <c r="E29">
        <v>1</v>
      </c>
      <c r="F29">
        <v>1</v>
      </c>
      <c r="G29" t="s">
        <v>68</v>
      </c>
      <c r="H29" s="32" t="s">
        <v>34</v>
      </c>
      <c r="I29" s="39">
        <v>65</v>
      </c>
      <c r="J29" t="s">
        <v>36</v>
      </c>
      <c r="K29" t="s">
        <v>69</v>
      </c>
      <c r="L29" t="s">
        <v>859</v>
      </c>
      <c r="M29">
        <v>75</v>
      </c>
      <c r="N29" t="s">
        <v>38</v>
      </c>
      <c r="O29" t="s">
        <v>98</v>
      </c>
      <c r="P29" s="36">
        <v>28559256</v>
      </c>
      <c r="Q29" s="36">
        <v>28284700</v>
      </c>
      <c r="R29" s="36">
        <v>12367718</v>
      </c>
      <c r="S29" s="36">
        <v>5377302</v>
      </c>
      <c r="T29" s="36">
        <v>356192</v>
      </c>
      <c r="U29" s="36">
        <v>463</v>
      </c>
      <c r="V29" s="37">
        <v>0</v>
      </c>
      <c r="W29" s="36">
        <v>2902</v>
      </c>
      <c r="X29" s="37">
        <v>0.98346</v>
      </c>
      <c r="Y29" s="38">
        <v>0.188285787276811</v>
      </c>
      <c r="Z29" s="38">
        <v>9.6135557592956899E-3</v>
      </c>
      <c r="AA29" s="38">
        <v>0.43725823501751798</v>
      </c>
      <c r="AB29" s="38">
        <v>0.56521469845932804</v>
      </c>
      <c r="AC29" s="38">
        <v>0.93376009009722705</v>
      </c>
      <c r="AD29" s="36">
        <v>282679</v>
      </c>
    </row>
    <row r="30" spans="1:30" x14ac:dyDescent="0.2">
      <c r="A30" t="s">
        <v>99</v>
      </c>
      <c r="B30" s="16" t="s">
        <v>66</v>
      </c>
      <c r="C30" t="s">
        <v>67</v>
      </c>
      <c r="D30" s="12" t="s">
        <v>32</v>
      </c>
      <c r="E30">
        <v>1</v>
      </c>
      <c r="F30">
        <v>1</v>
      </c>
      <c r="G30" t="s">
        <v>68</v>
      </c>
      <c r="H30" s="32" t="s">
        <v>34</v>
      </c>
      <c r="I30" s="39">
        <v>65</v>
      </c>
      <c r="J30" t="s">
        <v>36</v>
      </c>
      <c r="K30" t="s">
        <v>69</v>
      </c>
      <c r="L30" t="s">
        <v>859</v>
      </c>
      <c r="M30">
        <v>75</v>
      </c>
      <c r="N30" t="s">
        <v>38</v>
      </c>
      <c r="O30" t="s">
        <v>100</v>
      </c>
      <c r="P30" s="36">
        <v>25677414</v>
      </c>
      <c r="Q30" s="36">
        <v>25199604</v>
      </c>
      <c r="R30" s="36">
        <v>7259610</v>
      </c>
      <c r="S30" s="36">
        <v>3965460</v>
      </c>
      <c r="T30" s="36">
        <v>263000</v>
      </c>
      <c r="U30" s="36">
        <v>138</v>
      </c>
      <c r="V30" s="37">
        <v>7.2459999999999998E-3</v>
      </c>
      <c r="W30" s="36">
        <v>1872</v>
      </c>
      <c r="X30" s="37">
        <v>0.985043</v>
      </c>
      <c r="Y30" s="38">
        <v>0.15443377592463201</v>
      </c>
      <c r="Z30" s="38">
        <v>1.86081822725606E-2</v>
      </c>
      <c r="AA30" s="38">
        <v>0.28808428894358801</v>
      </c>
      <c r="AB30" s="38">
        <v>0.45376404517598101</v>
      </c>
      <c r="AC30" s="38">
        <v>0.93367730351585898</v>
      </c>
      <c r="AD30" s="36">
        <v>209793</v>
      </c>
    </row>
    <row r="31" spans="1:30" x14ac:dyDescent="0.2">
      <c r="A31" t="s">
        <v>101</v>
      </c>
      <c r="B31" s="16" t="s">
        <v>66</v>
      </c>
      <c r="C31" t="s">
        <v>67</v>
      </c>
      <c r="D31" s="12" t="s">
        <v>32</v>
      </c>
      <c r="E31">
        <v>1</v>
      </c>
      <c r="F31">
        <v>1</v>
      </c>
      <c r="G31" t="s">
        <v>68</v>
      </c>
      <c r="H31" s="32" t="s">
        <v>34</v>
      </c>
      <c r="I31" s="39">
        <v>65</v>
      </c>
      <c r="J31" t="s">
        <v>36</v>
      </c>
      <c r="K31" t="s">
        <v>69</v>
      </c>
      <c r="L31" t="s">
        <v>859</v>
      </c>
      <c r="M31">
        <v>75</v>
      </c>
      <c r="N31" t="s">
        <v>38</v>
      </c>
      <c r="O31" t="s">
        <v>54</v>
      </c>
      <c r="P31" s="36">
        <v>37342664</v>
      </c>
      <c r="Q31" s="36">
        <v>36925168</v>
      </c>
      <c r="R31" s="36">
        <v>13948964</v>
      </c>
      <c r="S31" s="36">
        <v>4036556</v>
      </c>
      <c r="T31" s="36">
        <v>469606</v>
      </c>
      <c r="U31" s="36">
        <v>442</v>
      </c>
      <c r="V31" s="37">
        <v>2.2620000000000001E-3</v>
      </c>
      <c r="W31" s="36">
        <v>4466</v>
      </c>
      <c r="X31" s="37">
        <v>0.98656500000000003</v>
      </c>
      <c r="Y31" s="38">
        <v>0.108095019680438</v>
      </c>
      <c r="Z31" s="38">
        <v>1.11801343364255E-2</v>
      </c>
      <c r="AA31" s="38">
        <v>0.377763047686066</v>
      </c>
      <c r="AB31" s="38">
        <v>0.71061965605474398</v>
      </c>
      <c r="AC31" s="38">
        <v>0.88366171558130202</v>
      </c>
      <c r="AD31" s="36">
        <v>374055</v>
      </c>
    </row>
    <row r="32" spans="1:30" x14ac:dyDescent="0.2">
      <c r="A32" t="s">
        <v>102</v>
      </c>
      <c r="B32" s="16" t="s">
        <v>66</v>
      </c>
      <c r="C32" t="s">
        <v>67</v>
      </c>
      <c r="D32" s="12" t="s">
        <v>32</v>
      </c>
      <c r="E32">
        <v>10</v>
      </c>
      <c r="F32">
        <v>10</v>
      </c>
      <c r="G32" t="s">
        <v>68</v>
      </c>
      <c r="H32" s="32" t="s">
        <v>34</v>
      </c>
      <c r="I32" s="39">
        <v>65</v>
      </c>
      <c r="J32" t="s">
        <v>36</v>
      </c>
      <c r="K32" t="s">
        <v>103</v>
      </c>
      <c r="L32" t="s">
        <v>859</v>
      </c>
      <c r="M32">
        <v>75</v>
      </c>
      <c r="N32" t="s">
        <v>38</v>
      </c>
      <c r="O32" t="s">
        <v>83</v>
      </c>
      <c r="P32" s="36">
        <v>15472322</v>
      </c>
      <c r="Q32" s="36">
        <v>15073958</v>
      </c>
      <c r="R32" s="36">
        <v>9160460</v>
      </c>
      <c r="S32" s="36">
        <v>5100958</v>
      </c>
      <c r="T32" s="36">
        <v>3847420</v>
      </c>
      <c r="U32" s="36">
        <v>1784</v>
      </c>
      <c r="V32" s="37">
        <v>1.2331999999999999E-2</v>
      </c>
      <c r="W32" s="36">
        <v>6536</v>
      </c>
      <c r="X32" s="37">
        <v>0.98607699999999998</v>
      </c>
      <c r="Y32" s="38">
        <v>0.32968277159692</v>
      </c>
      <c r="Z32" s="38">
        <v>2.5746878845980599E-2</v>
      </c>
      <c r="AA32" s="38">
        <v>0.60770104308370798</v>
      </c>
      <c r="AB32" s="38">
        <v>0.44315481973612703</v>
      </c>
      <c r="AC32" s="38">
        <v>0.24574560308083301</v>
      </c>
      <c r="AD32" s="36">
        <v>2573832</v>
      </c>
    </row>
    <row r="33" spans="1:30" x14ac:dyDescent="0.2">
      <c r="A33" t="s">
        <v>104</v>
      </c>
      <c r="B33" s="16" t="s">
        <v>66</v>
      </c>
      <c r="C33" t="s">
        <v>67</v>
      </c>
      <c r="D33" s="12" t="s">
        <v>32</v>
      </c>
      <c r="E33">
        <v>10</v>
      </c>
      <c r="F33">
        <v>10</v>
      </c>
      <c r="G33" t="s">
        <v>68</v>
      </c>
      <c r="H33" s="32" t="s">
        <v>34</v>
      </c>
      <c r="I33" s="39">
        <v>65</v>
      </c>
      <c r="J33" t="s">
        <v>36</v>
      </c>
      <c r="K33" t="s">
        <v>103</v>
      </c>
      <c r="L33" t="s">
        <v>859</v>
      </c>
      <c r="M33">
        <v>75</v>
      </c>
      <c r="N33" t="s">
        <v>38</v>
      </c>
      <c r="O33" t="s">
        <v>93</v>
      </c>
      <c r="P33" s="36">
        <v>24497464</v>
      </c>
      <c r="Q33" s="36">
        <v>23633166</v>
      </c>
      <c r="R33" s="36">
        <v>14983858</v>
      </c>
      <c r="S33" s="36">
        <v>5642794</v>
      </c>
      <c r="T33" s="36">
        <v>4897482</v>
      </c>
      <c r="U33" s="36">
        <v>7714</v>
      </c>
      <c r="V33" s="37">
        <v>1.7240999999999999E-2</v>
      </c>
      <c r="W33" s="36">
        <v>16547</v>
      </c>
      <c r="X33" s="37">
        <v>0.98187000000000002</v>
      </c>
      <c r="Y33" s="38">
        <v>0.230341965192805</v>
      </c>
      <c r="Z33" s="38">
        <v>3.5281121343825599E-2</v>
      </c>
      <c r="AA33" s="38">
        <v>0.63401822675810804</v>
      </c>
      <c r="AB33" s="38">
        <v>0.62340847063553295</v>
      </c>
      <c r="AC33" s="38">
        <v>0.13208208557675499</v>
      </c>
      <c r="AD33" s="36">
        <v>3405505</v>
      </c>
    </row>
    <row r="34" spans="1:30" x14ac:dyDescent="0.2">
      <c r="A34" t="s">
        <v>105</v>
      </c>
      <c r="B34" s="16" t="s">
        <v>66</v>
      </c>
      <c r="C34" t="s">
        <v>67</v>
      </c>
      <c r="D34" s="12" t="s">
        <v>32</v>
      </c>
      <c r="E34">
        <v>10</v>
      </c>
      <c r="F34">
        <v>10</v>
      </c>
      <c r="G34" t="s">
        <v>68</v>
      </c>
      <c r="H34" s="32" t="s">
        <v>34</v>
      </c>
      <c r="I34" s="39">
        <v>65</v>
      </c>
      <c r="J34" t="s">
        <v>36</v>
      </c>
      <c r="K34" t="s">
        <v>103</v>
      </c>
      <c r="L34" t="s">
        <v>859</v>
      </c>
      <c r="M34">
        <v>75</v>
      </c>
      <c r="N34" t="s">
        <v>38</v>
      </c>
      <c r="O34" t="s">
        <v>52</v>
      </c>
      <c r="P34" s="36">
        <v>16830460</v>
      </c>
      <c r="Q34" s="36">
        <v>16124154</v>
      </c>
      <c r="R34" s="36">
        <v>10667386</v>
      </c>
      <c r="S34" s="36">
        <v>4908734</v>
      </c>
      <c r="T34" s="36">
        <v>4393510</v>
      </c>
      <c r="U34" s="36">
        <v>5069</v>
      </c>
      <c r="V34" s="37">
        <v>1.5782000000000001E-2</v>
      </c>
      <c r="W34" s="36">
        <v>13305</v>
      </c>
      <c r="X34" s="37">
        <v>0.98421599999999998</v>
      </c>
      <c r="Y34" s="38">
        <v>0.29165774435161002</v>
      </c>
      <c r="Z34" s="38">
        <v>4.1965935571576803E-2</v>
      </c>
      <c r="AA34" s="38">
        <v>0.66157802759760298</v>
      </c>
      <c r="AB34" s="38">
        <v>0.53983721972749499</v>
      </c>
      <c r="AC34" s="38">
        <v>0.104960668066349</v>
      </c>
      <c r="AD34" s="36">
        <v>3055696</v>
      </c>
    </row>
    <row r="35" spans="1:30" x14ac:dyDescent="0.2">
      <c r="A35" t="s">
        <v>106</v>
      </c>
      <c r="B35" s="16" t="s">
        <v>66</v>
      </c>
      <c r="C35" t="s">
        <v>67</v>
      </c>
      <c r="D35" s="12" t="s">
        <v>32</v>
      </c>
      <c r="E35">
        <v>10</v>
      </c>
      <c r="F35">
        <v>10</v>
      </c>
      <c r="G35" t="s">
        <v>68</v>
      </c>
      <c r="H35" s="32" t="s">
        <v>34</v>
      </c>
      <c r="I35" s="39">
        <v>65</v>
      </c>
      <c r="J35" t="s">
        <v>36</v>
      </c>
      <c r="K35" t="s">
        <v>103</v>
      </c>
      <c r="L35" t="s">
        <v>859</v>
      </c>
      <c r="M35">
        <v>75</v>
      </c>
      <c r="N35" t="s">
        <v>38</v>
      </c>
      <c r="O35" t="s">
        <v>39</v>
      </c>
      <c r="P35" s="36">
        <v>17020922</v>
      </c>
      <c r="Q35" s="36">
        <v>16363734</v>
      </c>
      <c r="R35" s="36">
        <v>9657320</v>
      </c>
      <c r="S35" s="36">
        <v>4530150</v>
      </c>
      <c r="T35" s="36">
        <v>3695860</v>
      </c>
      <c r="U35" s="36">
        <v>4247</v>
      </c>
      <c r="V35" s="37">
        <v>2.7078000000000001E-2</v>
      </c>
      <c r="W35" s="36">
        <v>12654</v>
      </c>
      <c r="X35" s="37">
        <v>0.98411599999999999</v>
      </c>
      <c r="Y35" s="38">
        <v>0.26615185710856298</v>
      </c>
      <c r="Z35" s="38">
        <v>3.8610599355311102E-2</v>
      </c>
      <c r="AA35" s="38">
        <v>0.59016603423155101</v>
      </c>
      <c r="AB35" s="38">
        <v>0.53091023182414998</v>
      </c>
      <c r="AC35" s="38">
        <v>0.18416387978323001</v>
      </c>
      <c r="AD35" s="36">
        <v>2599408</v>
      </c>
    </row>
    <row r="36" spans="1:30" x14ac:dyDescent="0.2">
      <c r="A36" t="s">
        <v>107</v>
      </c>
      <c r="B36" s="16" t="s">
        <v>66</v>
      </c>
      <c r="C36" t="s">
        <v>67</v>
      </c>
      <c r="D36" s="12" t="s">
        <v>32</v>
      </c>
      <c r="E36">
        <v>10</v>
      </c>
      <c r="F36">
        <v>10</v>
      </c>
      <c r="G36" t="s">
        <v>68</v>
      </c>
      <c r="H36" s="32" t="s">
        <v>34</v>
      </c>
      <c r="I36" s="39">
        <v>65</v>
      </c>
      <c r="J36" t="s">
        <v>36</v>
      </c>
      <c r="K36" t="s">
        <v>103</v>
      </c>
      <c r="L36" t="s">
        <v>859</v>
      </c>
      <c r="M36">
        <v>75</v>
      </c>
      <c r="N36" t="s">
        <v>38</v>
      </c>
      <c r="O36" t="s">
        <v>60</v>
      </c>
      <c r="P36" s="36">
        <v>14060300</v>
      </c>
      <c r="Q36" s="36">
        <v>13522166</v>
      </c>
      <c r="R36" s="36">
        <v>8398638</v>
      </c>
      <c r="S36" s="36">
        <v>4162260</v>
      </c>
      <c r="T36" s="36">
        <v>3619108</v>
      </c>
      <c r="U36" s="36">
        <v>5219</v>
      </c>
      <c r="V36" s="37">
        <v>2.1267999999999999E-2</v>
      </c>
      <c r="W36" s="36">
        <v>14146</v>
      </c>
      <c r="X36" s="37">
        <v>0.983317</v>
      </c>
      <c r="Y36" s="38">
        <v>0.29602924546417902</v>
      </c>
      <c r="Z36" s="38">
        <v>3.8273294310932203E-2</v>
      </c>
      <c r="AA36" s="38">
        <v>0.62110153062756401</v>
      </c>
      <c r="AB36" s="38">
        <v>0.50441250116983205</v>
      </c>
      <c r="AC36" s="38">
        <v>0.13049449097365401</v>
      </c>
      <c r="AD36" s="36">
        <v>2544390</v>
      </c>
    </row>
    <row r="37" spans="1:30" x14ac:dyDescent="0.2">
      <c r="A37" t="s">
        <v>108</v>
      </c>
      <c r="B37" s="16" t="s">
        <v>66</v>
      </c>
      <c r="C37" t="s">
        <v>67</v>
      </c>
      <c r="D37" s="12" t="s">
        <v>32</v>
      </c>
      <c r="E37">
        <v>10</v>
      </c>
      <c r="F37">
        <v>10</v>
      </c>
      <c r="G37" t="s">
        <v>68</v>
      </c>
      <c r="H37" s="32" t="s">
        <v>34</v>
      </c>
      <c r="I37" s="39">
        <v>65</v>
      </c>
      <c r="J37" t="s">
        <v>36</v>
      </c>
      <c r="K37" t="s">
        <v>103</v>
      </c>
      <c r="L37" t="s">
        <v>859</v>
      </c>
      <c r="M37">
        <v>75</v>
      </c>
      <c r="N37" t="s">
        <v>38</v>
      </c>
      <c r="O37" t="s">
        <v>98</v>
      </c>
      <c r="P37" s="36">
        <v>20763008</v>
      </c>
      <c r="Q37" s="36">
        <v>20021078</v>
      </c>
      <c r="R37" s="36">
        <v>13375252</v>
      </c>
      <c r="S37" s="36">
        <v>5570864</v>
      </c>
      <c r="T37" s="36">
        <v>5011026</v>
      </c>
      <c r="U37" s="36">
        <v>1472</v>
      </c>
      <c r="V37" s="37">
        <v>6.1139999999999996E-3</v>
      </c>
      <c r="W37" s="36">
        <v>5253</v>
      </c>
      <c r="X37" s="37">
        <v>0.98572199999999999</v>
      </c>
      <c r="Y37" s="38">
        <v>0.26830717398943299</v>
      </c>
      <c r="Z37" s="38">
        <v>3.5733261770163602E-2</v>
      </c>
      <c r="AA37" s="38">
        <v>0.66805853311195296</v>
      </c>
      <c r="AB37" s="38">
        <v>0.58349465116619903</v>
      </c>
      <c r="AC37" s="38">
        <v>0.10049392697434401</v>
      </c>
      <c r="AD37" s="36">
        <v>3495916</v>
      </c>
    </row>
    <row r="38" spans="1:30" x14ac:dyDescent="0.2">
      <c r="A38" t="s">
        <v>109</v>
      </c>
      <c r="B38" s="16" t="s">
        <v>66</v>
      </c>
      <c r="C38" t="s">
        <v>67</v>
      </c>
      <c r="D38" s="12" t="s">
        <v>32</v>
      </c>
      <c r="E38">
        <v>10</v>
      </c>
      <c r="F38">
        <v>10</v>
      </c>
      <c r="G38" t="s">
        <v>68</v>
      </c>
      <c r="H38" s="32" t="s">
        <v>34</v>
      </c>
      <c r="I38" s="39">
        <v>65</v>
      </c>
      <c r="J38" t="s">
        <v>36</v>
      </c>
      <c r="K38" t="s">
        <v>103</v>
      </c>
      <c r="L38" t="s">
        <v>859</v>
      </c>
      <c r="M38">
        <v>75</v>
      </c>
      <c r="N38" t="s">
        <v>38</v>
      </c>
      <c r="O38" t="s">
        <v>100</v>
      </c>
      <c r="P38" s="36">
        <v>15936930</v>
      </c>
      <c r="Q38" s="36">
        <v>15357426</v>
      </c>
      <c r="R38" s="36">
        <v>8698812</v>
      </c>
      <c r="S38" s="36">
        <v>4277080</v>
      </c>
      <c r="T38" s="36">
        <v>3678976</v>
      </c>
      <c r="U38" s="36">
        <v>2913</v>
      </c>
      <c r="V38" s="37">
        <v>3.0553E-2</v>
      </c>
      <c r="W38" s="36">
        <v>12775</v>
      </c>
      <c r="X38" s="37">
        <v>0.98387500000000006</v>
      </c>
      <c r="Y38" s="38">
        <v>0.268375402288898</v>
      </c>
      <c r="Z38" s="38">
        <v>3.6362335782362101E-2</v>
      </c>
      <c r="AA38" s="38">
        <v>0.56642382649279899</v>
      </c>
      <c r="AB38" s="38">
        <v>0.50831446868836805</v>
      </c>
      <c r="AC38" s="38">
        <v>0.13983932963610701</v>
      </c>
      <c r="AD38" s="36">
        <v>2595845</v>
      </c>
    </row>
    <row r="39" spans="1:30" x14ac:dyDescent="0.2">
      <c r="A39" t="s">
        <v>110</v>
      </c>
      <c r="B39" s="16" t="s">
        <v>66</v>
      </c>
      <c r="C39" t="s">
        <v>67</v>
      </c>
      <c r="D39" s="12" t="s">
        <v>32</v>
      </c>
      <c r="E39">
        <v>10</v>
      </c>
      <c r="F39">
        <v>10</v>
      </c>
      <c r="G39" t="s">
        <v>68</v>
      </c>
      <c r="H39" s="32" t="s">
        <v>34</v>
      </c>
      <c r="I39" s="39">
        <v>65</v>
      </c>
      <c r="J39" t="s">
        <v>36</v>
      </c>
      <c r="K39" t="s">
        <v>103</v>
      </c>
      <c r="L39" t="s">
        <v>859</v>
      </c>
      <c r="M39">
        <v>75</v>
      </c>
      <c r="N39" t="s">
        <v>38</v>
      </c>
      <c r="O39" t="s">
        <v>111</v>
      </c>
      <c r="P39" s="36">
        <v>12191178</v>
      </c>
      <c r="Q39" s="36">
        <v>11585516</v>
      </c>
      <c r="R39" s="36">
        <v>6674220</v>
      </c>
      <c r="S39" s="36">
        <v>3378946</v>
      </c>
      <c r="T39" s="36">
        <v>2936960</v>
      </c>
      <c r="U39" s="36">
        <v>1338</v>
      </c>
      <c r="V39" s="37">
        <v>2.9148E-2</v>
      </c>
      <c r="W39" s="36">
        <v>5096</v>
      </c>
      <c r="X39" s="37">
        <v>0.98547899999999999</v>
      </c>
      <c r="Y39" s="38">
        <v>0.27716320769002001</v>
      </c>
      <c r="Z39" s="38">
        <v>4.9680350824177898E-2</v>
      </c>
      <c r="AA39" s="38">
        <v>0.57608310238404603</v>
      </c>
      <c r="AB39" s="38">
        <v>0.493731701981655</v>
      </c>
      <c r="AC39" s="38">
        <v>0.130805878519515</v>
      </c>
      <c r="AD39" s="36">
        <v>2100779</v>
      </c>
    </row>
    <row r="40" spans="1:30" x14ac:dyDescent="0.2">
      <c r="A40" t="s">
        <v>112</v>
      </c>
      <c r="B40" s="16" t="s">
        <v>66</v>
      </c>
      <c r="C40" t="s">
        <v>67</v>
      </c>
      <c r="D40" s="12" t="s">
        <v>32</v>
      </c>
      <c r="E40">
        <v>50</v>
      </c>
      <c r="F40">
        <v>50</v>
      </c>
      <c r="G40" t="s">
        <v>68</v>
      </c>
      <c r="H40" s="32" t="s">
        <v>34</v>
      </c>
      <c r="I40" s="39">
        <v>65</v>
      </c>
      <c r="J40" t="s">
        <v>36</v>
      </c>
      <c r="K40" t="s">
        <v>103</v>
      </c>
      <c r="L40" t="s">
        <v>859</v>
      </c>
      <c r="M40">
        <v>75</v>
      </c>
      <c r="N40" t="s">
        <v>38</v>
      </c>
      <c r="O40" t="s">
        <v>54</v>
      </c>
      <c r="P40" s="36">
        <v>51085014</v>
      </c>
      <c r="Q40" s="36">
        <v>49816892</v>
      </c>
      <c r="R40" s="36">
        <v>35581344</v>
      </c>
      <c r="S40" s="36">
        <v>17224306</v>
      </c>
      <c r="T40" s="36">
        <v>15905902</v>
      </c>
      <c r="U40" s="36">
        <v>5950</v>
      </c>
      <c r="V40" s="37">
        <v>1.5462E-2</v>
      </c>
      <c r="W40" s="36">
        <v>16223</v>
      </c>
      <c r="X40" s="37">
        <v>0.98625399999999996</v>
      </c>
      <c r="Y40" s="38">
        <v>0.33716944855882802</v>
      </c>
      <c r="Z40" s="38">
        <v>2.4823757511351598E-2</v>
      </c>
      <c r="AA40" s="38">
        <v>0.71424255049873397</v>
      </c>
      <c r="AB40" s="38">
        <v>0.51591749878812898</v>
      </c>
      <c r="AC40" s="38">
        <v>7.6543229085688599E-2</v>
      </c>
      <c r="AD40" s="36">
        <v>9251113</v>
      </c>
    </row>
    <row r="41" spans="1:30" x14ac:dyDescent="0.2">
      <c r="A41" t="s">
        <v>113</v>
      </c>
      <c r="B41" s="16" t="s">
        <v>66</v>
      </c>
      <c r="C41" t="s">
        <v>67</v>
      </c>
      <c r="D41" s="12" t="s">
        <v>32</v>
      </c>
      <c r="E41">
        <v>50</v>
      </c>
      <c r="F41">
        <v>50</v>
      </c>
      <c r="G41" t="s">
        <v>68</v>
      </c>
      <c r="H41" s="32" t="s">
        <v>34</v>
      </c>
      <c r="I41" s="39">
        <v>65</v>
      </c>
      <c r="J41" t="s">
        <v>36</v>
      </c>
      <c r="K41" t="s">
        <v>103</v>
      </c>
      <c r="L41" t="s">
        <v>859</v>
      </c>
      <c r="M41">
        <v>75</v>
      </c>
      <c r="N41" t="s">
        <v>38</v>
      </c>
      <c r="O41" t="s">
        <v>44</v>
      </c>
      <c r="P41" s="36">
        <v>63407224</v>
      </c>
      <c r="Q41" s="36">
        <v>61665598</v>
      </c>
      <c r="R41" s="36">
        <v>43341264</v>
      </c>
      <c r="S41" s="36">
        <v>17113312</v>
      </c>
      <c r="T41" s="36">
        <v>15345854</v>
      </c>
      <c r="U41" s="36">
        <v>6119</v>
      </c>
      <c r="V41" s="37">
        <v>1.7812999999999999E-2</v>
      </c>
      <c r="W41" s="36">
        <v>15032</v>
      </c>
      <c r="X41" s="37">
        <v>0.98363500000000004</v>
      </c>
      <c r="Y41" s="38">
        <v>0.26989530404295897</v>
      </c>
      <c r="Z41" s="38">
        <v>2.7467311926477E-2</v>
      </c>
      <c r="AA41" s="38">
        <v>0.702843488195801</v>
      </c>
      <c r="AB41" s="38">
        <v>0.60514967906796602</v>
      </c>
      <c r="AC41" s="38">
        <v>0.103279715814215</v>
      </c>
      <c r="AD41" s="36">
        <v>9009278</v>
      </c>
    </row>
    <row r="42" spans="1:30" x14ac:dyDescent="0.2">
      <c r="A42" t="s">
        <v>114</v>
      </c>
      <c r="B42" s="16" t="s">
        <v>66</v>
      </c>
      <c r="C42" t="s">
        <v>67</v>
      </c>
      <c r="D42" s="12" t="s">
        <v>32</v>
      </c>
      <c r="E42">
        <v>1000</v>
      </c>
      <c r="F42">
        <v>994</v>
      </c>
      <c r="G42" t="s">
        <v>68</v>
      </c>
      <c r="H42" s="32" t="s">
        <v>34</v>
      </c>
      <c r="I42" s="39">
        <v>65</v>
      </c>
      <c r="J42" t="s">
        <v>36</v>
      </c>
      <c r="K42" t="s">
        <v>103</v>
      </c>
      <c r="L42" t="s">
        <v>859</v>
      </c>
      <c r="M42">
        <v>75</v>
      </c>
      <c r="N42" t="s">
        <v>38</v>
      </c>
      <c r="O42" t="s">
        <v>62</v>
      </c>
      <c r="P42" s="36">
        <v>89413842</v>
      </c>
      <c r="Q42" s="36">
        <v>87481662</v>
      </c>
      <c r="R42" s="36">
        <v>61865894</v>
      </c>
      <c r="S42" s="36">
        <v>44784044</v>
      </c>
      <c r="T42" s="36">
        <v>41201574</v>
      </c>
      <c r="U42" s="36">
        <v>1970</v>
      </c>
      <c r="V42" s="37">
        <v>1.5228E-2</v>
      </c>
      <c r="W42" s="36">
        <v>6539</v>
      </c>
      <c r="X42" s="37">
        <v>0.984707</v>
      </c>
      <c r="Y42" s="38">
        <v>0.50086253982912399</v>
      </c>
      <c r="Z42" s="38">
        <v>2.1609405845685499E-2</v>
      </c>
      <c r="AA42" s="38">
        <v>0.70718699880210301</v>
      </c>
      <c r="AB42" s="38">
        <v>0.27611093763552502</v>
      </c>
      <c r="AC42" s="38">
        <v>7.9994339055222394E-2</v>
      </c>
      <c r="AD42" s="36">
        <v>16795014</v>
      </c>
    </row>
    <row r="43" spans="1:30" x14ac:dyDescent="0.2">
      <c r="A43" t="s">
        <v>115</v>
      </c>
      <c r="B43" s="16" t="s">
        <v>66</v>
      </c>
      <c r="C43" t="s">
        <v>67</v>
      </c>
      <c r="D43" s="12" t="s">
        <v>32</v>
      </c>
      <c r="E43">
        <v>10</v>
      </c>
      <c r="F43">
        <v>10</v>
      </c>
      <c r="G43" t="s">
        <v>116</v>
      </c>
      <c r="H43" s="32" t="s">
        <v>34</v>
      </c>
      <c r="I43" s="39">
        <v>60</v>
      </c>
      <c r="J43" t="s">
        <v>36</v>
      </c>
      <c r="K43" t="s">
        <v>117</v>
      </c>
      <c r="L43" t="s">
        <v>859</v>
      </c>
      <c r="M43">
        <v>75</v>
      </c>
      <c r="N43" t="s">
        <v>38</v>
      </c>
      <c r="O43" t="s">
        <v>118</v>
      </c>
      <c r="P43" s="36">
        <v>19650378</v>
      </c>
      <c r="Q43" s="36">
        <v>19460064</v>
      </c>
      <c r="R43" s="36">
        <v>12530082</v>
      </c>
      <c r="S43" s="36">
        <v>6107140</v>
      </c>
      <c r="T43" s="36">
        <v>5253270</v>
      </c>
      <c r="U43" s="36">
        <v>2019</v>
      </c>
      <c r="V43" s="37">
        <v>8.4200000000000004E-3</v>
      </c>
      <c r="W43" s="36">
        <v>9050</v>
      </c>
      <c r="X43" s="37">
        <v>0.98640899999999998</v>
      </c>
      <c r="Y43" s="38">
        <v>0.31078995019841299</v>
      </c>
      <c r="Z43" s="38">
        <v>9.6850045327372299E-3</v>
      </c>
      <c r="AA43" s="38">
        <v>0.64388698824423196</v>
      </c>
      <c r="AB43" s="38">
        <v>0.512601753124999</v>
      </c>
      <c r="AC43" s="38">
        <v>0.13981503617077701</v>
      </c>
      <c r="AD43" s="36">
        <v>3734675</v>
      </c>
    </row>
    <row r="44" spans="1:30" x14ac:dyDescent="0.2">
      <c r="A44" t="s">
        <v>119</v>
      </c>
      <c r="B44" s="16" t="s">
        <v>66</v>
      </c>
      <c r="C44" t="s">
        <v>67</v>
      </c>
      <c r="D44" s="12" t="s">
        <v>32</v>
      </c>
      <c r="E44">
        <v>10</v>
      </c>
      <c r="F44">
        <v>10</v>
      </c>
      <c r="G44" t="s">
        <v>116</v>
      </c>
      <c r="H44" s="32" t="s">
        <v>34</v>
      </c>
      <c r="I44" s="39">
        <v>60</v>
      </c>
      <c r="J44" t="s">
        <v>36</v>
      </c>
      <c r="K44" t="s">
        <v>117</v>
      </c>
      <c r="L44" t="s">
        <v>859</v>
      </c>
      <c r="M44">
        <v>75</v>
      </c>
      <c r="N44" t="s">
        <v>38</v>
      </c>
      <c r="O44" t="s">
        <v>62</v>
      </c>
      <c r="P44" s="36">
        <v>19172258</v>
      </c>
      <c r="Q44" s="36">
        <v>18971444</v>
      </c>
      <c r="R44" s="36">
        <v>11107298</v>
      </c>
      <c r="S44" s="36">
        <v>4931642</v>
      </c>
      <c r="T44" s="36">
        <v>3938582</v>
      </c>
      <c r="U44" s="36">
        <v>905</v>
      </c>
      <c r="V44" s="37">
        <v>9.9450000000000007E-3</v>
      </c>
      <c r="W44" s="36">
        <v>7017</v>
      </c>
      <c r="X44" s="37">
        <v>0.98418099999999997</v>
      </c>
      <c r="Y44" s="38">
        <v>0.25722802186367399</v>
      </c>
      <c r="Z44" s="38">
        <v>1.04741966230582E-2</v>
      </c>
      <c r="AA44" s="38">
        <v>0.58547456904176598</v>
      </c>
      <c r="AB44" s="38">
        <v>0.55599984802784597</v>
      </c>
      <c r="AC44" s="38">
        <v>0.201364981480813</v>
      </c>
      <c r="AD44" s="36">
        <v>2810577</v>
      </c>
    </row>
    <row r="45" spans="1:30" x14ac:dyDescent="0.2">
      <c r="A45" t="s">
        <v>120</v>
      </c>
      <c r="B45" s="16" t="s">
        <v>66</v>
      </c>
      <c r="C45" t="s">
        <v>67</v>
      </c>
      <c r="D45" s="12" t="s">
        <v>32</v>
      </c>
      <c r="E45">
        <v>10</v>
      </c>
      <c r="F45">
        <v>10</v>
      </c>
      <c r="G45" t="s">
        <v>116</v>
      </c>
      <c r="H45" s="32" t="s">
        <v>34</v>
      </c>
      <c r="I45" s="39">
        <v>60</v>
      </c>
      <c r="J45" t="s">
        <v>36</v>
      </c>
      <c r="K45" t="s">
        <v>117</v>
      </c>
      <c r="L45" t="s">
        <v>859</v>
      </c>
      <c r="M45">
        <v>75</v>
      </c>
      <c r="N45" t="s">
        <v>38</v>
      </c>
      <c r="O45" t="s">
        <v>44</v>
      </c>
      <c r="P45" s="36">
        <v>23179770</v>
      </c>
      <c r="Q45" s="36">
        <v>22993466</v>
      </c>
      <c r="R45" s="36">
        <v>8106134</v>
      </c>
      <c r="S45" s="36">
        <v>4313770</v>
      </c>
      <c r="T45" s="36">
        <v>3566622</v>
      </c>
      <c r="U45" s="36">
        <v>1504</v>
      </c>
      <c r="V45" s="37">
        <v>9.3089999999999996E-3</v>
      </c>
      <c r="W45" s="36">
        <v>11908</v>
      </c>
      <c r="X45" s="37">
        <v>0.98312100000000002</v>
      </c>
      <c r="Y45" s="38">
        <v>0.18610063861720799</v>
      </c>
      <c r="Z45" s="38">
        <v>8.0373532610547894E-3</v>
      </c>
      <c r="AA45" s="38">
        <v>0.352540760927474</v>
      </c>
      <c r="AB45" s="38">
        <v>0.46783879960533598</v>
      </c>
      <c r="AC45" s="38">
        <v>0.173200703792738</v>
      </c>
      <c r="AD45" s="36">
        <v>2620331</v>
      </c>
    </row>
    <row r="46" spans="1:30" x14ac:dyDescent="0.2">
      <c r="A46" t="s">
        <v>121</v>
      </c>
      <c r="B46" s="16" t="s">
        <v>66</v>
      </c>
      <c r="C46" t="s">
        <v>67</v>
      </c>
      <c r="D46" s="12" t="s">
        <v>32</v>
      </c>
      <c r="E46">
        <v>10</v>
      </c>
      <c r="F46">
        <v>10</v>
      </c>
      <c r="G46" t="s">
        <v>116</v>
      </c>
      <c r="H46" s="32" t="s">
        <v>34</v>
      </c>
      <c r="I46" s="39">
        <v>60</v>
      </c>
      <c r="J46" t="s">
        <v>36</v>
      </c>
      <c r="K46" t="s">
        <v>117</v>
      </c>
      <c r="L46" t="s">
        <v>859</v>
      </c>
      <c r="M46">
        <v>75</v>
      </c>
      <c r="N46" t="s">
        <v>38</v>
      </c>
      <c r="O46" t="s">
        <v>54</v>
      </c>
      <c r="P46" s="36">
        <v>17569380</v>
      </c>
      <c r="Q46" s="36">
        <v>17406876</v>
      </c>
      <c r="R46" s="36">
        <v>10459416</v>
      </c>
      <c r="S46" s="36">
        <v>5327690</v>
      </c>
      <c r="T46" s="36">
        <v>4481660</v>
      </c>
      <c r="U46" s="36">
        <v>1503</v>
      </c>
      <c r="V46" s="37">
        <v>4.6569999999999997E-3</v>
      </c>
      <c r="W46" s="36">
        <v>9845</v>
      </c>
      <c r="X46" s="37">
        <v>0.98638899999999996</v>
      </c>
      <c r="Y46" s="38">
        <v>0.30323722294127597</v>
      </c>
      <c r="Z46" s="38">
        <v>9.2492734518804902E-3</v>
      </c>
      <c r="AA46" s="38">
        <v>0.60087841149669796</v>
      </c>
      <c r="AB46" s="38">
        <v>0.49063217296262002</v>
      </c>
      <c r="AC46" s="38">
        <v>0.15879865382557901</v>
      </c>
      <c r="AD46" s="36">
        <v>3191058</v>
      </c>
    </row>
    <row r="47" spans="1:30" x14ac:dyDescent="0.2">
      <c r="A47" t="s">
        <v>122</v>
      </c>
      <c r="B47" s="16" t="s">
        <v>66</v>
      </c>
      <c r="C47" t="s">
        <v>67</v>
      </c>
      <c r="D47" s="12" t="s">
        <v>32</v>
      </c>
      <c r="E47">
        <v>10</v>
      </c>
      <c r="F47">
        <v>10</v>
      </c>
      <c r="G47" t="s">
        <v>116</v>
      </c>
      <c r="H47" s="32" t="s">
        <v>34</v>
      </c>
      <c r="I47" s="39">
        <v>60</v>
      </c>
      <c r="J47" t="s">
        <v>36</v>
      </c>
      <c r="K47" t="s">
        <v>117</v>
      </c>
      <c r="L47" t="s">
        <v>859</v>
      </c>
      <c r="M47">
        <v>75</v>
      </c>
      <c r="N47" t="s">
        <v>38</v>
      </c>
      <c r="O47" t="s">
        <v>111</v>
      </c>
      <c r="P47" s="36">
        <v>19009170</v>
      </c>
      <c r="Q47" s="36">
        <v>18812158</v>
      </c>
      <c r="R47" s="36">
        <v>10271448</v>
      </c>
      <c r="S47" s="36">
        <v>5364934</v>
      </c>
      <c r="T47" s="36">
        <v>4503246</v>
      </c>
      <c r="U47" s="36">
        <v>2051</v>
      </c>
      <c r="V47" s="37">
        <v>1.0725999999999999E-2</v>
      </c>
      <c r="W47" s="36">
        <v>10986</v>
      </c>
      <c r="X47" s="37">
        <v>0.98388900000000001</v>
      </c>
      <c r="Y47" s="38">
        <v>0.28222873486848699</v>
      </c>
      <c r="Z47" s="38">
        <v>1.03640506134671E-2</v>
      </c>
      <c r="AA47" s="38">
        <v>0.54600051732501897</v>
      </c>
      <c r="AB47" s="38">
        <v>0.47768474318324</v>
      </c>
      <c r="AC47" s="38">
        <v>0.160614837013838</v>
      </c>
      <c r="AD47" s="36">
        <v>3243376</v>
      </c>
    </row>
    <row r="48" spans="1:30" x14ac:dyDescent="0.2">
      <c r="A48" t="s">
        <v>123</v>
      </c>
      <c r="B48" s="16" t="s">
        <v>66</v>
      </c>
      <c r="C48" t="s">
        <v>67</v>
      </c>
      <c r="D48" s="12" t="s">
        <v>32</v>
      </c>
      <c r="E48">
        <v>10</v>
      </c>
      <c r="F48">
        <v>10</v>
      </c>
      <c r="G48" t="s">
        <v>116</v>
      </c>
      <c r="H48" s="32" t="s">
        <v>34</v>
      </c>
      <c r="I48" s="39">
        <v>60</v>
      </c>
      <c r="J48" t="s">
        <v>36</v>
      </c>
      <c r="K48" t="s">
        <v>117</v>
      </c>
      <c r="L48" t="s">
        <v>859</v>
      </c>
      <c r="M48">
        <v>75</v>
      </c>
      <c r="N48" t="s">
        <v>38</v>
      </c>
      <c r="O48" t="s">
        <v>100</v>
      </c>
      <c r="P48" s="36">
        <v>19260540</v>
      </c>
      <c r="Q48" s="36">
        <v>19084844</v>
      </c>
      <c r="R48" s="36">
        <v>13393288</v>
      </c>
      <c r="S48" s="36">
        <v>6469110</v>
      </c>
      <c r="T48" s="36">
        <v>5899556</v>
      </c>
      <c r="U48" s="36">
        <v>1290</v>
      </c>
      <c r="V48" s="37">
        <v>1.0078E-2</v>
      </c>
      <c r="W48" s="36">
        <v>11074</v>
      </c>
      <c r="X48" s="37">
        <v>0.98311400000000004</v>
      </c>
      <c r="Y48" s="38">
        <v>0.33587376054877</v>
      </c>
      <c r="Z48" s="38">
        <v>9.1220703054016097E-3</v>
      </c>
      <c r="AA48" s="38">
        <v>0.70177613188769095</v>
      </c>
      <c r="AB48" s="38">
        <v>0.51698865879685396</v>
      </c>
      <c r="AC48" s="38">
        <v>8.8042095435075296E-2</v>
      </c>
      <c r="AD48" s="36">
        <v>4131547</v>
      </c>
    </row>
    <row r="49" spans="1:30" x14ac:dyDescent="0.2">
      <c r="A49" t="s">
        <v>124</v>
      </c>
      <c r="B49" s="16" t="s">
        <v>66</v>
      </c>
      <c r="C49" t="s">
        <v>67</v>
      </c>
      <c r="D49" s="12" t="s">
        <v>32</v>
      </c>
      <c r="E49">
        <v>10</v>
      </c>
      <c r="F49">
        <v>10</v>
      </c>
      <c r="G49" t="s">
        <v>116</v>
      </c>
      <c r="H49" s="32" t="s">
        <v>34</v>
      </c>
      <c r="I49" s="39">
        <v>60</v>
      </c>
      <c r="J49" t="s">
        <v>36</v>
      </c>
      <c r="K49" t="s">
        <v>117</v>
      </c>
      <c r="L49" t="s">
        <v>859</v>
      </c>
      <c r="M49">
        <v>75</v>
      </c>
      <c r="N49" t="s">
        <v>38</v>
      </c>
      <c r="O49" t="s">
        <v>98</v>
      </c>
      <c r="P49" s="36">
        <v>24380552</v>
      </c>
      <c r="Q49" s="36">
        <v>24164514</v>
      </c>
      <c r="R49" s="36">
        <v>16833076</v>
      </c>
      <c r="S49" s="36">
        <v>8012618</v>
      </c>
      <c r="T49" s="36">
        <v>4749986</v>
      </c>
      <c r="U49" s="36">
        <v>792</v>
      </c>
      <c r="V49" s="37">
        <v>1.1364000000000001E-2</v>
      </c>
      <c r="W49" s="36">
        <v>7182</v>
      </c>
      <c r="X49" s="37">
        <v>0.98301300000000003</v>
      </c>
      <c r="Y49" s="38">
        <v>0.328647932171511</v>
      </c>
      <c r="Z49" s="38">
        <v>8.8610791092834998E-3</v>
      </c>
      <c r="AA49" s="38">
        <v>0.69660312638607202</v>
      </c>
      <c r="AB49" s="38">
        <v>0.52399561434879804</v>
      </c>
      <c r="AC49" s="38">
        <v>0.40718676467541598</v>
      </c>
      <c r="AD49" s="36">
        <v>3413905</v>
      </c>
    </row>
    <row r="50" spans="1:30" x14ac:dyDescent="0.2">
      <c r="A50" t="s">
        <v>125</v>
      </c>
      <c r="B50" s="16" t="s">
        <v>66</v>
      </c>
      <c r="C50" t="s">
        <v>67</v>
      </c>
      <c r="D50" s="12" t="s">
        <v>32</v>
      </c>
      <c r="E50">
        <v>10</v>
      </c>
      <c r="F50">
        <v>10</v>
      </c>
      <c r="G50" t="s">
        <v>116</v>
      </c>
      <c r="H50" s="32" t="s">
        <v>34</v>
      </c>
      <c r="I50" s="39">
        <v>60</v>
      </c>
      <c r="J50" t="s">
        <v>36</v>
      </c>
      <c r="K50" t="s">
        <v>117</v>
      </c>
      <c r="L50" t="s">
        <v>859</v>
      </c>
      <c r="M50">
        <v>75</v>
      </c>
      <c r="N50" t="s">
        <v>38</v>
      </c>
      <c r="O50" t="s">
        <v>60</v>
      </c>
      <c r="P50" s="36">
        <v>18681916</v>
      </c>
      <c r="Q50" s="36">
        <v>18462514</v>
      </c>
      <c r="R50" s="36">
        <v>9077008</v>
      </c>
      <c r="S50" s="36">
        <v>4009684</v>
      </c>
      <c r="T50" s="36">
        <v>2816936</v>
      </c>
      <c r="U50" s="36">
        <v>849</v>
      </c>
      <c r="V50" s="37">
        <v>1.0600999999999999E-2</v>
      </c>
      <c r="W50" s="36">
        <v>7054</v>
      </c>
      <c r="X50" s="37">
        <v>0.98525700000000005</v>
      </c>
      <c r="Y50" s="38">
        <v>0.21462916330423501</v>
      </c>
      <c r="Z50" s="38">
        <v>1.17440844932608E-2</v>
      </c>
      <c r="AA50" s="38">
        <v>0.49164528731027601</v>
      </c>
      <c r="AB50" s="38">
        <v>0.55825928543854997</v>
      </c>
      <c r="AC50" s="38">
        <v>0.29746683279779701</v>
      </c>
      <c r="AD50" s="36">
        <v>2068947</v>
      </c>
    </row>
    <row r="51" spans="1:30" x14ac:dyDescent="0.2">
      <c r="A51" t="s">
        <v>126</v>
      </c>
      <c r="B51" s="16" t="s">
        <v>66</v>
      </c>
      <c r="C51" t="s">
        <v>67</v>
      </c>
      <c r="D51" s="12" t="s">
        <v>32</v>
      </c>
      <c r="E51">
        <v>50</v>
      </c>
      <c r="F51">
        <v>50</v>
      </c>
      <c r="G51" t="s">
        <v>116</v>
      </c>
      <c r="H51" s="32" t="s">
        <v>34</v>
      </c>
      <c r="I51" s="39">
        <v>60</v>
      </c>
      <c r="J51" t="s">
        <v>36</v>
      </c>
      <c r="K51" t="s">
        <v>117</v>
      </c>
      <c r="L51" t="s">
        <v>859</v>
      </c>
      <c r="M51">
        <v>75</v>
      </c>
      <c r="N51" t="s">
        <v>38</v>
      </c>
      <c r="O51" t="s">
        <v>39</v>
      </c>
      <c r="P51" s="36">
        <v>51436686</v>
      </c>
      <c r="Q51" s="36">
        <v>50996094</v>
      </c>
      <c r="R51" s="36">
        <v>36529898</v>
      </c>
      <c r="S51" s="36">
        <v>20123362</v>
      </c>
      <c r="T51" s="36">
        <v>17962432</v>
      </c>
      <c r="U51" s="36">
        <v>1342</v>
      </c>
      <c r="V51" s="37">
        <v>7.4520000000000003E-3</v>
      </c>
      <c r="W51" s="36">
        <v>9695</v>
      </c>
      <c r="X51" s="37">
        <v>0.98370299999999999</v>
      </c>
      <c r="Y51" s="38">
        <v>0.39122586552329602</v>
      </c>
      <c r="Z51" s="38">
        <v>8.5657151395795595E-3</v>
      </c>
      <c r="AA51" s="38">
        <v>0.71632737205324004</v>
      </c>
      <c r="AB51" s="38">
        <v>0.44912624721810102</v>
      </c>
      <c r="AC51" s="38">
        <v>0.107384143862243</v>
      </c>
      <c r="AD51" s="36">
        <v>10357817</v>
      </c>
    </row>
    <row r="52" spans="1:30" x14ac:dyDescent="0.2">
      <c r="A52" t="s">
        <v>127</v>
      </c>
      <c r="B52" s="16" t="s">
        <v>66</v>
      </c>
      <c r="C52" t="s">
        <v>67</v>
      </c>
      <c r="D52" s="12" t="s">
        <v>32</v>
      </c>
      <c r="E52">
        <v>50</v>
      </c>
      <c r="F52">
        <v>50</v>
      </c>
      <c r="G52" t="s">
        <v>116</v>
      </c>
      <c r="H52" s="32" t="s">
        <v>34</v>
      </c>
      <c r="I52" s="39">
        <v>60</v>
      </c>
      <c r="J52" t="s">
        <v>36</v>
      </c>
      <c r="K52" t="s">
        <v>117</v>
      </c>
      <c r="L52" t="s">
        <v>859</v>
      </c>
      <c r="M52">
        <v>75</v>
      </c>
      <c r="N52" t="s">
        <v>38</v>
      </c>
      <c r="O52" t="s">
        <v>52</v>
      </c>
      <c r="P52" s="36">
        <v>45550766</v>
      </c>
      <c r="Q52" s="36">
        <v>45223668</v>
      </c>
      <c r="R52" s="36">
        <v>32338194</v>
      </c>
      <c r="S52" s="36">
        <v>15300984</v>
      </c>
      <c r="T52" s="36">
        <v>13623542</v>
      </c>
      <c r="U52" s="36">
        <v>1371</v>
      </c>
      <c r="V52" s="37">
        <v>7.2940000000000001E-3</v>
      </c>
      <c r="W52" s="36">
        <v>10221</v>
      </c>
      <c r="X52" s="37">
        <v>0.98297599999999996</v>
      </c>
      <c r="Y52" s="38">
        <v>0.33591057502743199</v>
      </c>
      <c r="Z52" s="38">
        <v>7.1809549810863803E-3</v>
      </c>
      <c r="AA52" s="38">
        <v>0.71507233778560397</v>
      </c>
      <c r="AB52" s="38">
        <v>0.52684482009106604</v>
      </c>
      <c r="AC52" s="38">
        <v>0.109629681332913</v>
      </c>
      <c r="AD52" s="36">
        <v>8425796</v>
      </c>
    </row>
    <row r="53" spans="1:30" x14ac:dyDescent="0.2">
      <c r="A53" t="s">
        <v>128</v>
      </c>
      <c r="B53" s="17" t="s">
        <v>66</v>
      </c>
      <c r="C53" t="s">
        <v>67</v>
      </c>
      <c r="D53" s="12" t="s">
        <v>32</v>
      </c>
      <c r="E53">
        <v>1000</v>
      </c>
      <c r="F53">
        <v>1000</v>
      </c>
      <c r="G53" t="s">
        <v>116</v>
      </c>
      <c r="H53" s="32" t="s">
        <v>34</v>
      </c>
      <c r="I53" s="39">
        <v>60</v>
      </c>
      <c r="J53" t="s">
        <v>36</v>
      </c>
      <c r="K53" t="s">
        <v>117</v>
      </c>
      <c r="L53" t="s">
        <v>859</v>
      </c>
      <c r="M53">
        <v>75</v>
      </c>
      <c r="N53" t="s">
        <v>38</v>
      </c>
      <c r="O53" t="s">
        <v>93</v>
      </c>
      <c r="P53" s="36">
        <v>125523650</v>
      </c>
      <c r="Q53" s="36">
        <v>124817580</v>
      </c>
      <c r="R53" s="36">
        <v>96338068</v>
      </c>
      <c r="S53" s="36">
        <v>62408468</v>
      </c>
      <c r="T53" s="36">
        <v>58632156</v>
      </c>
      <c r="U53" s="36">
        <v>558</v>
      </c>
      <c r="V53" s="37">
        <v>7.1679999999999999E-3</v>
      </c>
      <c r="W53" s="36">
        <v>6392</v>
      </c>
      <c r="X53" s="37">
        <v>0.98545099999999997</v>
      </c>
      <c r="Y53" s="38">
        <v>0.49718493686249599</v>
      </c>
      <c r="Z53" s="38">
        <v>5.6249957677298301E-3</v>
      </c>
      <c r="AA53" s="38">
        <v>0.77183092317604596</v>
      </c>
      <c r="AB53" s="38">
        <v>0.352193070759941</v>
      </c>
      <c r="AC53" s="38">
        <v>6.0509609048566899E-2</v>
      </c>
      <c r="AD53" s="36">
        <v>20238445</v>
      </c>
    </row>
    <row r="54" spans="1:30" x14ac:dyDescent="0.2">
      <c r="A54" t="s">
        <v>129</v>
      </c>
      <c r="B54" s="16" t="s">
        <v>66</v>
      </c>
      <c r="C54" t="s">
        <v>67</v>
      </c>
      <c r="D54" s="12" t="s">
        <v>32</v>
      </c>
      <c r="E54">
        <v>10</v>
      </c>
      <c r="F54">
        <v>10</v>
      </c>
      <c r="G54" t="s">
        <v>130</v>
      </c>
      <c r="H54" s="31" t="s">
        <v>42</v>
      </c>
      <c r="I54" s="39" t="s">
        <v>35</v>
      </c>
      <c r="J54" t="s">
        <v>36</v>
      </c>
      <c r="K54" t="s">
        <v>131</v>
      </c>
      <c r="L54" t="s">
        <v>859</v>
      </c>
      <c r="M54">
        <v>75</v>
      </c>
      <c r="N54" t="s">
        <v>38</v>
      </c>
      <c r="O54" t="s">
        <v>91</v>
      </c>
      <c r="P54" s="36">
        <v>11180086</v>
      </c>
      <c r="Q54" s="36">
        <v>11036790</v>
      </c>
      <c r="R54" s="36">
        <v>5882026</v>
      </c>
      <c r="S54" s="36">
        <v>2796126</v>
      </c>
      <c r="T54" s="36">
        <v>2349808</v>
      </c>
      <c r="U54" s="36">
        <v>1104</v>
      </c>
      <c r="V54" s="37">
        <v>1.0869999999999999E-2</v>
      </c>
      <c r="W54" s="36">
        <v>7104</v>
      </c>
      <c r="X54" s="37">
        <v>0.98451599999999995</v>
      </c>
      <c r="Y54" s="38">
        <v>0.25009879172664701</v>
      </c>
      <c r="Z54" s="38">
        <v>1.2817074931266201E-2</v>
      </c>
      <c r="AA54" s="38">
        <v>0.53294717032760397</v>
      </c>
      <c r="AB54" s="38">
        <v>0.52463215905539995</v>
      </c>
      <c r="AC54" s="38">
        <v>0.15962013156774801</v>
      </c>
      <c r="AD54" s="36">
        <v>1763289</v>
      </c>
    </row>
    <row r="55" spans="1:30" x14ac:dyDescent="0.2">
      <c r="A55" t="s">
        <v>132</v>
      </c>
      <c r="B55" s="16" t="s">
        <v>66</v>
      </c>
      <c r="C55" t="s">
        <v>67</v>
      </c>
      <c r="D55" s="12" t="s">
        <v>32</v>
      </c>
      <c r="E55">
        <v>10</v>
      </c>
      <c r="F55">
        <v>10</v>
      </c>
      <c r="G55" t="s">
        <v>130</v>
      </c>
      <c r="H55" s="31" t="s">
        <v>42</v>
      </c>
      <c r="I55" s="39" t="s">
        <v>35</v>
      </c>
      <c r="J55" t="s">
        <v>36</v>
      </c>
      <c r="K55" t="s">
        <v>131</v>
      </c>
      <c r="L55" t="s">
        <v>859</v>
      </c>
      <c r="M55">
        <v>75</v>
      </c>
      <c r="N55" t="s">
        <v>38</v>
      </c>
      <c r="O55" t="s">
        <v>89</v>
      </c>
      <c r="P55" s="36">
        <v>18900314</v>
      </c>
      <c r="Q55" s="36">
        <v>18686262</v>
      </c>
      <c r="R55" s="36">
        <v>11113854</v>
      </c>
      <c r="S55" s="36">
        <v>4824430</v>
      </c>
      <c r="T55" s="36">
        <v>4197550</v>
      </c>
      <c r="U55" s="36">
        <v>507</v>
      </c>
      <c r="V55" s="37">
        <v>1.1834000000000001E-2</v>
      </c>
      <c r="W55" s="36">
        <v>5553</v>
      </c>
      <c r="X55" s="37">
        <v>0.98343199999999997</v>
      </c>
      <c r="Y55" s="38">
        <v>0.25525660578972398</v>
      </c>
      <c r="Z55" s="38">
        <v>1.13253144894841E-2</v>
      </c>
      <c r="AA55" s="38">
        <v>0.59476068568448803</v>
      </c>
      <c r="AB55" s="38">
        <v>0.56590845983760496</v>
      </c>
      <c r="AC55" s="38">
        <v>0.129938666329494</v>
      </c>
      <c r="AD55" s="36">
        <v>3047963</v>
      </c>
    </row>
    <row r="56" spans="1:30" x14ac:dyDescent="0.2">
      <c r="A56" t="s">
        <v>133</v>
      </c>
      <c r="B56" s="16" t="s">
        <v>66</v>
      </c>
      <c r="C56" t="s">
        <v>67</v>
      </c>
      <c r="D56" s="12" t="s">
        <v>32</v>
      </c>
      <c r="E56">
        <v>10</v>
      </c>
      <c r="F56">
        <v>10</v>
      </c>
      <c r="G56" t="s">
        <v>130</v>
      </c>
      <c r="H56" s="31" t="s">
        <v>42</v>
      </c>
      <c r="I56" s="39" t="s">
        <v>35</v>
      </c>
      <c r="J56" t="s">
        <v>36</v>
      </c>
      <c r="K56" t="s">
        <v>131</v>
      </c>
      <c r="L56" t="s">
        <v>859</v>
      </c>
      <c r="M56">
        <v>75</v>
      </c>
      <c r="N56" t="s">
        <v>38</v>
      </c>
      <c r="O56" t="s">
        <v>87</v>
      </c>
      <c r="P56" s="36">
        <v>17444076</v>
      </c>
      <c r="Q56" s="36">
        <v>17232952</v>
      </c>
      <c r="R56" s="36">
        <v>8982268</v>
      </c>
      <c r="S56" s="36">
        <v>4229630</v>
      </c>
      <c r="T56" s="36">
        <v>3577778</v>
      </c>
      <c r="U56" s="36">
        <v>1114</v>
      </c>
      <c r="V56" s="37">
        <v>8.9770000000000006E-3</v>
      </c>
      <c r="W56" s="36">
        <v>7834</v>
      </c>
      <c r="X56" s="37">
        <v>0.98174600000000001</v>
      </c>
      <c r="Y56" s="38">
        <v>0.24246798741303399</v>
      </c>
      <c r="Z56" s="38">
        <v>1.2102905307222901E-2</v>
      </c>
      <c r="AA56" s="38">
        <v>0.52122631108123596</v>
      </c>
      <c r="AB56" s="38">
        <v>0.529113359788419</v>
      </c>
      <c r="AC56" s="38">
        <v>0.15411560822105</v>
      </c>
      <c r="AD56" s="36">
        <v>2619233</v>
      </c>
    </row>
    <row r="57" spans="1:30" x14ac:dyDescent="0.2">
      <c r="A57" t="s">
        <v>134</v>
      </c>
      <c r="B57" s="16" t="s">
        <v>66</v>
      </c>
      <c r="C57" t="s">
        <v>67</v>
      </c>
      <c r="D57" s="12" t="s">
        <v>32</v>
      </c>
      <c r="E57">
        <v>10</v>
      </c>
      <c r="F57">
        <v>10</v>
      </c>
      <c r="G57" t="s">
        <v>130</v>
      </c>
      <c r="H57" s="31" t="s">
        <v>42</v>
      </c>
      <c r="I57" s="39" t="s">
        <v>35</v>
      </c>
      <c r="J57" t="s">
        <v>36</v>
      </c>
      <c r="K57" t="s">
        <v>131</v>
      </c>
      <c r="L57" t="s">
        <v>859</v>
      </c>
      <c r="M57">
        <v>75</v>
      </c>
      <c r="N57" t="s">
        <v>38</v>
      </c>
      <c r="O57" t="s">
        <v>135</v>
      </c>
      <c r="P57" s="36">
        <v>14978250</v>
      </c>
      <c r="Q57" s="36">
        <v>14819446</v>
      </c>
      <c r="R57" s="36">
        <v>5420882</v>
      </c>
      <c r="S57" s="36">
        <v>3133984</v>
      </c>
      <c r="T57" s="36">
        <v>2611216</v>
      </c>
      <c r="U57" s="36">
        <v>1101</v>
      </c>
      <c r="V57" s="37">
        <v>8.1740000000000007E-3</v>
      </c>
      <c r="W57" s="36">
        <v>7703</v>
      </c>
      <c r="X57" s="37">
        <v>0.98117600000000005</v>
      </c>
      <c r="Y57" s="38">
        <v>0.20923565837130501</v>
      </c>
      <c r="Z57" s="38">
        <v>1.0602306678016499E-2</v>
      </c>
      <c r="AA57" s="38">
        <v>0.36579518559600699</v>
      </c>
      <c r="AB57" s="38">
        <v>0.42186824948412499</v>
      </c>
      <c r="AC57" s="38">
        <v>0.166806212156795</v>
      </c>
      <c r="AD57" s="36">
        <v>1919806</v>
      </c>
    </row>
    <row r="58" spans="1:30" x14ac:dyDescent="0.2">
      <c r="A58" t="s">
        <v>136</v>
      </c>
      <c r="B58" s="16" t="s">
        <v>66</v>
      </c>
      <c r="C58" t="s">
        <v>67</v>
      </c>
      <c r="D58" s="12" t="s">
        <v>32</v>
      </c>
      <c r="E58">
        <v>10</v>
      </c>
      <c r="F58">
        <v>10</v>
      </c>
      <c r="G58" t="s">
        <v>130</v>
      </c>
      <c r="H58" s="31" t="s">
        <v>42</v>
      </c>
      <c r="I58" s="39" t="s">
        <v>35</v>
      </c>
      <c r="J58" t="s">
        <v>36</v>
      </c>
      <c r="K58" t="s">
        <v>131</v>
      </c>
      <c r="L58" t="s">
        <v>859</v>
      </c>
      <c r="M58">
        <v>75</v>
      </c>
      <c r="N58" t="s">
        <v>38</v>
      </c>
      <c r="O58" t="s">
        <v>85</v>
      </c>
      <c r="P58" s="36">
        <v>11291496</v>
      </c>
      <c r="Q58" s="36">
        <v>11175636</v>
      </c>
      <c r="R58" s="36">
        <v>7248066</v>
      </c>
      <c r="S58" s="36">
        <v>3790270</v>
      </c>
      <c r="T58" s="36">
        <v>3438408</v>
      </c>
      <c r="U58" s="36">
        <v>691</v>
      </c>
      <c r="V58" s="37">
        <v>1.1577E-2</v>
      </c>
      <c r="W58" s="36">
        <v>8322</v>
      </c>
      <c r="X58" s="37">
        <v>0.98582099999999995</v>
      </c>
      <c r="Y58" s="38">
        <v>0.335674741416018</v>
      </c>
      <c r="Z58" s="38">
        <v>1.0260819292678299E-2</v>
      </c>
      <c r="AA58" s="38">
        <v>0.648559598755722</v>
      </c>
      <c r="AB58" s="38">
        <v>0.47706464041580199</v>
      </c>
      <c r="AC58" s="38">
        <v>9.2832964406229596E-2</v>
      </c>
      <c r="AD58" s="36">
        <v>2490009</v>
      </c>
    </row>
    <row r="59" spans="1:30" x14ac:dyDescent="0.2">
      <c r="A59" t="s">
        <v>137</v>
      </c>
      <c r="B59" s="16" t="s">
        <v>66</v>
      </c>
      <c r="C59" t="s">
        <v>67</v>
      </c>
      <c r="D59" s="12" t="s">
        <v>32</v>
      </c>
      <c r="E59">
        <v>10</v>
      </c>
      <c r="F59">
        <v>10</v>
      </c>
      <c r="G59" t="s">
        <v>130</v>
      </c>
      <c r="H59" s="31" t="s">
        <v>42</v>
      </c>
      <c r="I59" s="39" t="s">
        <v>35</v>
      </c>
      <c r="J59" t="s">
        <v>36</v>
      </c>
      <c r="K59" t="s">
        <v>131</v>
      </c>
      <c r="L59" t="s">
        <v>859</v>
      </c>
      <c r="M59">
        <v>75</v>
      </c>
      <c r="N59" t="s">
        <v>38</v>
      </c>
      <c r="O59" t="s">
        <v>81</v>
      </c>
      <c r="P59" s="36">
        <v>14664978</v>
      </c>
      <c r="Q59" s="36">
        <v>14490336</v>
      </c>
      <c r="R59" s="36">
        <v>9038266</v>
      </c>
      <c r="S59" s="36">
        <v>4385650</v>
      </c>
      <c r="T59" s="36">
        <v>3506564</v>
      </c>
      <c r="U59" s="36">
        <v>534</v>
      </c>
      <c r="V59" s="37">
        <v>3.7450000000000001E-3</v>
      </c>
      <c r="W59" s="36">
        <v>6198</v>
      </c>
      <c r="X59" s="37">
        <v>0.98596300000000003</v>
      </c>
      <c r="Y59" s="38">
        <v>0.29905602313211799</v>
      </c>
      <c r="Z59" s="38">
        <v>1.19087802245595E-2</v>
      </c>
      <c r="AA59" s="38">
        <v>0.62374440454658897</v>
      </c>
      <c r="AB59" s="38">
        <v>0.51476865142052697</v>
      </c>
      <c r="AC59" s="38">
        <v>0.200446000022802</v>
      </c>
      <c r="AD59" s="36">
        <v>2577279</v>
      </c>
    </row>
    <row r="60" spans="1:30" x14ac:dyDescent="0.2">
      <c r="A60" t="s">
        <v>138</v>
      </c>
      <c r="B60" s="16" t="s">
        <v>66</v>
      </c>
      <c r="C60" t="s">
        <v>67</v>
      </c>
      <c r="D60" s="12" t="s">
        <v>32</v>
      </c>
      <c r="E60">
        <v>10</v>
      </c>
      <c r="F60">
        <v>10</v>
      </c>
      <c r="G60" t="s">
        <v>130</v>
      </c>
      <c r="H60" s="31" t="s">
        <v>42</v>
      </c>
      <c r="I60" s="39" t="s">
        <v>35</v>
      </c>
      <c r="J60" t="s">
        <v>36</v>
      </c>
      <c r="K60" t="s">
        <v>131</v>
      </c>
      <c r="L60" t="s">
        <v>859</v>
      </c>
      <c r="M60">
        <v>75</v>
      </c>
      <c r="N60" t="s">
        <v>38</v>
      </c>
      <c r="O60" t="s">
        <v>79</v>
      </c>
      <c r="P60" s="36">
        <v>17011394</v>
      </c>
      <c r="Q60" s="36">
        <v>16731726</v>
      </c>
      <c r="R60" s="36">
        <v>7246716</v>
      </c>
      <c r="S60" s="36">
        <v>3632478</v>
      </c>
      <c r="T60" s="36">
        <v>3195134</v>
      </c>
      <c r="U60" s="36">
        <v>424</v>
      </c>
      <c r="V60" s="37">
        <v>0</v>
      </c>
      <c r="W60" s="36">
        <v>7080</v>
      </c>
      <c r="X60" s="37">
        <v>0.98488699999999996</v>
      </c>
      <c r="Y60" s="38">
        <v>0.21353205974771999</v>
      </c>
      <c r="Z60" s="38">
        <v>1.64400401283986E-2</v>
      </c>
      <c r="AA60" s="38">
        <v>0.43311228022739601</v>
      </c>
      <c r="AB60" s="38">
        <v>0.49874149890791902</v>
      </c>
      <c r="AC60" s="38">
        <v>0.12039825155169601</v>
      </c>
      <c r="AD60" s="36">
        <v>2352567</v>
      </c>
    </row>
    <row r="61" spans="1:30" x14ac:dyDescent="0.2">
      <c r="A61" t="s">
        <v>139</v>
      </c>
      <c r="B61" s="16" t="s">
        <v>66</v>
      </c>
      <c r="C61" t="s">
        <v>67</v>
      </c>
      <c r="D61" s="12" t="s">
        <v>32</v>
      </c>
      <c r="E61">
        <v>10</v>
      </c>
      <c r="F61">
        <v>10</v>
      </c>
      <c r="G61" t="s">
        <v>130</v>
      </c>
      <c r="H61" s="31" t="s">
        <v>42</v>
      </c>
      <c r="I61" s="39" t="s">
        <v>35</v>
      </c>
      <c r="J61" t="s">
        <v>36</v>
      </c>
      <c r="K61" t="s">
        <v>131</v>
      </c>
      <c r="L61" t="s">
        <v>859</v>
      </c>
      <c r="M61">
        <v>75</v>
      </c>
      <c r="N61" t="s">
        <v>38</v>
      </c>
      <c r="O61" t="s">
        <v>64</v>
      </c>
      <c r="P61" s="36">
        <v>14727544</v>
      </c>
      <c r="Q61" s="36">
        <v>14554558</v>
      </c>
      <c r="R61" s="36">
        <v>8909108</v>
      </c>
      <c r="S61" s="36">
        <v>3963174</v>
      </c>
      <c r="T61" s="36">
        <v>3252164</v>
      </c>
      <c r="U61" s="36">
        <v>641</v>
      </c>
      <c r="V61" s="37">
        <v>4.6800000000000001E-3</v>
      </c>
      <c r="W61" s="36">
        <v>5938</v>
      </c>
      <c r="X61" s="37">
        <v>0.98265400000000003</v>
      </c>
      <c r="Y61" s="38">
        <v>0.26909945066197</v>
      </c>
      <c r="Z61" s="38">
        <v>1.17457466092106E-2</v>
      </c>
      <c r="AA61" s="38">
        <v>0.61211807325237899</v>
      </c>
      <c r="AB61" s="38">
        <v>0.55515479215203101</v>
      </c>
      <c r="AC61" s="38">
        <v>0.179404184625757</v>
      </c>
      <c r="AD61" s="36">
        <v>2420384</v>
      </c>
    </row>
    <row r="62" spans="1:30" x14ac:dyDescent="0.2">
      <c r="A62" t="s">
        <v>140</v>
      </c>
      <c r="B62" s="16" t="s">
        <v>66</v>
      </c>
      <c r="C62" t="s">
        <v>67</v>
      </c>
      <c r="D62" s="12" t="s">
        <v>32</v>
      </c>
      <c r="E62">
        <v>50</v>
      </c>
      <c r="F62">
        <v>50</v>
      </c>
      <c r="G62" t="s">
        <v>130</v>
      </c>
      <c r="H62" s="31" t="s">
        <v>42</v>
      </c>
      <c r="I62" s="39" t="s">
        <v>35</v>
      </c>
      <c r="J62" t="s">
        <v>36</v>
      </c>
      <c r="K62" t="s">
        <v>131</v>
      </c>
      <c r="L62" t="s">
        <v>859</v>
      </c>
      <c r="M62">
        <v>75</v>
      </c>
      <c r="N62" t="s">
        <v>38</v>
      </c>
      <c r="O62" t="s">
        <v>48</v>
      </c>
      <c r="P62" s="36">
        <v>40296512</v>
      </c>
      <c r="Q62" s="36">
        <v>39825868</v>
      </c>
      <c r="R62" s="36">
        <v>26953524</v>
      </c>
      <c r="S62" s="36">
        <v>10988444</v>
      </c>
      <c r="T62" s="36">
        <v>9898250</v>
      </c>
      <c r="U62" s="36">
        <v>720</v>
      </c>
      <c r="V62" s="37">
        <v>9.7219999999999997E-3</v>
      </c>
      <c r="W62" s="36">
        <v>8795</v>
      </c>
      <c r="X62" s="37">
        <v>0.98351299999999997</v>
      </c>
      <c r="Y62" s="38">
        <v>0.27268970574922202</v>
      </c>
      <c r="Z62" s="38">
        <v>1.1679522039029101E-2</v>
      </c>
      <c r="AA62" s="38">
        <v>0.67678434529035203</v>
      </c>
      <c r="AB62" s="38">
        <v>0.59231883741806801</v>
      </c>
      <c r="AC62" s="38">
        <v>9.9212772982234798E-2</v>
      </c>
      <c r="AD62" s="36">
        <v>6542460</v>
      </c>
    </row>
    <row r="63" spans="1:30" x14ac:dyDescent="0.2">
      <c r="A63" t="s">
        <v>141</v>
      </c>
      <c r="B63" s="16" t="s">
        <v>66</v>
      </c>
      <c r="C63" t="s">
        <v>67</v>
      </c>
      <c r="D63" s="12" t="s">
        <v>32</v>
      </c>
      <c r="E63">
        <v>50</v>
      </c>
      <c r="F63">
        <v>50</v>
      </c>
      <c r="G63" t="s">
        <v>130</v>
      </c>
      <c r="H63" s="31" t="s">
        <v>42</v>
      </c>
      <c r="I63" s="39" t="s">
        <v>35</v>
      </c>
      <c r="J63" t="s">
        <v>36</v>
      </c>
      <c r="K63" t="s">
        <v>131</v>
      </c>
      <c r="L63" t="s">
        <v>859</v>
      </c>
      <c r="M63">
        <v>75</v>
      </c>
      <c r="N63" t="s">
        <v>38</v>
      </c>
      <c r="O63" t="s">
        <v>56</v>
      </c>
      <c r="P63" s="36">
        <v>51076218</v>
      </c>
      <c r="Q63" s="36">
        <v>50635502</v>
      </c>
      <c r="R63" s="36">
        <v>38633032</v>
      </c>
      <c r="S63" s="36">
        <v>21907846</v>
      </c>
      <c r="T63" s="36">
        <v>14196366</v>
      </c>
      <c r="U63" s="36">
        <v>1140</v>
      </c>
      <c r="V63" s="37">
        <v>9.6489999999999996E-3</v>
      </c>
      <c r="W63" s="36">
        <v>10081</v>
      </c>
      <c r="X63" s="37">
        <v>0.98293799999999998</v>
      </c>
      <c r="Y63" s="38">
        <v>0.42892459265484401</v>
      </c>
      <c r="Z63" s="38">
        <v>8.6285950146112993E-3</v>
      </c>
      <c r="AA63" s="38">
        <v>0.76296334536191601</v>
      </c>
      <c r="AB63" s="38">
        <v>0.43292449839298103</v>
      </c>
      <c r="AC63" s="38">
        <v>0.351996266543046</v>
      </c>
      <c r="AD63" s="36">
        <v>8605299</v>
      </c>
    </row>
    <row r="64" spans="1:30" x14ac:dyDescent="0.2">
      <c r="A64" t="s">
        <v>142</v>
      </c>
      <c r="B64" s="16" t="s">
        <v>66</v>
      </c>
      <c r="C64" t="s">
        <v>67</v>
      </c>
      <c r="D64" s="12" t="s">
        <v>32</v>
      </c>
      <c r="E64">
        <v>1000</v>
      </c>
      <c r="F64">
        <v>474</v>
      </c>
      <c r="G64" t="s">
        <v>130</v>
      </c>
      <c r="H64" s="31" t="s">
        <v>42</v>
      </c>
      <c r="I64" s="39" t="s">
        <v>35</v>
      </c>
      <c r="J64" t="s">
        <v>36</v>
      </c>
      <c r="K64" t="s">
        <v>131</v>
      </c>
      <c r="L64" t="s">
        <v>859</v>
      </c>
      <c r="M64">
        <v>75</v>
      </c>
      <c r="N64" t="s">
        <v>38</v>
      </c>
      <c r="O64" t="s">
        <v>74</v>
      </c>
      <c r="P64" s="36">
        <v>112888478</v>
      </c>
      <c r="Q64" s="36">
        <v>112029626</v>
      </c>
      <c r="R64" s="36">
        <v>84695206</v>
      </c>
      <c r="S64" s="36">
        <v>48994476</v>
      </c>
      <c r="T64" s="36">
        <v>46279334</v>
      </c>
      <c r="U64" s="36">
        <v>1068</v>
      </c>
      <c r="V64" s="37">
        <v>5.6179999999999997E-3</v>
      </c>
      <c r="W64" s="36">
        <v>6416</v>
      </c>
      <c r="X64" s="37">
        <v>0.98503700000000005</v>
      </c>
      <c r="Y64" s="38">
        <v>0.43400776472511199</v>
      </c>
      <c r="Z64" s="38">
        <v>7.6079686360905696E-3</v>
      </c>
      <c r="AA64" s="38">
        <v>0.75600721901901202</v>
      </c>
      <c r="AB64" s="38">
        <v>0.42152007989684798</v>
      </c>
      <c r="AC64" s="38">
        <v>5.5417308677819098E-2</v>
      </c>
      <c r="AD64" s="36">
        <v>18172655</v>
      </c>
    </row>
    <row r="65" spans="1:30" x14ac:dyDescent="0.2">
      <c r="A65" t="s">
        <v>143</v>
      </c>
      <c r="B65" s="18" t="s">
        <v>144</v>
      </c>
      <c r="C65" t="s">
        <v>145</v>
      </c>
      <c r="D65" s="12" t="s">
        <v>32</v>
      </c>
      <c r="E65">
        <v>10</v>
      </c>
      <c r="F65">
        <v>10</v>
      </c>
      <c r="G65" t="s">
        <v>146</v>
      </c>
      <c r="H65" s="32" t="s">
        <v>34</v>
      </c>
      <c r="I65" s="39">
        <v>60</v>
      </c>
      <c r="J65" t="s">
        <v>36</v>
      </c>
      <c r="K65" t="s">
        <v>147</v>
      </c>
      <c r="L65" t="s">
        <v>859</v>
      </c>
      <c r="M65">
        <v>75</v>
      </c>
      <c r="N65" t="s">
        <v>38</v>
      </c>
      <c r="O65" t="s">
        <v>83</v>
      </c>
      <c r="P65" s="36">
        <v>12057028</v>
      </c>
      <c r="Q65" s="36">
        <v>11823180</v>
      </c>
      <c r="R65" s="36">
        <v>7227964</v>
      </c>
      <c r="S65" s="36">
        <v>3794908</v>
      </c>
      <c r="T65" s="36">
        <v>3311346</v>
      </c>
      <c r="U65" s="36">
        <v>3678</v>
      </c>
      <c r="V65" s="37">
        <v>9.5160000000000002E-3</v>
      </c>
      <c r="W65" s="36">
        <v>12838</v>
      </c>
      <c r="X65" s="37">
        <v>0.98216199999999998</v>
      </c>
      <c r="Y65" s="38">
        <v>0.314746552798915</v>
      </c>
      <c r="Z65" s="38">
        <v>1.93951610629087E-2</v>
      </c>
      <c r="AA65" s="38">
        <v>0.61133840472698497</v>
      </c>
      <c r="AB65" s="38">
        <v>0.47496860803401902</v>
      </c>
      <c r="AC65" s="38">
        <v>0.127423905928681</v>
      </c>
      <c r="AD65" s="36">
        <v>2300085</v>
      </c>
    </row>
    <row r="66" spans="1:30" x14ac:dyDescent="0.2">
      <c r="A66" t="s">
        <v>148</v>
      </c>
      <c r="B66" s="18" t="s">
        <v>144</v>
      </c>
      <c r="C66" t="s">
        <v>145</v>
      </c>
      <c r="D66" s="12" t="s">
        <v>32</v>
      </c>
      <c r="E66">
        <v>10</v>
      </c>
      <c r="F66">
        <v>10</v>
      </c>
      <c r="G66" t="s">
        <v>146</v>
      </c>
      <c r="H66" s="32" t="s">
        <v>34</v>
      </c>
      <c r="I66" s="39">
        <v>60</v>
      </c>
      <c r="J66" t="s">
        <v>36</v>
      </c>
      <c r="K66" t="s">
        <v>147</v>
      </c>
      <c r="L66" t="s">
        <v>859</v>
      </c>
      <c r="M66">
        <v>75</v>
      </c>
      <c r="N66" t="s">
        <v>38</v>
      </c>
      <c r="O66" t="s">
        <v>93</v>
      </c>
      <c r="P66" s="36">
        <v>18199480</v>
      </c>
      <c r="Q66" s="36">
        <v>17807768</v>
      </c>
      <c r="R66" s="36">
        <v>11517362</v>
      </c>
      <c r="S66" s="36">
        <v>5540738</v>
      </c>
      <c r="T66" s="36">
        <v>4625886</v>
      </c>
      <c r="U66" s="36">
        <v>3847</v>
      </c>
      <c r="V66" s="37">
        <v>1.3257E-2</v>
      </c>
      <c r="W66" s="36">
        <v>13269</v>
      </c>
      <c r="X66" s="37">
        <v>0.98349500000000001</v>
      </c>
      <c r="Y66" s="38">
        <v>0.304444852270504</v>
      </c>
      <c r="Z66" s="38">
        <v>2.1523252312703401E-2</v>
      </c>
      <c r="AA66" s="38">
        <v>0.64676055977368996</v>
      </c>
      <c r="AB66" s="38">
        <v>0.51892299642921702</v>
      </c>
      <c r="AC66" s="38">
        <v>0.16511374477551499</v>
      </c>
      <c r="AD66" s="36">
        <v>3273517</v>
      </c>
    </row>
    <row r="67" spans="1:30" x14ac:dyDescent="0.2">
      <c r="A67" t="s">
        <v>149</v>
      </c>
      <c r="B67" s="18" t="s">
        <v>144</v>
      </c>
      <c r="C67" t="s">
        <v>145</v>
      </c>
      <c r="D67" s="12" t="s">
        <v>32</v>
      </c>
      <c r="E67">
        <v>10</v>
      </c>
      <c r="F67">
        <v>10</v>
      </c>
      <c r="G67" t="s">
        <v>146</v>
      </c>
      <c r="H67" s="32" t="s">
        <v>34</v>
      </c>
      <c r="I67" s="39">
        <v>60</v>
      </c>
      <c r="J67" t="s">
        <v>36</v>
      </c>
      <c r="K67" t="s">
        <v>147</v>
      </c>
      <c r="L67" t="s">
        <v>859</v>
      </c>
      <c r="M67">
        <v>75</v>
      </c>
      <c r="N67" t="s">
        <v>38</v>
      </c>
      <c r="O67" t="s">
        <v>52</v>
      </c>
      <c r="P67" s="36">
        <v>13812000</v>
      </c>
      <c r="Q67" s="36">
        <v>13491814</v>
      </c>
      <c r="R67" s="36">
        <v>8259686</v>
      </c>
      <c r="S67" s="36">
        <v>3451690</v>
      </c>
      <c r="T67" s="36">
        <v>2920846</v>
      </c>
      <c r="U67" s="36">
        <v>2255</v>
      </c>
      <c r="V67" s="37">
        <v>1.3747000000000001E-2</v>
      </c>
      <c r="W67" s="36">
        <v>11049</v>
      </c>
      <c r="X67" s="37">
        <v>0.98751</v>
      </c>
      <c r="Y67" s="38">
        <v>0.24990515493773499</v>
      </c>
      <c r="Z67" s="38">
        <v>2.3181726035331598E-2</v>
      </c>
      <c r="AA67" s="38">
        <v>0.61219981241958998</v>
      </c>
      <c r="AB67" s="38">
        <v>0.58210396860122804</v>
      </c>
      <c r="AC67" s="38">
        <v>0.153792490055596</v>
      </c>
      <c r="AD67" s="36">
        <v>2119688</v>
      </c>
    </row>
    <row r="68" spans="1:30" x14ac:dyDescent="0.2">
      <c r="A68" t="s">
        <v>150</v>
      </c>
      <c r="B68" s="18" t="s">
        <v>144</v>
      </c>
      <c r="C68" t="s">
        <v>145</v>
      </c>
      <c r="D68" s="12" t="s">
        <v>32</v>
      </c>
      <c r="E68">
        <v>10</v>
      </c>
      <c r="F68">
        <v>10</v>
      </c>
      <c r="G68" t="s">
        <v>146</v>
      </c>
      <c r="H68" s="32" t="s">
        <v>34</v>
      </c>
      <c r="I68" s="39">
        <v>60</v>
      </c>
      <c r="J68" t="s">
        <v>36</v>
      </c>
      <c r="K68" t="s">
        <v>147</v>
      </c>
      <c r="L68" t="s">
        <v>859</v>
      </c>
      <c r="M68">
        <v>75</v>
      </c>
      <c r="N68" t="s">
        <v>38</v>
      </c>
      <c r="O68" t="s">
        <v>39</v>
      </c>
      <c r="P68" s="36">
        <v>16171322</v>
      </c>
      <c r="Q68" s="36">
        <v>15755360</v>
      </c>
      <c r="R68" s="36">
        <v>9123334</v>
      </c>
      <c r="S68" s="36">
        <v>4035608</v>
      </c>
      <c r="T68" s="36">
        <v>2472652</v>
      </c>
      <c r="U68" s="36">
        <v>2324</v>
      </c>
      <c r="V68" s="37">
        <v>6.8849999999999996E-3</v>
      </c>
      <c r="W68" s="36">
        <v>11285</v>
      </c>
      <c r="X68" s="37">
        <v>0.98263199999999995</v>
      </c>
      <c r="Y68" s="38">
        <v>0.24955337603196601</v>
      </c>
      <c r="Z68" s="38">
        <v>2.5722201314153498E-2</v>
      </c>
      <c r="AA68" s="38">
        <v>0.57906223659757705</v>
      </c>
      <c r="AB68" s="38">
        <v>0.557660828815431</v>
      </c>
      <c r="AC68" s="38">
        <v>0.38729133255757198</v>
      </c>
      <c r="AD68" s="36">
        <v>1819472</v>
      </c>
    </row>
    <row r="69" spans="1:30" x14ac:dyDescent="0.2">
      <c r="A69" t="s">
        <v>151</v>
      </c>
      <c r="B69" s="18" t="s">
        <v>144</v>
      </c>
      <c r="C69" t="s">
        <v>145</v>
      </c>
      <c r="D69" s="12" t="s">
        <v>32</v>
      </c>
      <c r="E69">
        <v>10</v>
      </c>
      <c r="F69">
        <v>10</v>
      </c>
      <c r="G69" t="s">
        <v>146</v>
      </c>
      <c r="H69" s="32" t="s">
        <v>34</v>
      </c>
      <c r="I69" s="39">
        <v>60</v>
      </c>
      <c r="J69" t="s">
        <v>36</v>
      </c>
      <c r="K69" t="s">
        <v>147</v>
      </c>
      <c r="L69" t="s">
        <v>859</v>
      </c>
      <c r="M69">
        <v>75</v>
      </c>
      <c r="N69" t="s">
        <v>38</v>
      </c>
      <c r="O69" t="s">
        <v>60</v>
      </c>
      <c r="P69" s="36">
        <v>17039600</v>
      </c>
      <c r="Q69" s="36">
        <v>16638270</v>
      </c>
      <c r="R69" s="36">
        <v>9296764</v>
      </c>
      <c r="S69" s="36">
        <v>3813018</v>
      </c>
      <c r="T69" s="36">
        <v>2747440</v>
      </c>
      <c r="U69" s="36">
        <v>964</v>
      </c>
      <c r="V69" s="37">
        <v>1.6598000000000002E-2</v>
      </c>
      <c r="W69" s="36">
        <v>8519</v>
      </c>
      <c r="X69" s="37">
        <v>0.98697000000000001</v>
      </c>
      <c r="Y69" s="38">
        <v>0.223773914880631</v>
      </c>
      <c r="Z69" s="38">
        <v>2.3552782929176699E-2</v>
      </c>
      <c r="AA69" s="38">
        <v>0.55875785162760305</v>
      </c>
      <c r="AB69" s="38">
        <v>0.58985535181919202</v>
      </c>
      <c r="AC69" s="38">
        <v>0.27945789922837999</v>
      </c>
      <c r="AD69" s="36">
        <v>1991609</v>
      </c>
    </row>
    <row r="70" spans="1:30" x14ac:dyDescent="0.2">
      <c r="A70" t="s">
        <v>152</v>
      </c>
      <c r="B70" s="18" t="s">
        <v>144</v>
      </c>
      <c r="C70" t="s">
        <v>145</v>
      </c>
      <c r="D70" s="12" t="s">
        <v>32</v>
      </c>
      <c r="E70">
        <v>10</v>
      </c>
      <c r="F70">
        <v>10</v>
      </c>
      <c r="G70" t="s">
        <v>146</v>
      </c>
      <c r="H70" s="32" t="s">
        <v>34</v>
      </c>
      <c r="I70" s="39">
        <v>60</v>
      </c>
      <c r="J70" t="s">
        <v>36</v>
      </c>
      <c r="K70" t="s">
        <v>147</v>
      </c>
      <c r="L70" t="s">
        <v>859</v>
      </c>
      <c r="M70">
        <v>75</v>
      </c>
      <c r="N70" t="s">
        <v>38</v>
      </c>
      <c r="O70" t="s">
        <v>98</v>
      </c>
      <c r="P70" s="36">
        <v>18859238</v>
      </c>
      <c r="Q70" s="36">
        <v>18420378</v>
      </c>
      <c r="R70" s="36">
        <v>10885414</v>
      </c>
      <c r="S70" s="36">
        <v>3790272</v>
      </c>
      <c r="T70" s="36">
        <v>3240728</v>
      </c>
      <c r="U70" s="36">
        <v>2152</v>
      </c>
      <c r="V70" s="37">
        <v>8.829E-3</v>
      </c>
      <c r="W70" s="36">
        <v>11136</v>
      </c>
      <c r="X70" s="37">
        <v>0.98581200000000002</v>
      </c>
      <c r="Y70" s="38">
        <v>0.20097694297086699</v>
      </c>
      <c r="Z70" s="38">
        <v>2.3270293317259199E-2</v>
      </c>
      <c r="AA70" s="38">
        <v>0.59094411634766697</v>
      </c>
      <c r="AB70" s="38">
        <v>0.65180267833634997</v>
      </c>
      <c r="AC70" s="38">
        <v>0.144988011414484</v>
      </c>
      <c r="AD70" s="36">
        <v>2352476</v>
      </c>
    </row>
    <row r="71" spans="1:30" x14ac:dyDescent="0.2">
      <c r="A71" t="s">
        <v>153</v>
      </c>
      <c r="B71" s="18" t="s">
        <v>144</v>
      </c>
      <c r="C71" t="s">
        <v>145</v>
      </c>
      <c r="D71" s="12" t="s">
        <v>32</v>
      </c>
      <c r="E71">
        <v>10</v>
      </c>
      <c r="F71">
        <v>10</v>
      </c>
      <c r="G71" t="s">
        <v>146</v>
      </c>
      <c r="H71" s="32" t="s">
        <v>34</v>
      </c>
      <c r="I71" s="39">
        <v>60</v>
      </c>
      <c r="J71" t="s">
        <v>36</v>
      </c>
      <c r="K71" t="s">
        <v>147</v>
      </c>
      <c r="L71" t="s">
        <v>859</v>
      </c>
      <c r="M71">
        <v>75</v>
      </c>
      <c r="N71" t="s">
        <v>38</v>
      </c>
      <c r="O71" t="s">
        <v>100</v>
      </c>
      <c r="P71" s="36">
        <v>16533042</v>
      </c>
      <c r="Q71" s="36">
        <v>16180310</v>
      </c>
      <c r="R71" s="36">
        <v>10115064</v>
      </c>
      <c r="S71" s="36">
        <v>4210514</v>
      </c>
      <c r="T71" s="36">
        <v>3542340</v>
      </c>
      <c r="U71" s="36">
        <v>2182</v>
      </c>
      <c r="V71" s="37">
        <v>9.6240000000000006E-3</v>
      </c>
      <c r="W71" s="36">
        <v>10817</v>
      </c>
      <c r="X71" s="37">
        <v>0.98308200000000001</v>
      </c>
      <c r="Y71" s="38">
        <v>0.25467267306282798</v>
      </c>
      <c r="Z71" s="38">
        <v>2.13349727170596E-2</v>
      </c>
      <c r="AA71" s="38">
        <v>0.62514648977677201</v>
      </c>
      <c r="AB71" s="38">
        <v>0.58373827392490996</v>
      </c>
      <c r="AC71" s="38">
        <v>0.15869178917348301</v>
      </c>
      <c r="AD71" s="36">
        <v>2551153</v>
      </c>
    </row>
    <row r="72" spans="1:30" x14ac:dyDescent="0.2">
      <c r="A72" t="s">
        <v>154</v>
      </c>
      <c r="B72" s="18" t="s">
        <v>144</v>
      </c>
      <c r="C72" t="s">
        <v>145</v>
      </c>
      <c r="D72" s="12" t="s">
        <v>32</v>
      </c>
      <c r="E72">
        <v>10</v>
      </c>
      <c r="F72">
        <v>10</v>
      </c>
      <c r="G72" t="s">
        <v>146</v>
      </c>
      <c r="H72" s="32" t="s">
        <v>34</v>
      </c>
      <c r="I72" s="39">
        <v>60</v>
      </c>
      <c r="J72" t="s">
        <v>36</v>
      </c>
      <c r="K72" t="s">
        <v>147</v>
      </c>
      <c r="L72" t="s">
        <v>859</v>
      </c>
      <c r="M72">
        <v>75</v>
      </c>
      <c r="N72" t="s">
        <v>38</v>
      </c>
      <c r="O72" t="s">
        <v>111</v>
      </c>
      <c r="P72" s="36">
        <v>17490574</v>
      </c>
      <c r="Q72" s="36">
        <v>17057940</v>
      </c>
      <c r="R72" s="36">
        <v>9398486</v>
      </c>
      <c r="S72" s="36">
        <v>3546902</v>
      </c>
      <c r="T72" s="36">
        <v>2672690</v>
      </c>
      <c r="U72" s="36">
        <v>994</v>
      </c>
      <c r="V72" s="37">
        <v>5.0299999999999997E-3</v>
      </c>
      <c r="W72" s="36">
        <v>8510</v>
      </c>
      <c r="X72" s="37">
        <v>0.984371</v>
      </c>
      <c r="Y72" s="38">
        <v>0.20278934241952301</v>
      </c>
      <c r="Z72" s="38">
        <v>2.4735265978120601E-2</v>
      </c>
      <c r="AA72" s="38">
        <v>0.55097426770172697</v>
      </c>
      <c r="AB72" s="38">
        <v>0.62260921599500196</v>
      </c>
      <c r="AC72" s="38">
        <v>0.24647199161409</v>
      </c>
      <c r="AD72" s="36">
        <v>1948608</v>
      </c>
    </row>
    <row r="73" spans="1:30" x14ac:dyDescent="0.2">
      <c r="A73" t="s">
        <v>155</v>
      </c>
      <c r="B73" s="18" t="s">
        <v>144</v>
      </c>
      <c r="C73" t="s">
        <v>145</v>
      </c>
      <c r="D73" s="12" t="s">
        <v>32</v>
      </c>
      <c r="E73">
        <v>50</v>
      </c>
      <c r="F73">
        <v>50</v>
      </c>
      <c r="G73" t="s">
        <v>146</v>
      </c>
      <c r="H73" s="32" t="s">
        <v>34</v>
      </c>
      <c r="I73" s="39">
        <v>60</v>
      </c>
      <c r="J73" t="s">
        <v>36</v>
      </c>
      <c r="K73" t="s">
        <v>147</v>
      </c>
      <c r="L73" t="s">
        <v>859</v>
      </c>
      <c r="M73">
        <v>75</v>
      </c>
      <c r="N73" t="s">
        <v>38</v>
      </c>
      <c r="O73" t="s">
        <v>54</v>
      </c>
      <c r="P73" s="36">
        <v>38699832</v>
      </c>
      <c r="Q73" s="36">
        <v>38053156</v>
      </c>
      <c r="R73" s="36">
        <v>26831192</v>
      </c>
      <c r="S73" s="36">
        <v>13694466</v>
      </c>
      <c r="T73" s="36">
        <v>12628954</v>
      </c>
      <c r="U73" s="36">
        <v>2547</v>
      </c>
      <c r="V73" s="37">
        <v>8.2450000000000006E-3</v>
      </c>
      <c r="W73" s="36">
        <v>12949</v>
      </c>
      <c r="X73" s="37">
        <v>0.98239200000000004</v>
      </c>
      <c r="Y73" s="38">
        <v>0.35386370669516098</v>
      </c>
      <c r="Z73" s="38">
        <v>1.67100466999443E-2</v>
      </c>
      <c r="AA73" s="38">
        <v>0.70509767967734405</v>
      </c>
      <c r="AB73" s="38">
        <v>0.48960649977831799</v>
      </c>
      <c r="AC73" s="38">
        <v>7.7806027631891594E-2</v>
      </c>
      <c r="AD73" s="36">
        <v>7765276</v>
      </c>
    </row>
    <row r="74" spans="1:30" x14ac:dyDescent="0.2">
      <c r="A74" t="s">
        <v>156</v>
      </c>
      <c r="B74" s="18" t="s">
        <v>144</v>
      </c>
      <c r="C74" t="s">
        <v>145</v>
      </c>
      <c r="D74" s="12" t="s">
        <v>32</v>
      </c>
      <c r="E74">
        <v>50</v>
      </c>
      <c r="F74">
        <v>50</v>
      </c>
      <c r="G74" t="s">
        <v>146</v>
      </c>
      <c r="H74" s="32" t="s">
        <v>34</v>
      </c>
      <c r="I74" s="39">
        <v>60</v>
      </c>
      <c r="J74" t="s">
        <v>36</v>
      </c>
      <c r="K74" t="s">
        <v>147</v>
      </c>
      <c r="L74" t="s">
        <v>859</v>
      </c>
      <c r="M74">
        <v>75</v>
      </c>
      <c r="N74" t="s">
        <v>38</v>
      </c>
      <c r="O74" t="s">
        <v>44</v>
      </c>
      <c r="P74" s="36">
        <v>47266396</v>
      </c>
      <c r="Q74" s="36">
        <v>46478378</v>
      </c>
      <c r="R74" s="36">
        <v>32521440</v>
      </c>
      <c r="S74" s="36">
        <v>12954992</v>
      </c>
      <c r="T74" s="36">
        <v>11723812</v>
      </c>
      <c r="U74" s="36">
        <v>2131</v>
      </c>
      <c r="V74" s="37">
        <v>1.0324E-2</v>
      </c>
      <c r="W74" s="36">
        <v>13681</v>
      </c>
      <c r="X74" s="37">
        <v>0.98413899999999999</v>
      </c>
      <c r="Y74" s="38">
        <v>0.27408461605577</v>
      </c>
      <c r="Z74" s="38">
        <v>1.66718444114081E-2</v>
      </c>
      <c r="AA74" s="38">
        <v>0.69971116461938498</v>
      </c>
      <c r="AB74" s="38">
        <v>0.60164765151850597</v>
      </c>
      <c r="AC74" s="38">
        <v>9.5035180261014401E-2</v>
      </c>
      <c r="AD74" s="36">
        <v>7324974</v>
      </c>
    </row>
    <row r="75" spans="1:30" x14ac:dyDescent="0.2">
      <c r="A75" t="s">
        <v>157</v>
      </c>
      <c r="B75" s="18" t="s">
        <v>144</v>
      </c>
      <c r="C75" t="s">
        <v>145</v>
      </c>
      <c r="D75" s="12" t="s">
        <v>32</v>
      </c>
      <c r="E75">
        <v>1000</v>
      </c>
      <c r="F75">
        <v>1000</v>
      </c>
      <c r="G75" t="s">
        <v>146</v>
      </c>
      <c r="H75" s="32" t="s">
        <v>34</v>
      </c>
      <c r="I75" s="39">
        <v>60</v>
      </c>
      <c r="J75" t="s">
        <v>36</v>
      </c>
      <c r="K75" t="s">
        <v>147</v>
      </c>
      <c r="L75" t="s">
        <v>859</v>
      </c>
      <c r="M75">
        <v>75</v>
      </c>
      <c r="N75" t="s">
        <v>38</v>
      </c>
      <c r="O75" t="s">
        <v>62</v>
      </c>
      <c r="P75" s="36">
        <v>102471434</v>
      </c>
      <c r="Q75" s="36">
        <v>101073790</v>
      </c>
      <c r="R75" s="36">
        <v>73348296</v>
      </c>
      <c r="S75" s="36">
        <v>46941362</v>
      </c>
      <c r="T75" s="36">
        <v>43179662</v>
      </c>
      <c r="U75" s="36">
        <v>496</v>
      </c>
      <c r="V75" s="37">
        <v>1.2097E-2</v>
      </c>
      <c r="W75" s="36">
        <v>3633</v>
      </c>
      <c r="X75" s="37">
        <v>0.98623700000000003</v>
      </c>
      <c r="Y75" s="38">
        <v>0.458092174254144</v>
      </c>
      <c r="Z75" s="38">
        <v>1.3639352407227899E-2</v>
      </c>
      <c r="AA75" s="38">
        <v>0.72569056725784198</v>
      </c>
      <c r="AB75" s="38">
        <v>0.36002109714996</v>
      </c>
      <c r="AC75" s="38">
        <v>8.0136149436822901E-2</v>
      </c>
      <c r="AD75" s="36">
        <v>17442050</v>
      </c>
    </row>
    <row r="76" spans="1:30" x14ac:dyDescent="0.2">
      <c r="A76" t="s">
        <v>158</v>
      </c>
      <c r="B76" s="18" t="s">
        <v>144</v>
      </c>
      <c r="C76" t="s">
        <v>145</v>
      </c>
      <c r="D76" s="12" t="s">
        <v>32</v>
      </c>
      <c r="E76">
        <v>1</v>
      </c>
      <c r="F76">
        <v>1</v>
      </c>
      <c r="G76" t="s">
        <v>159</v>
      </c>
      <c r="H76" s="32" t="s">
        <v>34</v>
      </c>
      <c r="I76" s="39">
        <v>65</v>
      </c>
      <c r="J76" t="s">
        <v>36</v>
      </c>
      <c r="K76" t="s">
        <v>160</v>
      </c>
      <c r="L76" t="s">
        <v>859</v>
      </c>
      <c r="M76">
        <v>75</v>
      </c>
      <c r="N76" t="s">
        <v>38</v>
      </c>
      <c r="O76" t="s">
        <v>44</v>
      </c>
      <c r="P76" s="36">
        <v>29087376</v>
      </c>
      <c r="Q76" s="36">
        <v>29016256</v>
      </c>
      <c r="R76" s="36">
        <v>13966918</v>
      </c>
      <c r="S76" s="36">
        <v>4157860</v>
      </c>
      <c r="T76" s="36">
        <v>176034</v>
      </c>
      <c r="U76" s="36">
        <v>246</v>
      </c>
      <c r="V76" s="37">
        <v>2.0324999999999999E-2</v>
      </c>
      <c r="W76" s="36">
        <v>1400</v>
      </c>
      <c r="X76" s="37">
        <v>0.98357099999999997</v>
      </c>
      <c r="Y76" s="38">
        <v>0.14294379802427001</v>
      </c>
      <c r="Z76" s="38">
        <v>2.44504695095219E-3</v>
      </c>
      <c r="AA76" s="38">
        <v>0.48134804159433903</v>
      </c>
      <c r="AB76" s="38">
        <v>0.70230655037854495</v>
      </c>
      <c r="AC76" s="38">
        <v>0.95766235515385301</v>
      </c>
      <c r="AD76" s="36">
        <v>139774</v>
      </c>
    </row>
    <row r="77" spans="1:30" x14ac:dyDescent="0.2">
      <c r="A77" t="s">
        <v>161</v>
      </c>
      <c r="B77" s="18" t="s">
        <v>144</v>
      </c>
      <c r="C77" t="s">
        <v>145</v>
      </c>
      <c r="D77" s="12" t="s">
        <v>32</v>
      </c>
      <c r="E77">
        <v>1</v>
      </c>
      <c r="F77">
        <v>1</v>
      </c>
      <c r="G77" t="s">
        <v>159</v>
      </c>
      <c r="H77" s="32" t="s">
        <v>34</v>
      </c>
      <c r="I77" s="39">
        <v>65</v>
      </c>
      <c r="J77" t="s">
        <v>36</v>
      </c>
      <c r="K77" t="s">
        <v>160</v>
      </c>
      <c r="L77" t="s">
        <v>859</v>
      </c>
      <c r="M77">
        <v>75</v>
      </c>
      <c r="N77" t="s">
        <v>38</v>
      </c>
      <c r="O77" t="s">
        <v>62</v>
      </c>
      <c r="P77" s="36">
        <v>23280124</v>
      </c>
      <c r="Q77" s="36">
        <v>23214386</v>
      </c>
      <c r="R77" s="36">
        <v>7235892</v>
      </c>
      <c r="S77" s="36">
        <v>2308778</v>
      </c>
      <c r="T77" s="36">
        <v>264822</v>
      </c>
      <c r="U77" s="36">
        <v>289</v>
      </c>
      <c r="V77" s="37">
        <v>1.0381E-2</v>
      </c>
      <c r="W77" s="36">
        <v>3374</v>
      </c>
      <c r="X77" s="37">
        <v>0.98014199999999996</v>
      </c>
      <c r="Y77" s="38">
        <v>9.91737844695329E-2</v>
      </c>
      <c r="Z77" s="38">
        <v>2.8237822100947601E-3</v>
      </c>
      <c r="AA77" s="38">
        <v>0.31169861653890002</v>
      </c>
      <c r="AB77" s="38">
        <v>0.68092696795364005</v>
      </c>
      <c r="AC77" s="38">
        <v>0.88529776357882795</v>
      </c>
      <c r="AD77" s="36">
        <v>209718</v>
      </c>
    </row>
    <row r="78" spans="1:30" x14ac:dyDescent="0.2">
      <c r="A78" t="s">
        <v>162</v>
      </c>
      <c r="B78" s="18" t="s">
        <v>144</v>
      </c>
      <c r="C78" t="s">
        <v>145</v>
      </c>
      <c r="D78" s="12" t="s">
        <v>32</v>
      </c>
      <c r="E78">
        <v>1</v>
      </c>
      <c r="F78">
        <v>1</v>
      </c>
      <c r="G78" t="s">
        <v>159</v>
      </c>
      <c r="H78" s="32" t="s">
        <v>34</v>
      </c>
      <c r="I78" s="39">
        <v>65</v>
      </c>
      <c r="J78" t="s">
        <v>36</v>
      </c>
      <c r="K78" t="s">
        <v>160</v>
      </c>
      <c r="L78" t="s">
        <v>859</v>
      </c>
      <c r="M78">
        <v>75</v>
      </c>
      <c r="N78" t="s">
        <v>38</v>
      </c>
      <c r="O78" t="s">
        <v>118</v>
      </c>
      <c r="P78" s="36">
        <v>24953418</v>
      </c>
      <c r="Q78" s="36">
        <v>24897210</v>
      </c>
      <c r="R78" s="36">
        <v>11049492</v>
      </c>
      <c r="S78" s="36">
        <v>3964938</v>
      </c>
      <c r="T78" s="36">
        <v>216362</v>
      </c>
      <c r="U78" s="36">
        <v>234</v>
      </c>
      <c r="V78" s="37">
        <v>2.5641000000000001E-2</v>
      </c>
      <c r="W78" s="36">
        <v>2310</v>
      </c>
      <c r="X78" s="37">
        <v>0.98355000000000004</v>
      </c>
      <c r="Y78" s="38">
        <v>0.15889358323577199</v>
      </c>
      <c r="Z78" s="38">
        <v>2.2525170700061999E-3</v>
      </c>
      <c r="AA78" s="38">
        <v>0.443804426279089</v>
      </c>
      <c r="AB78" s="38">
        <v>0.64116558480697605</v>
      </c>
      <c r="AC78" s="38">
        <v>0.94543117698183399</v>
      </c>
      <c r="AD78" s="36">
        <v>173615</v>
      </c>
    </row>
    <row r="79" spans="1:30" x14ac:dyDescent="0.2">
      <c r="A79" t="s">
        <v>163</v>
      </c>
      <c r="B79" s="18" t="s">
        <v>144</v>
      </c>
      <c r="C79" t="s">
        <v>145</v>
      </c>
      <c r="D79" s="12" t="s">
        <v>32</v>
      </c>
      <c r="E79">
        <v>1</v>
      </c>
      <c r="F79">
        <v>1</v>
      </c>
      <c r="G79" t="s">
        <v>159</v>
      </c>
      <c r="H79" s="32" t="s">
        <v>34</v>
      </c>
      <c r="I79" s="39">
        <v>65</v>
      </c>
      <c r="J79" t="s">
        <v>36</v>
      </c>
      <c r="K79" t="s">
        <v>160</v>
      </c>
      <c r="L79" t="s">
        <v>859</v>
      </c>
      <c r="M79">
        <v>75</v>
      </c>
      <c r="N79" t="s">
        <v>38</v>
      </c>
      <c r="O79" t="s">
        <v>72</v>
      </c>
      <c r="P79" s="36">
        <v>182678912</v>
      </c>
      <c r="Q79" s="36">
        <v>182393668</v>
      </c>
      <c r="R79" s="36">
        <v>138037368</v>
      </c>
      <c r="S79" s="36">
        <v>45995400</v>
      </c>
      <c r="T79" s="36">
        <v>213534</v>
      </c>
      <c r="U79" s="36">
        <v>207</v>
      </c>
      <c r="V79" s="37">
        <v>0.135266</v>
      </c>
      <c r="W79" s="36">
        <v>4091</v>
      </c>
      <c r="X79" s="37">
        <v>0.98288900000000001</v>
      </c>
      <c r="Y79" s="38">
        <v>0.25178275640266601</v>
      </c>
      <c r="Z79" s="38">
        <v>1.5614500703836E-3</v>
      </c>
      <c r="AA79" s="38">
        <v>0.75681008838530495</v>
      </c>
      <c r="AB79" s="38">
        <v>0.66679022741146399</v>
      </c>
      <c r="AC79" s="38">
        <v>0.99535749227096604</v>
      </c>
      <c r="AD79" s="36">
        <v>173092</v>
      </c>
    </row>
    <row r="80" spans="1:30" x14ac:dyDescent="0.2">
      <c r="A80" t="s">
        <v>164</v>
      </c>
      <c r="B80" s="18" t="s">
        <v>144</v>
      </c>
      <c r="C80" t="s">
        <v>145</v>
      </c>
      <c r="D80" s="12" t="s">
        <v>32</v>
      </c>
      <c r="E80">
        <v>1</v>
      </c>
      <c r="F80">
        <v>1</v>
      </c>
      <c r="G80" t="s">
        <v>159</v>
      </c>
      <c r="H80" s="32" t="s">
        <v>34</v>
      </c>
      <c r="I80" s="39">
        <v>65</v>
      </c>
      <c r="J80" t="s">
        <v>36</v>
      </c>
      <c r="K80" t="s">
        <v>160</v>
      </c>
      <c r="L80" t="s">
        <v>859</v>
      </c>
      <c r="M80">
        <v>75</v>
      </c>
      <c r="N80" t="s">
        <v>38</v>
      </c>
      <c r="O80" t="s">
        <v>74</v>
      </c>
      <c r="P80" s="36">
        <v>25280612</v>
      </c>
      <c r="Q80" s="36">
        <v>25226056</v>
      </c>
      <c r="R80" s="36">
        <v>7293116</v>
      </c>
      <c r="S80" s="36">
        <v>2629894</v>
      </c>
      <c r="T80" s="36">
        <v>145640</v>
      </c>
      <c r="U80" s="36">
        <v>290</v>
      </c>
      <c r="V80" s="37">
        <v>8.6207000000000006E-2</v>
      </c>
      <c r="W80" s="36">
        <v>2688</v>
      </c>
      <c r="X80" s="37">
        <v>0.97916700000000001</v>
      </c>
      <c r="Y80" s="38">
        <v>0.10402809868685101</v>
      </c>
      <c r="Z80" s="38">
        <v>2.15801737711097E-3</v>
      </c>
      <c r="AA80" s="38">
        <v>0.289110434068647</v>
      </c>
      <c r="AB80" s="38">
        <v>0.63940049767479401</v>
      </c>
      <c r="AC80" s="38">
        <v>0.94462134215295401</v>
      </c>
      <c r="AD80" s="36">
        <v>116008</v>
      </c>
    </row>
    <row r="81" spans="1:30" x14ac:dyDescent="0.2">
      <c r="A81" t="s">
        <v>165</v>
      </c>
      <c r="B81" s="18" t="s">
        <v>144</v>
      </c>
      <c r="C81" t="s">
        <v>145</v>
      </c>
      <c r="D81" s="12" t="s">
        <v>32</v>
      </c>
      <c r="E81">
        <v>1</v>
      </c>
      <c r="F81">
        <v>1</v>
      </c>
      <c r="G81" t="s">
        <v>159</v>
      </c>
      <c r="H81" s="32" t="s">
        <v>34</v>
      </c>
      <c r="I81" s="39">
        <v>65</v>
      </c>
      <c r="J81" t="s">
        <v>36</v>
      </c>
      <c r="K81" t="s">
        <v>160</v>
      </c>
      <c r="L81" t="s">
        <v>859</v>
      </c>
      <c r="M81">
        <v>75</v>
      </c>
      <c r="N81" t="s">
        <v>38</v>
      </c>
      <c r="O81" t="s">
        <v>56</v>
      </c>
      <c r="P81" s="36">
        <v>22936490</v>
      </c>
      <c r="Q81" s="36">
        <v>22881750</v>
      </c>
      <c r="R81" s="36">
        <v>6757950</v>
      </c>
      <c r="S81" s="36">
        <v>2509656</v>
      </c>
      <c r="T81" s="36">
        <v>170858</v>
      </c>
      <c r="U81" s="36">
        <v>0</v>
      </c>
      <c r="V81" s="37" t="s">
        <v>35</v>
      </c>
      <c r="W81" s="36">
        <v>1414</v>
      </c>
      <c r="X81" s="37">
        <v>0.98090500000000003</v>
      </c>
      <c r="Y81" s="38">
        <v>0.109417613593013</v>
      </c>
      <c r="Z81" s="38">
        <v>2.3865901016240899E-3</v>
      </c>
      <c r="AA81" s="38">
        <v>0.29534235799272301</v>
      </c>
      <c r="AB81" s="38">
        <v>0.62863649479501904</v>
      </c>
      <c r="AC81" s="38">
        <v>0.93191975314545095</v>
      </c>
      <c r="AD81" s="36">
        <v>137607</v>
      </c>
    </row>
    <row r="82" spans="1:30" x14ac:dyDescent="0.2">
      <c r="A82" t="s">
        <v>166</v>
      </c>
      <c r="B82" s="18" t="s">
        <v>144</v>
      </c>
      <c r="C82" t="s">
        <v>145</v>
      </c>
      <c r="D82" s="12" t="s">
        <v>32</v>
      </c>
      <c r="E82">
        <v>1</v>
      </c>
      <c r="F82">
        <v>1</v>
      </c>
      <c r="G82" t="s">
        <v>159</v>
      </c>
      <c r="H82" s="32" t="s">
        <v>34</v>
      </c>
      <c r="I82" s="39">
        <v>65</v>
      </c>
      <c r="J82" t="s">
        <v>36</v>
      </c>
      <c r="K82" t="s">
        <v>160</v>
      </c>
      <c r="L82" t="s">
        <v>859</v>
      </c>
      <c r="M82">
        <v>75</v>
      </c>
      <c r="N82" t="s">
        <v>38</v>
      </c>
      <c r="O82" t="s">
        <v>79</v>
      </c>
      <c r="P82" s="36">
        <v>21656592</v>
      </c>
      <c r="Q82" s="36">
        <v>21584916</v>
      </c>
      <c r="R82" s="36">
        <v>9597268</v>
      </c>
      <c r="S82" s="36">
        <v>3369888</v>
      </c>
      <c r="T82" s="36">
        <v>170242</v>
      </c>
      <c r="U82" s="36">
        <v>86</v>
      </c>
      <c r="V82" s="37">
        <v>3.4883999999999998E-2</v>
      </c>
      <c r="W82" s="36">
        <v>1787</v>
      </c>
      <c r="X82" s="37">
        <v>0.98489099999999996</v>
      </c>
      <c r="Y82" s="38">
        <v>0.15560564653940001</v>
      </c>
      <c r="Z82" s="38">
        <v>3.3096620188439599E-3</v>
      </c>
      <c r="AA82" s="38">
        <v>0.44462846183881399</v>
      </c>
      <c r="AB82" s="38">
        <v>0.64887007427530397</v>
      </c>
      <c r="AC82" s="38">
        <v>0.94948140709720896</v>
      </c>
      <c r="AD82" s="36">
        <v>137147</v>
      </c>
    </row>
    <row r="83" spans="1:30" x14ac:dyDescent="0.2">
      <c r="A83" t="s">
        <v>167</v>
      </c>
      <c r="B83" s="18" t="s">
        <v>144</v>
      </c>
      <c r="C83" t="s">
        <v>145</v>
      </c>
      <c r="D83" s="12" t="s">
        <v>32</v>
      </c>
      <c r="E83">
        <v>1</v>
      </c>
      <c r="F83">
        <v>1</v>
      </c>
      <c r="G83" t="s">
        <v>159</v>
      </c>
      <c r="H83" s="32" t="s">
        <v>34</v>
      </c>
      <c r="I83" s="39">
        <v>65</v>
      </c>
      <c r="J83" t="s">
        <v>36</v>
      </c>
      <c r="K83" t="s">
        <v>160</v>
      </c>
      <c r="L83" t="s">
        <v>859</v>
      </c>
      <c r="M83">
        <v>75</v>
      </c>
      <c r="N83" t="s">
        <v>38</v>
      </c>
      <c r="O83" t="s">
        <v>83</v>
      </c>
      <c r="P83" s="36">
        <v>28290886</v>
      </c>
      <c r="Q83" s="36">
        <v>28218006</v>
      </c>
      <c r="R83" s="36">
        <v>4786628</v>
      </c>
      <c r="S83" s="36">
        <v>2257730</v>
      </c>
      <c r="T83" s="36">
        <v>283768</v>
      </c>
      <c r="U83" s="36">
        <v>330</v>
      </c>
      <c r="V83" s="37">
        <v>0</v>
      </c>
      <c r="W83" s="36">
        <v>4715</v>
      </c>
      <c r="X83" s="37">
        <v>0.984093</v>
      </c>
      <c r="Y83" s="38">
        <v>7.9804146112638502E-2</v>
      </c>
      <c r="Z83" s="38">
        <v>2.5760946475836799E-3</v>
      </c>
      <c r="AA83" s="38">
        <v>0.16963027082778301</v>
      </c>
      <c r="AB83" s="38">
        <v>0.52832557700326799</v>
      </c>
      <c r="AC83" s="38">
        <v>0.87431269460918704</v>
      </c>
      <c r="AD83" s="36">
        <v>225697</v>
      </c>
    </row>
    <row r="84" spans="1:30" x14ac:dyDescent="0.2">
      <c r="A84" t="s">
        <v>168</v>
      </c>
      <c r="B84" s="18" t="s">
        <v>144</v>
      </c>
      <c r="C84" t="s">
        <v>145</v>
      </c>
      <c r="D84" s="12" t="s">
        <v>32</v>
      </c>
      <c r="E84">
        <v>1</v>
      </c>
      <c r="F84">
        <v>1</v>
      </c>
      <c r="G84" t="s">
        <v>159</v>
      </c>
      <c r="H84" s="32" t="s">
        <v>34</v>
      </c>
      <c r="I84" s="39">
        <v>65</v>
      </c>
      <c r="J84" t="s">
        <v>36</v>
      </c>
      <c r="K84" t="s">
        <v>160</v>
      </c>
      <c r="L84" t="s">
        <v>859</v>
      </c>
      <c r="M84">
        <v>75</v>
      </c>
      <c r="N84" t="s">
        <v>38</v>
      </c>
      <c r="O84" t="s">
        <v>85</v>
      </c>
      <c r="P84" s="36">
        <v>20130242</v>
      </c>
      <c r="Q84" s="36">
        <v>20095384</v>
      </c>
      <c r="R84" s="36">
        <v>6328992</v>
      </c>
      <c r="S84" s="36">
        <v>2258150</v>
      </c>
      <c r="T84" s="36">
        <v>205224</v>
      </c>
      <c r="U84" s="36">
        <v>167</v>
      </c>
      <c r="V84" s="37">
        <v>1.1976000000000001E-2</v>
      </c>
      <c r="W84" s="36">
        <v>2424</v>
      </c>
      <c r="X84" s="37">
        <v>0.97772300000000001</v>
      </c>
      <c r="Y84" s="38">
        <v>0.112176992209036</v>
      </c>
      <c r="Z84" s="38">
        <v>1.7316234946405499E-3</v>
      </c>
      <c r="AA84" s="38">
        <v>0.31494755213436099</v>
      </c>
      <c r="AB84" s="38">
        <v>0.64320542670934</v>
      </c>
      <c r="AC84" s="38">
        <v>0.909118526227221</v>
      </c>
      <c r="AD84" s="36">
        <v>162544</v>
      </c>
    </row>
    <row r="85" spans="1:30" x14ac:dyDescent="0.2">
      <c r="A85" t="s">
        <v>169</v>
      </c>
      <c r="B85" s="18" t="s">
        <v>144</v>
      </c>
      <c r="C85" t="s">
        <v>145</v>
      </c>
      <c r="D85" s="12" t="s">
        <v>32</v>
      </c>
      <c r="E85">
        <v>1</v>
      </c>
      <c r="F85">
        <v>1</v>
      </c>
      <c r="G85" t="s">
        <v>159</v>
      </c>
      <c r="H85" s="32" t="s">
        <v>34</v>
      </c>
      <c r="I85" s="39">
        <v>65</v>
      </c>
      <c r="J85" t="s">
        <v>36</v>
      </c>
      <c r="K85" t="s">
        <v>160</v>
      </c>
      <c r="L85" t="s">
        <v>859</v>
      </c>
      <c r="M85">
        <v>75</v>
      </c>
      <c r="N85" t="s">
        <v>38</v>
      </c>
      <c r="O85" t="s">
        <v>135</v>
      </c>
      <c r="P85" s="36">
        <v>20522976</v>
      </c>
      <c r="Q85" s="36">
        <v>20483210</v>
      </c>
      <c r="R85" s="36">
        <v>5328160</v>
      </c>
      <c r="S85" s="36">
        <v>2312088</v>
      </c>
      <c r="T85" s="36">
        <v>161318</v>
      </c>
      <c r="U85" s="36">
        <v>31</v>
      </c>
      <c r="V85" s="37">
        <v>0</v>
      </c>
      <c r="W85" s="36">
        <v>3058</v>
      </c>
      <c r="X85" s="37">
        <v>0.98168699999999998</v>
      </c>
      <c r="Y85" s="38">
        <v>0.112658515022383</v>
      </c>
      <c r="Z85" s="38">
        <v>1.93763321654715E-3</v>
      </c>
      <c r="AA85" s="38">
        <v>0.260123291222421</v>
      </c>
      <c r="AB85" s="38">
        <v>0.56606258070328197</v>
      </c>
      <c r="AC85" s="38">
        <v>0.93022843421184698</v>
      </c>
      <c r="AD85" s="36">
        <v>129213</v>
      </c>
    </row>
    <row r="86" spans="1:30" x14ac:dyDescent="0.2">
      <c r="A86" t="s">
        <v>170</v>
      </c>
      <c r="B86" s="18" t="s">
        <v>144</v>
      </c>
      <c r="C86" t="s">
        <v>145</v>
      </c>
      <c r="D86" s="12" t="s">
        <v>32</v>
      </c>
      <c r="E86">
        <v>1</v>
      </c>
      <c r="F86">
        <v>1</v>
      </c>
      <c r="G86" t="s">
        <v>159</v>
      </c>
      <c r="H86" s="32" t="s">
        <v>34</v>
      </c>
      <c r="I86" s="39">
        <v>65</v>
      </c>
      <c r="J86" t="s">
        <v>36</v>
      </c>
      <c r="K86" t="s">
        <v>160</v>
      </c>
      <c r="L86" t="s">
        <v>859</v>
      </c>
      <c r="M86">
        <v>75</v>
      </c>
      <c r="N86" t="s">
        <v>38</v>
      </c>
      <c r="O86" t="s">
        <v>89</v>
      </c>
      <c r="P86" s="36">
        <v>14615674</v>
      </c>
      <c r="Q86" s="36">
        <v>14587224</v>
      </c>
      <c r="R86" s="36">
        <v>5122616</v>
      </c>
      <c r="S86" s="36">
        <v>2059302</v>
      </c>
      <c r="T86" s="36">
        <v>130350</v>
      </c>
      <c r="U86" s="36">
        <v>0</v>
      </c>
      <c r="V86" s="37" t="s">
        <v>35</v>
      </c>
      <c r="W86" s="36">
        <v>1800</v>
      </c>
      <c r="X86" s="37">
        <v>0.98388900000000001</v>
      </c>
      <c r="Y86" s="38">
        <v>0.14089682076926499</v>
      </c>
      <c r="Z86" s="38">
        <v>1.94654040586838E-3</v>
      </c>
      <c r="AA86" s="38">
        <v>0.35117140862442398</v>
      </c>
      <c r="AB86" s="38">
        <v>0.59799797603411997</v>
      </c>
      <c r="AC86" s="38">
        <v>0.93670185334642497</v>
      </c>
      <c r="AD86" s="36">
        <v>105942</v>
      </c>
    </row>
    <row r="87" spans="1:30" x14ac:dyDescent="0.2">
      <c r="A87" t="s">
        <v>171</v>
      </c>
      <c r="B87" s="18" t="s">
        <v>144</v>
      </c>
      <c r="C87" t="s">
        <v>145</v>
      </c>
      <c r="D87" s="12" t="s">
        <v>32</v>
      </c>
      <c r="E87">
        <v>1</v>
      </c>
      <c r="F87">
        <v>1</v>
      </c>
      <c r="G87" t="s">
        <v>159</v>
      </c>
      <c r="H87" s="32" t="s">
        <v>34</v>
      </c>
      <c r="I87" s="39">
        <v>65</v>
      </c>
      <c r="J87" t="s">
        <v>36</v>
      </c>
      <c r="K87" t="s">
        <v>160</v>
      </c>
      <c r="L87" t="s">
        <v>859</v>
      </c>
      <c r="M87">
        <v>75</v>
      </c>
      <c r="N87" t="s">
        <v>38</v>
      </c>
      <c r="O87" t="s">
        <v>93</v>
      </c>
      <c r="P87" s="36">
        <v>30511192</v>
      </c>
      <c r="Q87" s="36">
        <v>30414750</v>
      </c>
      <c r="R87" s="36">
        <v>18531474</v>
      </c>
      <c r="S87" s="36">
        <v>7452036</v>
      </c>
      <c r="T87" s="36">
        <v>192336</v>
      </c>
      <c r="U87" s="36">
        <v>221</v>
      </c>
      <c r="V87" s="37">
        <v>1.8100000000000002E-2</v>
      </c>
      <c r="W87" s="36">
        <v>2150</v>
      </c>
      <c r="X87" s="37">
        <v>0.98837200000000003</v>
      </c>
      <c r="Y87" s="38">
        <v>0.24423942532300899</v>
      </c>
      <c r="Z87" s="38">
        <v>3.16087290198298E-3</v>
      </c>
      <c r="AA87" s="38">
        <v>0.60929233348950795</v>
      </c>
      <c r="AB87" s="38">
        <v>0.59787138357153902</v>
      </c>
      <c r="AC87" s="38">
        <v>0.97419014078836996</v>
      </c>
      <c r="AD87" s="36">
        <v>154093</v>
      </c>
    </row>
    <row r="88" spans="1:30" x14ac:dyDescent="0.2">
      <c r="A88" t="s">
        <v>172</v>
      </c>
      <c r="B88" s="18" t="s">
        <v>144</v>
      </c>
      <c r="C88" t="s">
        <v>145</v>
      </c>
      <c r="D88" s="12" t="s">
        <v>32</v>
      </c>
      <c r="E88">
        <v>1</v>
      </c>
      <c r="F88">
        <v>1</v>
      </c>
      <c r="G88" t="s">
        <v>159</v>
      </c>
      <c r="H88" s="32" t="s">
        <v>34</v>
      </c>
      <c r="I88" s="39">
        <v>65</v>
      </c>
      <c r="J88" t="s">
        <v>36</v>
      </c>
      <c r="K88" t="s">
        <v>160</v>
      </c>
      <c r="L88" t="s">
        <v>859</v>
      </c>
      <c r="M88">
        <v>75</v>
      </c>
      <c r="N88" t="s">
        <v>38</v>
      </c>
      <c r="O88" t="s">
        <v>52</v>
      </c>
      <c r="P88" s="36">
        <v>23693704</v>
      </c>
      <c r="Q88" s="36">
        <v>23556354</v>
      </c>
      <c r="R88" s="36">
        <v>15659294</v>
      </c>
      <c r="S88" s="36">
        <v>8908764</v>
      </c>
      <c r="T88" s="36">
        <v>222560</v>
      </c>
      <c r="U88" s="36">
        <v>159</v>
      </c>
      <c r="V88" s="37">
        <v>0</v>
      </c>
      <c r="W88" s="36">
        <v>1323</v>
      </c>
      <c r="X88" s="37">
        <v>0.98412699999999997</v>
      </c>
      <c r="Y88" s="38">
        <v>0.375997100326737</v>
      </c>
      <c r="Z88" s="38">
        <v>5.7968986191437198E-3</v>
      </c>
      <c r="AA88" s="38">
        <v>0.66475881624125699</v>
      </c>
      <c r="AB88" s="38">
        <v>0.43108776168325302</v>
      </c>
      <c r="AC88" s="38">
        <v>0.97501785881857495</v>
      </c>
      <c r="AD88" s="36">
        <v>179735</v>
      </c>
    </row>
    <row r="89" spans="1:30" x14ac:dyDescent="0.2">
      <c r="A89" t="s">
        <v>173</v>
      </c>
      <c r="B89" s="18" t="s">
        <v>144</v>
      </c>
      <c r="C89" t="s">
        <v>145</v>
      </c>
      <c r="D89" s="12" t="s">
        <v>32</v>
      </c>
      <c r="E89">
        <v>1</v>
      </c>
      <c r="F89">
        <v>1</v>
      </c>
      <c r="G89" t="s">
        <v>159</v>
      </c>
      <c r="H89" s="32" t="s">
        <v>34</v>
      </c>
      <c r="I89" s="39">
        <v>65</v>
      </c>
      <c r="J89" t="s">
        <v>36</v>
      </c>
      <c r="K89" t="s">
        <v>160</v>
      </c>
      <c r="L89" t="s">
        <v>859</v>
      </c>
      <c r="M89">
        <v>75</v>
      </c>
      <c r="N89" t="s">
        <v>38</v>
      </c>
      <c r="O89" t="s">
        <v>39</v>
      </c>
      <c r="P89" s="36">
        <v>24189856</v>
      </c>
      <c r="Q89" s="36">
        <v>24139116</v>
      </c>
      <c r="R89" s="36">
        <v>8451252</v>
      </c>
      <c r="S89" s="36">
        <v>3504118</v>
      </c>
      <c r="T89" s="36">
        <v>287986</v>
      </c>
      <c r="U89" s="36">
        <v>235</v>
      </c>
      <c r="V89" s="37">
        <v>4.2550000000000001E-3</v>
      </c>
      <c r="W89" s="36">
        <v>2799</v>
      </c>
      <c r="X89" s="37">
        <v>0.98249399999999998</v>
      </c>
      <c r="Y89" s="38">
        <v>0.144858985518558</v>
      </c>
      <c r="Z89" s="38">
        <v>2.09757346219837E-3</v>
      </c>
      <c r="AA89" s="38">
        <v>0.35010610993376901</v>
      </c>
      <c r="AB89" s="38">
        <v>0.58537291279445902</v>
      </c>
      <c r="AC89" s="38">
        <v>0.91781498225801805</v>
      </c>
      <c r="AD89" s="36">
        <v>230218</v>
      </c>
    </row>
    <row r="90" spans="1:30" x14ac:dyDescent="0.2">
      <c r="A90" t="s">
        <v>174</v>
      </c>
      <c r="B90" s="18" t="s">
        <v>144</v>
      </c>
      <c r="C90" t="s">
        <v>145</v>
      </c>
      <c r="D90" s="12" t="s">
        <v>32</v>
      </c>
      <c r="E90">
        <v>1</v>
      </c>
      <c r="F90">
        <v>1</v>
      </c>
      <c r="G90" t="s">
        <v>159</v>
      </c>
      <c r="H90" s="32" t="s">
        <v>34</v>
      </c>
      <c r="I90" s="39">
        <v>65</v>
      </c>
      <c r="J90" t="s">
        <v>36</v>
      </c>
      <c r="K90" t="s">
        <v>160</v>
      </c>
      <c r="L90" t="s">
        <v>859</v>
      </c>
      <c r="M90">
        <v>75</v>
      </c>
      <c r="N90" t="s">
        <v>38</v>
      </c>
      <c r="O90" t="s">
        <v>60</v>
      </c>
      <c r="P90" s="36">
        <v>25665770</v>
      </c>
      <c r="Q90" s="36">
        <v>25603048</v>
      </c>
      <c r="R90" s="36">
        <v>14179828</v>
      </c>
      <c r="S90" s="36">
        <v>7228150</v>
      </c>
      <c r="T90" s="36">
        <v>206358</v>
      </c>
      <c r="U90" s="36">
        <v>110</v>
      </c>
      <c r="V90" s="37">
        <v>0</v>
      </c>
      <c r="W90" s="36">
        <v>2413</v>
      </c>
      <c r="X90" s="37">
        <v>0.97845000000000004</v>
      </c>
      <c r="Y90" s="38">
        <v>0.28162607239136001</v>
      </c>
      <c r="Z90" s="38">
        <v>2.4437996600141002E-3</v>
      </c>
      <c r="AA90" s="38">
        <v>0.55383359043813896</v>
      </c>
      <c r="AB90" s="38">
        <v>0.49025122166502999</v>
      </c>
      <c r="AC90" s="38">
        <v>0.97145078616243397</v>
      </c>
      <c r="AD90" s="36">
        <v>166402</v>
      </c>
    </row>
    <row r="91" spans="1:30" x14ac:dyDescent="0.2">
      <c r="A91" t="s">
        <v>175</v>
      </c>
      <c r="B91" s="18" t="s">
        <v>144</v>
      </c>
      <c r="C91" t="s">
        <v>145</v>
      </c>
      <c r="D91" s="12" t="s">
        <v>32</v>
      </c>
      <c r="E91">
        <v>1</v>
      </c>
      <c r="F91">
        <v>1</v>
      </c>
      <c r="G91" t="s">
        <v>159</v>
      </c>
      <c r="H91" s="32" t="s">
        <v>34</v>
      </c>
      <c r="I91" s="39">
        <v>65</v>
      </c>
      <c r="J91" t="s">
        <v>36</v>
      </c>
      <c r="K91" t="s">
        <v>160</v>
      </c>
      <c r="L91" t="s">
        <v>859</v>
      </c>
      <c r="M91">
        <v>75</v>
      </c>
      <c r="N91" t="s">
        <v>38</v>
      </c>
      <c r="O91" t="s">
        <v>98</v>
      </c>
      <c r="P91" s="36">
        <v>28553208</v>
      </c>
      <c r="Q91" s="36">
        <v>28500728</v>
      </c>
      <c r="R91" s="36">
        <v>9213662</v>
      </c>
      <c r="S91" s="36">
        <v>3663448</v>
      </c>
      <c r="T91" s="36">
        <v>330412</v>
      </c>
      <c r="U91" s="36">
        <v>386</v>
      </c>
      <c r="V91" s="37">
        <v>5.9584999999999999E-2</v>
      </c>
      <c r="W91" s="36">
        <v>4198</v>
      </c>
      <c r="X91" s="37">
        <v>0.98308700000000004</v>
      </c>
      <c r="Y91" s="38">
        <v>0.12830250107098301</v>
      </c>
      <c r="Z91" s="38">
        <v>1.8379721115749899E-3</v>
      </c>
      <c r="AA91" s="38">
        <v>0.32327812819377799</v>
      </c>
      <c r="AB91" s="38">
        <v>0.60238958190565295</v>
      </c>
      <c r="AC91" s="38">
        <v>0.90980846459401099</v>
      </c>
      <c r="AD91" s="36">
        <v>264418</v>
      </c>
    </row>
    <row r="92" spans="1:30" x14ac:dyDescent="0.2">
      <c r="A92" t="s">
        <v>176</v>
      </c>
      <c r="B92" s="18" t="s">
        <v>144</v>
      </c>
      <c r="C92" t="s">
        <v>145</v>
      </c>
      <c r="D92" s="12" t="s">
        <v>32</v>
      </c>
      <c r="E92">
        <v>1</v>
      </c>
      <c r="F92">
        <v>1</v>
      </c>
      <c r="G92" t="s">
        <v>159</v>
      </c>
      <c r="H92" s="32" t="s">
        <v>34</v>
      </c>
      <c r="I92" s="39">
        <v>65</v>
      </c>
      <c r="J92" t="s">
        <v>36</v>
      </c>
      <c r="K92" t="s">
        <v>160</v>
      </c>
      <c r="L92" t="s">
        <v>859</v>
      </c>
      <c r="M92">
        <v>75</v>
      </c>
      <c r="N92" t="s">
        <v>38</v>
      </c>
      <c r="O92" t="s">
        <v>100</v>
      </c>
      <c r="P92" s="36">
        <v>26473222</v>
      </c>
      <c r="Q92" s="36">
        <v>26405062</v>
      </c>
      <c r="R92" s="36">
        <v>9201542</v>
      </c>
      <c r="S92" s="36">
        <v>3879262</v>
      </c>
      <c r="T92" s="36">
        <v>382826</v>
      </c>
      <c r="U92" s="36">
        <v>200</v>
      </c>
      <c r="V92" s="37">
        <v>4.4999999999999998E-2</v>
      </c>
      <c r="W92" s="36">
        <v>3135</v>
      </c>
      <c r="X92" s="37">
        <v>0.98149900000000001</v>
      </c>
      <c r="Y92" s="38">
        <v>0.146535317839287</v>
      </c>
      <c r="Z92" s="38">
        <v>2.5746771586775499E-3</v>
      </c>
      <c r="AA92" s="38">
        <v>0.348476439858388</v>
      </c>
      <c r="AB92" s="38">
        <v>0.57841174881340496</v>
      </c>
      <c r="AC92" s="38">
        <v>0.90131473460673694</v>
      </c>
      <c r="AD92" s="36">
        <v>303347</v>
      </c>
    </row>
    <row r="93" spans="1:30" x14ac:dyDescent="0.2">
      <c r="A93" t="s">
        <v>177</v>
      </c>
      <c r="B93" s="18" t="s">
        <v>144</v>
      </c>
      <c r="C93" t="s">
        <v>145</v>
      </c>
      <c r="D93" s="12" t="s">
        <v>32</v>
      </c>
      <c r="E93">
        <v>1</v>
      </c>
      <c r="F93">
        <v>1</v>
      </c>
      <c r="G93" t="s">
        <v>159</v>
      </c>
      <c r="H93" s="32" t="s">
        <v>34</v>
      </c>
      <c r="I93" s="39">
        <v>65</v>
      </c>
      <c r="J93" t="s">
        <v>36</v>
      </c>
      <c r="K93" t="s">
        <v>160</v>
      </c>
      <c r="L93" t="s">
        <v>859</v>
      </c>
      <c r="M93">
        <v>75</v>
      </c>
      <c r="N93" t="s">
        <v>38</v>
      </c>
      <c r="O93" t="s">
        <v>111</v>
      </c>
      <c r="P93" s="36">
        <v>24247310</v>
      </c>
      <c r="Q93" s="36">
        <v>24124740</v>
      </c>
      <c r="R93" s="36">
        <v>7420978</v>
      </c>
      <c r="S93" s="36">
        <v>2717790</v>
      </c>
      <c r="T93" s="36">
        <v>297490</v>
      </c>
      <c r="U93" s="36">
        <v>166</v>
      </c>
      <c r="V93" s="37">
        <v>2.4095999999999999E-2</v>
      </c>
      <c r="W93" s="36">
        <v>1887</v>
      </c>
      <c r="X93" s="37">
        <v>0.98675100000000004</v>
      </c>
      <c r="Y93" s="38">
        <v>0.11208624791780999</v>
      </c>
      <c r="Z93" s="38">
        <v>5.0549937292012998E-3</v>
      </c>
      <c r="AA93" s="38">
        <v>0.30760862085974799</v>
      </c>
      <c r="AB93" s="38">
        <v>0.63376929563731399</v>
      </c>
      <c r="AC93" s="38">
        <v>0.89053974000934599</v>
      </c>
      <c r="AD93" s="36">
        <v>234691</v>
      </c>
    </row>
    <row r="94" spans="1:30" x14ac:dyDescent="0.2">
      <c r="A94" t="s">
        <v>178</v>
      </c>
      <c r="B94" s="18" t="s">
        <v>144</v>
      </c>
      <c r="C94" t="s">
        <v>145</v>
      </c>
      <c r="D94" s="12" t="s">
        <v>32</v>
      </c>
      <c r="E94">
        <v>1</v>
      </c>
      <c r="F94">
        <v>1</v>
      </c>
      <c r="G94" t="s">
        <v>159</v>
      </c>
      <c r="H94" s="32" t="s">
        <v>34</v>
      </c>
      <c r="I94" s="39">
        <v>65</v>
      </c>
      <c r="J94" t="s">
        <v>36</v>
      </c>
      <c r="K94" t="s">
        <v>160</v>
      </c>
      <c r="L94" t="s">
        <v>859</v>
      </c>
      <c r="M94">
        <v>75</v>
      </c>
      <c r="N94" t="s">
        <v>38</v>
      </c>
      <c r="O94" t="s">
        <v>54</v>
      </c>
      <c r="P94" s="36">
        <v>23604430</v>
      </c>
      <c r="Q94" s="36">
        <v>23543320</v>
      </c>
      <c r="R94" s="36">
        <v>7945814</v>
      </c>
      <c r="S94" s="36">
        <v>3129180</v>
      </c>
      <c r="T94" s="36">
        <v>272492</v>
      </c>
      <c r="U94" s="36">
        <v>145</v>
      </c>
      <c r="V94" s="37">
        <v>0</v>
      </c>
      <c r="W94" s="36">
        <v>3190</v>
      </c>
      <c r="X94" s="37">
        <v>0.98589300000000002</v>
      </c>
      <c r="Y94" s="38">
        <v>0.13256748839095001</v>
      </c>
      <c r="Z94" s="38">
        <v>2.5889208085092502E-3</v>
      </c>
      <c r="AA94" s="38">
        <v>0.33749760016854002</v>
      </c>
      <c r="AB94" s="38">
        <v>0.60618509318239799</v>
      </c>
      <c r="AC94" s="38">
        <v>0.91291903949277398</v>
      </c>
      <c r="AD94" s="36">
        <v>217402</v>
      </c>
    </row>
    <row r="95" spans="1:30" x14ac:dyDescent="0.2">
      <c r="A95" t="s">
        <v>179</v>
      </c>
      <c r="B95" s="18" t="s">
        <v>144</v>
      </c>
      <c r="C95" t="s">
        <v>145</v>
      </c>
      <c r="D95" s="12" t="s">
        <v>32</v>
      </c>
      <c r="E95">
        <v>10</v>
      </c>
      <c r="F95">
        <v>10</v>
      </c>
      <c r="G95" t="s">
        <v>159</v>
      </c>
      <c r="H95" s="32" t="s">
        <v>34</v>
      </c>
      <c r="I95" s="39">
        <v>65</v>
      </c>
      <c r="J95" t="s">
        <v>36</v>
      </c>
      <c r="K95" t="s">
        <v>180</v>
      </c>
      <c r="L95" t="s">
        <v>859</v>
      </c>
      <c r="M95">
        <v>75</v>
      </c>
      <c r="N95" t="s">
        <v>38</v>
      </c>
      <c r="O95" t="s">
        <v>72</v>
      </c>
      <c r="P95" s="36">
        <v>20488082</v>
      </c>
      <c r="Q95" s="36">
        <v>19869134</v>
      </c>
      <c r="R95" s="36">
        <v>13155876</v>
      </c>
      <c r="S95" s="36">
        <v>4784570</v>
      </c>
      <c r="T95" s="36">
        <v>3793300</v>
      </c>
      <c r="U95" s="36">
        <v>2931</v>
      </c>
      <c r="V95" s="37">
        <v>1.6376999999999999E-2</v>
      </c>
      <c r="W95" s="36">
        <v>12675</v>
      </c>
      <c r="X95" s="37">
        <v>0.98264300000000004</v>
      </c>
      <c r="Y95" s="38">
        <v>0.23352942456985501</v>
      </c>
      <c r="Z95" s="38">
        <v>3.0210148514634001E-2</v>
      </c>
      <c r="AA95" s="38">
        <v>0.66212629095963604</v>
      </c>
      <c r="AB95" s="38">
        <v>0.63631688228134697</v>
      </c>
      <c r="AC95" s="38">
        <v>0.20718058258108901</v>
      </c>
      <c r="AD95" s="36">
        <v>2704322</v>
      </c>
    </row>
    <row r="96" spans="1:30" x14ac:dyDescent="0.2">
      <c r="A96" t="s">
        <v>181</v>
      </c>
      <c r="B96" s="18" t="s">
        <v>144</v>
      </c>
      <c r="C96" t="s">
        <v>145</v>
      </c>
      <c r="D96" s="12" t="s">
        <v>32</v>
      </c>
      <c r="E96">
        <v>10</v>
      </c>
      <c r="F96">
        <v>10</v>
      </c>
      <c r="G96" t="s">
        <v>159</v>
      </c>
      <c r="H96" s="32" t="s">
        <v>34</v>
      </c>
      <c r="I96" s="39">
        <v>65</v>
      </c>
      <c r="J96" t="s">
        <v>36</v>
      </c>
      <c r="K96" t="s">
        <v>180</v>
      </c>
      <c r="L96" t="s">
        <v>859</v>
      </c>
      <c r="M96">
        <v>75</v>
      </c>
      <c r="N96" t="s">
        <v>38</v>
      </c>
      <c r="O96" t="s">
        <v>74</v>
      </c>
      <c r="P96" s="36">
        <v>19078408</v>
      </c>
      <c r="Q96" s="36">
        <v>18480150</v>
      </c>
      <c r="R96" s="36">
        <v>10127638</v>
      </c>
      <c r="S96" s="36">
        <v>3995554</v>
      </c>
      <c r="T96" s="36">
        <v>3160708</v>
      </c>
      <c r="U96" s="36">
        <v>2798</v>
      </c>
      <c r="V96" s="37">
        <v>1.3580999999999999E-2</v>
      </c>
      <c r="W96" s="36">
        <v>11746</v>
      </c>
      <c r="X96" s="37">
        <v>0.98595299999999997</v>
      </c>
      <c r="Y96" s="38">
        <v>0.20942806129316399</v>
      </c>
      <c r="Z96" s="38">
        <v>3.1357857531928199E-2</v>
      </c>
      <c r="AA96" s="38">
        <v>0.54802791102886095</v>
      </c>
      <c r="AB96" s="38">
        <v>0.60548017217835004</v>
      </c>
      <c r="AC96" s="38">
        <v>0.20894374096808599</v>
      </c>
      <c r="AD96" s="36">
        <v>2275256</v>
      </c>
    </row>
    <row r="97" spans="1:30" x14ac:dyDescent="0.2">
      <c r="A97" t="s">
        <v>182</v>
      </c>
      <c r="B97" s="18" t="s">
        <v>144</v>
      </c>
      <c r="C97" t="s">
        <v>145</v>
      </c>
      <c r="D97" s="12" t="s">
        <v>32</v>
      </c>
      <c r="E97">
        <v>10</v>
      </c>
      <c r="F97">
        <v>10</v>
      </c>
      <c r="G97" t="s">
        <v>159</v>
      </c>
      <c r="H97" s="32" t="s">
        <v>34</v>
      </c>
      <c r="I97" s="39">
        <v>65</v>
      </c>
      <c r="J97" t="s">
        <v>36</v>
      </c>
      <c r="K97" t="s">
        <v>180</v>
      </c>
      <c r="L97" t="s">
        <v>859</v>
      </c>
      <c r="M97">
        <v>75</v>
      </c>
      <c r="N97" t="s">
        <v>38</v>
      </c>
      <c r="O97" t="s">
        <v>56</v>
      </c>
      <c r="P97" s="36">
        <v>12374232</v>
      </c>
      <c r="Q97" s="36">
        <v>12015476</v>
      </c>
      <c r="R97" s="36">
        <v>6935654</v>
      </c>
      <c r="S97" s="36">
        <v>3417460</v>
      </c>
      <c r="T97" s="36">
        <v>2971684</v>
      </c>
      <c r="U97" s="36">
        <v>1732</v>
      </c>
      <c r="V97" s="37">
        <v>8.0829999999999999E-3</v>
      </c>
      <c r="W97" s="36">
        <v>10717</v>
      </c>
      <c r="X97" s="37">
        <v>0.98301799999999995</v>
      </c>
      <c r="Y97" s="38">
        <v>0.27617552345874902</v>
      </c>
      <c r="Z97" s="38">
        <v>2.8992183110838701E-2</v>
      </c>
      <c r="AA97" s="38">
        <v>0.57722673658538404</v>
      </c>
      <c r="AB97" s="38">
        <v>0.50726204046511003</v>
      </c>
      <c r="AC97" s="38">
        <v>0.13044073668748099</v>
      </c>
      <c r="AD97" s="36">
        <v>2144527</v>
      </c>
    </row>
    <row r="98" spans="1:30" x14ac:dyDescent="0.2">
      <c r="A98" t="s">
        <v>183</v>
      </c>
      <c r="B98" s="18" t="s">
        <v>144</v>
      </c>
      <c r="C98" t="s">
        <v>145</v>
      </c>
      <c r="D98" s="12" t="s">
        <v>32</v>
      </c>
      <c r="E98">
        <v>10</v>
      </c>
      <c r="F98">
        <v>10</v>
      </c>
      <c r="G98" t="s">
        <v>159</v>
      </c>
      <c r="H98" s="32" t="s">
        <v>34</v>
      </c>
      <c r="I98" s="39">
        <v>65</v>
      </c>
      <c r="J98" t="s">
        <v>36</v>
      </c>
      <c r="K98" t="s">
        <v>180</v>
      </c>
      <c r="L98" t="s">
        <v>859</v>
      </c>
      <c r="M98">
        <v>75</v>
      </c>
      <c r="N98" t="s">
        <v>38</v>
      </c>
      <c r="O98" t="s">
        <v>48</v>
      </c>
      <c r="P98" s="36">
        <v>12098830</v>
      </c>
      <c r="Q98" s="36">
        <v>11721714</v>
      </c>
      <c r="R98" s="36">
        <v>6733480</v>
      </c>
      <c r="S98" s="36">
        <v>3302776</v>
      </c>
      <c r="T98" s="36">
        <v>2262420</v>
      </c>
      <c r="U98" s="36">
        <v>3506</v>
      </c>
      <c r="V98" s="37">
        <v>3.5367999999999997E-2</v>
      </c>
      <c r="W98" s="36">
        <v>8628</v>
      </c>
      <c r="X98" s="37">
        <v>0.98551200000000005</v>
      </c>
      <c r="Y98" s="38">
        <v>0.27298309010044802</v>
      </c>
      <c r="Z98" s="38">
        <v>3.1169625492712901E-2</v>
      </c>
      <c r="AA98" s="38">
        <v>0.57444500010834598</v>
      </c>
      <c r="AB98" s="38">
        <v>0.50949939704283698</v>
      </c>
      <c r="AC98" s="38">
        <v>0.31499441681785301</v>
      </c>
      <c r="AD98" s="36">
        <v>1641494</v>
      </c>
    </row>
    <row r="99" spans="1:30" x14ac:dyDescent="0.2">
      <c r="A99" t="s">
        <v>184</v>
      </c>
      <c r="B99" s="18" t="s">
        <v>144</v>
      </c>
      <c r="C99" t="s">
        <v>145</v>
      </c>
      <c r="D99" s="12" t="s">
        <v>32</v>
      </c>
      <c r="E99">
        <v>10</v>
      </c>
      <c r="F99">
        <v>10</v>
      </c>
      <c r="G99" t="s">
        <v>159</v>
      </c>
      <c r="H99" s="32" t="s">
        <v>34</v>
      </c>
      <c r="I99" s="39">
        <v>65</v>
      </c>
      <c r="J99" t="s">
        <v>36</v>
      </c>
      <c r="K99" t="s">
        <v>180</v>
      </c>
      <c r="L99" t="s">
        <v>859</v>
      </c>
      <c r="M99">
        <v>75</v>
      </c>
      <c r="N99" t="s">
        <v>38</v>
      </c>
      <c r="O99" t="s">
        <v>64</v>
      </c>
      <c r="P99" s="36">
        <v>11857312</v>
      </c>
      <c r="Q99" s="36">
        <v>11456716</v>
      </c>
      <c r="R99" s="36">
        <v>6728824</v>
      </c>
      <c r="S99" s="36">
        <v>3028388</v>
      </c>
      <c r="T99" s="36">
        <v>2252836</v>
      </c>
      <c r="U99" s="36">
        <v>1558</v>
      </c>
      <c r="V99" s="37">
        <v>2.0539000000000002E-2</v>
      </c>
      <c r="W99" s="36">
        <v>8035</v>
      </c>
      <c r="X99" s="37">
        <v>0.98294999999999999</v>
      </c>
      <c r="Y99" s="38">
        <v>0.25540257353437301</v>
      </c>
      <c r="Z99" s="38">
        <v>3.3784722878169998E-2</v>
      </c>
      <c r="AA99" s="38">
        <v>0.58732572230995295</v>
      </c>
      <c r="AB99" s="38">
        <v>0.54993799808109101</v>
      </c>
      <c r="AC99" s="38">
        <v>0.25609400116497599</v>
      </c>
      <c r="AD99" s="36">
        <v>1627068</v>
      </c>
    </row>
    <row r="100" spans="1:30" x14ac:dyDescent="0.2">
      <c r="A100" t="s">
        <v>185</v>
      </c>
      <c r="B100" s="18" t="s">
        <v>144</v>
      </c>
      <c r="C100" t="s">
        <v>145</v>
      </c>
      <c r="D100" s="12" t="s">
        <v>32</v>
      </c>
      <c r="E100">
        <v>10</v>
      </c>
      <c r="F100">
        <v>10</v>
      </c>
      <c r="G100" t="s">
        <v>159</v>
      </c>
      <c r="H100" s="32" t="s">
        <v>34</v>
      </c>
      <c r="I100" s="39">
        <v>65</v>
      </c>
      <c r="J100" t="s">
        <v>36</v>
      </c>
      <c r="K100" t="s">
        <v>180</v>
      </c>
      <c r="L100" t="s">
        <v>859</v>
      </c>
      <c r="M100">
        <v>75</v>
      </c>
      <c r="N100" t="s">
        <v>38</v>
      </c>
      <c r="O100" t="s">
        <v>79</v>
      </c>
      <c r="P100" s="36">
        <v>13410398</v>
      </c>
      <c r="Q100" s="36">
        <v>12997566</v>
      </c>
      <c r="R100" s="36">
        <v>7302770</v>
      </c>
      <c r="S100" s="36">
        <v>3155246</v>
      </c>
      <c r="T100" s="36">
        <v>2373120</v>
      </c>
      <c r="U100" s="36">
        <v>1744</v>
      </c>
      <c r="V100" s="37">
        <v>1.1468000000000001E-2</v>
      </c>
      <c r="W100" s="36">
        <v>9889</v>
      </c>
      <c r="X100" s="37">
        <v>0.98109000000000002</v>
      </c>
      <c r="Y100" s="38">
        <v>0.23528354639437199</v>
      </c>
      <c r="Z100" s="38">
        <v>3.0784470378880598E-2</v>
      </c>
      <c r="AA100" s="38">
        <v>0.56185673533029201</v>
      </c>
      <c r="AB100" s="38">
        <v>0.56793846718437002</v>
      </c>
      <c r="AC100" s="38">
        <v>0.24788114777738399</v>
      </c>
      <c r="AD100" s="36">
        <v>1735847</v>
      </c>
    </row>
    <row r="101" spans="1:30" x14ac:dyDescent="0.2">
      <c r="A101" t="s">
        <v>186</v>
      </c>
      <c r="B101" s="18" t="s">
        <v>144</v>
      </c>
      <c r="C101" t="s">
        <v>145</v>
      </c>
      <c r="D101" s="12" t="s">
        <v>32</v>
      </c>
      <c r="E101">
        <v>10</v>
      </c>
      <c r="F101">
        <v>10</v>
      </c>
      <c r="G101" t="s">
        <v>159</v>
      </c>
      <c r="H101" s="32" t="s">
        <v>34</v>
      </c>
      <c r="I101" s="39">
        <v>65</v>
      </c>
      <c r="J101" t="s">
        <v>36</v>
      </c>
      <c r="K101" t="s">
        <v>180</v>
      </c>
      <c r="L101" t="s">
        <v>859</v>
      </c>
      <c r="M101">
        <v>75</v>
      </c>
      <c r="N101" t="s">
        <v>38</v>
      </c>
      <c r="O101" t="s">
        <v>81</v>
      </c>
      <c r="P101" s="36">
        <v>16221746</v>
      </c>
      <c r="Q101" s="36">
        <v>15732366</v>
      </c>
      <c r="R101" s="36">
        <v>9856350</v>
      </c>
      <c r="S101" s="36">
        <v>3883970</v>
      </c>
      <c r="T101" s="36">
        <v>3117434</v>
      </c>
      <c r="U101" s="36">
        <v>1704</v>
      </c>
      <c r="V101" s="37">
        <v>1.6431999999999999E-2</v>
      </c>
      <c r="W101" s="36">
        <v>9723</v>
      </c>
      <c r="X101" s="37">
        <v>0.983236</v>
      </c>
      <c r="Y101" s="38">
        <v>0.23942983696083001</v>
      </c>
      <c r="Z101" s="38">
        <v>3.0168145895022602E-2</v>
      </c>
      <c r="AA101" s="38">
        <v>0.62650144294888599</v>
      </c>
      <c r="AB101" s="38">
        <v>0.60594236203056895</v>
      </c>
      <c r="AC101" s="38">
        <v>0.19735888794197701</v>
      </c>
      <c r="AD101" s="36">
        <v>2255085</v>
      </c>
    </row>
    <row r="102" spans="1:30" x14ac:dyDescent="0.2">
      <c r="A102" t="s">
        <v>187</v>
      </c>
      <c r="B102" s="18" t="s">
        <v>144</v>
      </c>
      <c r="C102" t="s">
        <v>145</v>
      </c>
      <c r="D102" s="12" t="s">
        <v>32</v>
      </c>
      <c r="E102">
        <v>10</v>
      </c>
      <c r="F102">
        <v>10</v>
      </c>
      <c r="G102" t="s">
        <v>159</v>
      </c>
      <c r="H102" s="32" t="s">
        <v>34</v>
      </c>
      <c r="I102" s="39">
        <v>65</v>
      </c>
      <c r="J102" t="s">
        <v>36</v>
      </c>
      <c r="K102" t="s">
        <v>180</v>
      </c>
      <c r="L102" t="s">
        <v>859</v>
      </c>
      <c r="M102">
        <v>75</v>
      </c>
      <c r="N102" t="s">
        <v>38</v>
      </c>
      <c r="O102" t="s">
        <v>85</v>
      </c>
      <c r="P102" s="36">
        <v>6419612</v>
      </c>
      <c r="Q102" s="36">
        <v>6258582</v>
      </c>
      <c r="R102" s="36">
        <v>3473908</v>
      </c>
      <c r="S102" s="36">
        <v>2042598</v>
      </c>
      <c r="T102" s="36">
        <v>1623400</v>
      </c>
      <c r="U102" s="36">
        <v>1311</v>
      </c>
      <c r="V102" s="37">
        <v>2.0594999999999999E-2</v>
      </c>
      <c r="W102" s="36">
        <v>8593</v>
      </c>
      <c r="X102" s="37">
        <v>0.98207800000000001</v>
      </c>
      <c r="Y102" s="38">
        <v>0.31818091186819403</v>
      </c>
      <c r="Z102" s="38">
        <v>2.5084070501457102E-2</v>
      </c>
      <c r="AA102" s="38">
        <v>0.555063111740008</v>
      </c>
      <c r="AB102" s="38">
        <v>0.41201724397997902</v>
      </c>
      <c r="AC102" s="38">
        <v>0.20522785198066401</v>
      </c>
      <c r="AD102" s="36">
        <v>1167693</v>
      </c>
    </row>
    <row r="103" spans="1:30" x14ac:dyDescent="0.2">
      <c r="A103" t="s">
        <v>188</v>
      </c>
      <c r="B103" s="18" t="s">
        <v>144</v>
      </c>
      <c r="C103" t="s">
        <v>145</v>
      </c>
      <c r="D103" s="12" t="s">
        <v>32</v>
      </c>
      <c r="E103">
        <v>50</v>
      </c>
      <c r="F103">
        <v>50</v>
      </c>
      <c r="G103" t="s">
        <v>159</v>
      </c>
      <c r="H103" s="32" t="s">
        <v>34</v>
      </c>
      <c r="I103" s="39">
        <v>65</v>
      </c>
      <c r="J103" t="s">
        <v>36</v>
      </c>
      <c r="K103" t="s">
        <v>180</v>
      </c>
      <c r="L103" t="s">
        <v>859</v>
      </c>
      <c r="M103">
        <v>75</v>
      </c>
      <c r="N103" t="s">
        <v>38</v>
      </c>
      <c r="O103" t="s">
        <v>135</v>
      </c>
      <c r="P103" s="36">
        <v>40803260</v>
      </c>
      <c r="Q103" s="36">
        <v>39897172</v>
      </c>
      <c r="R103" s="36">
        <v>25305824</v>
      </c>
      <c r="S103" s="36">
        <v>12512746</v>
      </c>
      <c r="T103" s="36">
        <v>11366780</v>
      </c>
      <c r="U103" s="36">
        <v>2984</v>
      </c>
      <c r="V103" s="37">
        <v>2.5134E-2</v>
      </c>
      <c r="W103" s="36">
        <v>14901</v>
      </c>
      <c r="X103" s="37">
        <v>0.98382700000000001</v>
      </c>
      <c r="Y103" s="38">
        <v>0.30666044820928501</v>
      </c>
      <c r="Z103" s="38">
        <v>2.2206264891579699E-2</v>
      </c>
      <c r="AA103" s="38">
        <v>0.63427613365679103</v>
      </c>
      <c r="AB103" s="38">
        <v>0.50553888306502104</v>
      </c>
      <c r="AC103" s="38">
        <v>9.1583893735236094E-2</v>
      </c>
      <c r="AD103" s="36">
        <v>6791287</v>
      </c>
    </row>
    <row r="104" spans="1:30" x14ac:dyDescent="0.2">
      <c r="A104" t="s">
        <v>189</v>
      </c>
      <c r="B104" s="18" t="s">
        <v>144</v>
      </c>
      <c r="C104" t="s">
        <v>145</v>
      </c>
      <c r="D104" s="12" t="s">
        <v>32</v>
      </c>
      <c r="E104">
        <v>50</v>
      </c>
      <c r="F104">
        <v>50</v>
      </c>
      <c r="G104" t="s">
        <v>159</v>
      </c>
      <c r="H104" s="32" t="s">
        <v>34</v>
      </c>
      <c r="I104" s="39">
        <v>65</v>
      </c>
      <c r="J104" t="s">
        <v>36</v>
      </c>
      <c r="K104" t="s">
        <v>180</v>
      </c>
      <c r="L104" t="s">
        <v>859</v>
      </c>
      <c r="M104">
        <v>75</v>
      </c>
      <c r="N104" t="s">
        <v>38</v>
      </c>
      <c r="O104" t="s">
        <v>87</v>
      </c>
      <c r="P104" s="36">
        <v>54170406</v>
      </c>
      <c r="Q104" s="36">
        <v>52815940</v>
      </c>
      <c r="R104" s="36">
        <v>36193118</v>
      </c>
      <c r="S104" s="36">
        <v>12707242</v>
      </c>
      <c r="T104" s="36">
        <v>11619444</v>
      </c>
      <c r="U104" s="36">
        <v>2146</v>
      </c>
      <c r="V104" s="37">
        <v>1.6775000000000002E-2</v>
      </c>
      <c r="W104" s="36">
        <v>12204</v>
      </c>
      <c r="X104" s="37">
        <v>0.98295600000000005</v>
      </c>
      <c r="Y104" s="38">
        <v>0.23457904302950999</v>
      </c>
      <c r="Z104" s="38">
        <v>2.50038000453606E-2</v>
      </c>
      <c r="AA104" s="38">
        <v>0.68526884118695996</v>
      </c>
      <c r="AB104" s="38">
        <v>0.648904468523546</v>
      </c>
      <c r="AC104" s="38">
        <v>8.5604570999749593E-2</v>
      </c>
      <c r="AD104" s="36">
        <v>7226196</v>
      </c>
    </row>
    <row r="105" spans="1:30" x14ac:dyDescent="0.2">
      <c r="A105" t="s">
        <v>190</v>
      </c>
      <c r="B105" s="18" t="s">
        <v>144</v>
      </c>
      <c r="C105" t="s">
        <v>145</v>
      </c>
      <c r="D105" s="12" t="s">
        <v>32</v>
      </c>
      <c r="E105">
        <v>1000</v>
      </c>
      <c r="F105">
        <v>1000</v>
      </c>
      <c r="G105" t="s">
        <v>159</v>
      </c>
      <c r="H105" s="32" t="s">
        <v>34</v>
      </c>
      <c r="I105" s="39">
        <v>65</v>
      </c>
      <c r="J105" t="s">
        <v>36</v>
      </c>
      <c r="K105" t="s">
        <v>180</v>
      </c>
      <c r="L105" t="s">
        <v>859</v>
      </c>
      <c r="M105">
        <v>75</v>
      </c>
      <c r="N105" t="s">
        <v>38</v>
      </c>
      <c r="O105" t="s">
        <v>89</v>
      </c>
      <c r="P105" s="36">
        <v>136742896</v>
      </c>
      <c r="Q105" s="36">
        <v>134088826</v>
      </c>
      <c r="R105" s="36">
        <v>98584292</v>
      </c>
      <c r="S105" s="36">
        <v>57761344</v>
      </c>
      <c r="T105" s="36">
        <v>53189540</v>
      </c>
      <c r="U105" s="36">
        <v>1279</v>
      </c>
      <c r="V105" s="37">
        <v>3.1274000000000003E-2</v>
      </c>
      <c r="W105" s="36">
        <v>6504</v>
      </c>
      <c r="X105" s="37">
        <v>0.982626</v>
      </c>
      <c r="Y105" s="38">
        <v>0.422408371400881</v>
      </c>
      <c r="Z105" s="38">
        <v>1.9409198412764301E-2</v>
      </c>
      <c r="AA105" s="38">
        <v>0.73521631101461105</v>
      </c>
      <c r="AB105" s="38">
        <v>0.41409181089417402</v>
      </c>
      <c r="AC105" s="38">
        <v>7.9149889587056696E-2</v>
      </c>
      <c r="AD105" s="36">
        <v>19187737</v>
      </c>
    </row>
    <row r="106" spans="1:30" x14ac:dyDescent="0.2">
      <c r="A106" t="s">
        <v>191</v>
      </c>
      <c r="B106" s="18" t="s">
        <v>144</v>
      </c>
      <c r="C106" t="s">
        <v>145</v>
      </c>
      <c r="D106" s="12" t="s">
        <v>32</v>
      </c>
      <c r="E106">
        <v>10</v>
      </c>
      <c r="F106">
        <v>10</v>
      </c>
      <c r="G106" t="s">
        <v>192</v>
      </c>
      <c r="H106" s="32" t="s">
        <v>34</v>
      </c>
      <c r="I106" s="39">
        <v>55</v>
      </c>
      <c r="J106" t="s">
        <v>36</v>
      </c>
      <c r="K106" t="s">
        <v>193</v>
      </c>
      <c r="L106" t="s">
        <v>859</v>
      </c>
      <c r="M106">
        <v>75</v>
      </c>
      <c r="N106" t="s">
        <v>38</v>
      </c>
      <c r="O106" t="s">
        <v>91</v>
      </c>
      <c r="P106" s="36">
        <v>17355040</v>
      </c>
      <c r="Q106" s="36">
        <v>17287958</v>
      </c>
      <c r="R106" s="36">
        <v>7267094</v>
      </c>
      <c r="S106" s="36">
        <v>4437014</v>
      </c>
      <c r="T106" s="36">
        <v>1938620</v>
      </c>
      <c r="U106" s="36">
        <v>1397</v>
      </c>
      <c r="V106" s="37">
        <v>2.5770000000000001E-2</v>
      </c>
      <c r="W106" s="36">
        <v>8391</v>
      </c>
      <c r="X106" s="37">
        <v>0.98426899999999995</v>
      </c>
      <c r="Y106" s="38">
        <v>0.255661410172492</v>
      </c>
      <c r="Z106" s="38">
        <v>3.8652748711613498E-3</v>
      </c>
      <c r="AA106" s="38">
        <v>0.420355833812183</v>
      </c>
      <c r="AB106" s="38">
        <v>0.38943764866671599</v>
      </c>
      <c r="AC106" s="38">
        <v>0.56308003535711204</v>
      </c>
      <c r="AD106" s="36">
        <v>1535296</v>
      </c>
    </row>
    <row r="107" spans="1:30" x14ac:dyDescent="0.2">
      <c r="A107" t="s">
        <v>194</v>
      </c>
      <c r="B107" s="18" t="s">
        <v>144</v>
      </c>
      <c r="C107" t="s">
        <v>145</v>
      </c>
      <c r="D107" s="12" t="s">
        <v>32</v>
      </c>
      <c r="E107">
        <v>10</v>
      </c>
      <c r="F107">
        <v>10</v>
      </c>
      <c r="G107" t="s">
        <v>192</v>
      </c>
      <c r="H107" s="32" t="s">
        <v>34</v>
      </c>
      <c r="I107" s="39">
        <v>55</v>
      </c>
      <c r="J107" t="s">
        <v>36</v>
      </c>
      <c r="K107" t="s">
        <v>193</v>
      </c>
      <c r="L107" t="s">
        <v>859</v>
      </c>
      <c r="M107">
        <v>75</v>
      </c>
      <c r="N107" t="s">
        <v>38</v>
      </c>
      <c r="O107" t="s">
        <v>89</v>
      </c>
      <c r="P107" s="36">
        <v>15883340</v>
      </c>
      <c r="Q107" s="36">
        <v>15819270</v>
      </c>
      <c r="R107" s="36">
        <v>8793356</v>
      </c>
      <c r="S107" s="36">
        <v>5565716</v>
      </c>
      <c r="T107" s="36">
        <v>3504012</v>
      </c>
      <c r="U107" s="36">
        <v>1142</v>
      </c>
      <c r="V107" s="37">
        <v>2.8896999999999999E-2</v>
      </c>
      <c r="W107" s="36">
        <v>10636</v>
      </c>
      <c r="X107" s="37">
        <v>0.98401700000000003</v>
      </c>
      <c r="Y107" s="38">
        <v>0.350412192901493</v>
      </c>
      <c r="Z107" s="38">
        <v>4.0337863446856899E-3</v>
      </c>
      <c r="AA107" s="38">
        <v>0.55586357651143203</v>
      </c>
      <c r="AB107" s="38">
        <v>0.36705439879836499</v>
      </c>
      <c r="AC107" s="38">
        <v>0.37042924935444099</v>
      </c>
      <c r="AD107" s="36">
        <v>2680286</v>
      </c>
    </row>
    <row r="108" spans="1:30" x14ac:dyDescent="0.2">
      <c r="A108" t="s">
        <v>195</v>
      </c>
      <c r="B108" s="18" t="s">
        <v>144</v>
      </c>
      <c r="C108" t="s">
        <v>145</v>
      </c>
      <c r="D108" s="12" t="s">
        <v>32</v>
      </c>
      <c r="E108">
        <v>10</v>
      </c>
      <c r="F108">
        <v>10</v>
      </c>
      <c r="G108" t="s">
        <v>192</v>
      </c>
      <c r="H108" s="32" t="s">
        <v>34</v>
      </c>
      <c r="I108" s="39">
        <v>55</v>
      </c>
      <c r="J108" t="s">
        <v>36</v>
      </c>
      <c r="K108" t="s">
        <v>193</v>
      </c>
      <c r="L108" t="s">
        <v>859</v>
      </c>
      <c r="M108">
        <v>75</v>
      </c>
      <c r="N108" t="s">
        <v>38</v>
      </c>
      <c r="O108" t="s">
        <v>87</v>
      </c>
      <c r="P108" s="36">
        <v>16929670</v>
      </c>
      <c r="Q108" s="36">
        <v>16857538</v>
      </c>
      <c r="R108" s="36">
        <v>8453818</v>
      </c>
      <c r="S108" s="36">
        <v>4344252</v>
      </c>
      <c r="T108" s="36">
        <v>3359388</v>
      </c>
      <c r="U108" s="36">
        <v>714</v>
      </c>
      <c r="V108" s="37">
        <v>2.9412000000000001E-2</v>
      </c>
      <c r="W108" s="36">
        <v>9876</v>
      </c>
      <c r="X108" s="37">
        <v>0.98126800000000003</v>
      </c>
      <c r="Y108" s="38">
        <v>0.256605828701918</v>
      </c>
      <c r="Z108" s="38">
        <v>4.2606855301963904E-3</v>
      </c>
      <c r="AA108" s="38">
        <v>0.50148592279608095</v>
      </c>
      <c r="AB108" s="38">
        <v>0.48611952611234399</v>
      </c>
      <c r="AC108" s="38">
        <v>0.22670508064449299</v>
      </c>
      <c r="AD108" s="36">
        <v>2540416</v>
      </c>
    </row>
    <row r="109" spans="1:30" x14ac:dyDescent="0.2">
      <c r="A109" t="s">
        <v>196</v>
      </c>
      <c r="B109" s="18" t="s">
        <v>144</v>
      </c>
      <c r="C109" t="s">
        <v>145</v>
      </c>
      <c r="D109" s="12" t="s">
        <v>32</v>
      </c>
      <c r="E109">
        <v>10</v>
      </c>
      <c r="F109">
        <v>10</v>
      </c>
      <c r="G109" t="s">
        <v>192</v>
      </c>
      <c r="H109" s="32" t="s">
        <v>34</v>
      </c>
      <c r="I109" s="39">
        <v>55</v>
      </c>
      <c r="J109" t="s">
        <v>36</v>
      </c>
      <c r="K109" t="s">
        <v>193</v>
      </c>
      <c r="L109" t="s">
        <v>859</v>
      </c>
      <c r="M109">
        <v>75</v>
      </c>
      <c r="N109" t="s">
        <v>38</v>
      </c>
      <c r="O109" t="s">
        <v>135</v>
      </c>
      <c r="P109" s="36">
        <v>16120978</v>
      </c>
      <c r="Q109" s="36">
        <v>16047440</v>
      </c>
      <c r="R109" s="36">
        <v>7983208</v>
      </c>
      <c r="S109" s="36">
        <v>4393888</v>
      </c>
      <c r="T109" s="36">
        <v>3024534</v>
      </c>
      <c r="U109" s="36">
        <v>1246</v>
      </c>
      <c r="V109" s="37">
        <v>3.8523000000000002E-2</v>
      </c>
      <c r="W109" s="36">
        <v>9993</v>
      </c>
      <c r="X109" s="37">
        <v>0.98729100000000003</v>
      </c>
      <c r="Y109" s="38">
        <v>0.27255716123426299</v>
      </c>
      <c r="Z109" s="38">
        <v>4.56163391575871E-3</v>
      </c>
      <c r="AA109" s="38">
        <v>0.49747548518642198</v>
      </c>
      <c r="AB109" s="38">
        <v>0.44960872872158703</v>
      </c>
      <c r="AC109" s="38">
        <v>0.311649727985784</v>
      </c>
      <c r="AD109" s="36">
        <v>2334255</v>
      </c>
    </row>
    <row r="110" spans="1:30" x14ac:dyDescent="0.2">
      <c r="A110" t="s">
        <v>197</v>
      </c>
      <c r="B110" s="18" t="s">
        <v>144</v>
      </c>
      <c r="C110" t="s">
        <v>145</v>
      </c>
      <c r="D110" s="12" t="s">
        <v>32</v>
      </c>
      <c r="E110">
        <v>10</v>
      </c>
      <c r="F110">
        <v>10</v>
      </c>
      <c r="G110" t="s">
        <v>192</v>
      </c>
      <c r="H110" s="32" t="s">
        <v>34</v>
      </c>
      <c r="I110" s="39">
        <v>55</v>
      </c>
      <c r="J110" t="s">
        <v>36</v>
      </c>
      <c r="K110" t="s">
        <v>193</v>
      </c>
      <c r="L110" t="s">
        <v>859</v>
      </c>
      <c r="M110">
        <v>75</v>
      </c>
      <c r="N110" t="s">
        <v>38</v>
      </c>
      <c r="O110" t="s">
        <v>85</v>
      </c>
      <c r="P110" s="36">
        <v>13653950</v>
      </c>
      <c r="Q110" s="36">
        <v>13599880</v>
      </c>
      <c r="R110" s="36">
        <v>7030230</v>
      </c>
      <c r="S110" s="36">
        <v>3928658</v>
      </c>
      <c r="T110" s="36">
        <v>2848004</v>
      </c>
      <c r="U110" s="36">
        <v>868</v>
      </c>
      <c r="V110" s="37">
        <v>6.9119999999999997E-3</v>
      </c>
      <c r="W110" s="36">
        <v>11201</v>
      </c>
      <c r="X110" s="37">
        <v>0.98214400000000002</v>
      </c>
      <c r="Y110" s="38">
        <v>0.28773051021865498</v>
      </c>
      <c r="Z110" s="38">
        <v>3.9600262195188902E-3</v>
      </c>
      <c r="AA110" s="38">
        <v>0.51693323764621502</v>
      </c>
      <c r="AB110" s="38">
        <v>0.44117646222100798</v>
      </c>
      <c r="AC110" s="38">
        <v>0.27506950210478998</v>
      </c>
      <c r="AD110" s="36">
        <v>2195147</v>
      </c>
    </row>
    <row r="111" spans="1:30" x14ac:dyDescent="0.2">
      <c r="A111" t="s">
        <v>198</v>
      </c>
      <c r="B111" s="18" t="s">
        <v>144</v>
      </c>
      <c r="C111" t="s">
        <v>145</v>
      </c>
      <c r="D111" s="12" t="s">
        <v>32</v>
      </c>
      <c r="E111">
        <v>10</v>
      </c>
      <c r="F111">
        <v>10</v>
      </c>
      <c r="G111" t="s">
        <v>192</v>
      </c>
      <c r="H111" s="32" t="s">
        <v>34</v>
      </c>
      <c r="I111" s="39">
        <v>55</v>
      </c>
      <c r="J111" t="s">
        <v>36</v>
      </c>
      <c r="K111" t="s">
        <v>193</v>
      </c>
      <c r="L111" t="s">
        <v>859</v>
      </c>
      <c r="M111">
        <v>75</v>
      </c>
      <c r="N111" t="s">
        <v>38</v>
      </c>
      <c r="O111" t="s">
        <v>81</v>
      </c>
      <c r="P111" s="36">
        <v>15065356</v>
      </c>
      <c r="Q111" s="36">
        <v>15000476</v>
      </c>
      <c r="R111" s="36">
        <v>6570704</v>
      </c>
      <c r="S111" s="36">
        <v>4089154</v>
      </c>
      <c r="T111" s="36">
        <v>2978556</v>
      </c>
      <c r="U111" s="36">
        <v>524</v>
      </c>
      <c r="V111" s="37">
        <v>1.9084E-2</v>
      </c>
      <c r="W111" s="36">
        <v>8223</v>
      </c>
      <c r="X111" s="37">
        <v>0.98443400000000003</v>
      </c>
      <c r="Y111" s="38">
        <v>0.27142763835119499</v>
      </c>
      <c r="Z111" s="38">
        <v>4.3065693236854097E-3</v>
      </c>
      <c r="AA111" s="38">
        <v>0.43803303308508301</v>
      </c>
      <c r="AB111" s="38">
        <v>0.37766881600510399</v>
      </c>
      <c r="AC111" s="38">
        <v>0.27159603184424003</v>
      </c>
      <c r="AD111" s="36">
        <v>2275084</v>
      </c>
    </row>
    <row r="112" spans="1:30" x14ac:dyDescent="0.2">
      <c r="A112" t="s">
        <v>199</v>
      </c>
      <c r="B112" s="18" t="s">
        <v>144</v>
      </c>
      <c r="C112" t="s">
        <v>145</v>
      </c>
      <c r="D112" s="12" t="s">
        <v>32</v>
      </c>
      <c r="E112">
        <v>10</v>
      </c>
      <c r="F112">
        <v>10</v>
      </c>
      <c r="G112" t="s">
        <v>192</v>
      </c>
      <c r="H112" s="32" t="s">
        <v>34</v>
      </c>
      <c r="I112" s="39">
        <v>55</v>
      </c>
      <c r="J112" t="s">
        <v>36</v>
      </c>
      <c r="K112" t="s">
        <v>193</v>
      </c>
      <c r="L112" t="s">
        <v>859</v>
      </c>
      <c r="M112">
        <v>75</v>
      </c>
      <c r="N112" t="s">
        <v>38</v>
      </c>
      <c r="O112" t="s">
        <v>79</v>
      </c>
      <c r="P112" s="36">
        <v>15902434</v>
      </c>
      <c r="Q112" s="36">
        <v>15827772</v>
      </c>
      <c r="R112" s="36">
        <v>6891050</v>
      </c>
      <c r="S112" s="36">
        <v>4523946</v>
      </c>
      <c r="T112" s="36">
        <v>1679822</v>
      </c>
      <c r="U112" s="36">
        <v>198</v>
      </c>
      <c r="V112" s="37">
        <v>1.5152000000000001E-2</v>
      </c>
      <c r="W112" s="36">
        <v>5433</v>
      </c>
      <c r="X112" s="37">
        <v>0.982514</v>
      </c>
      <c r="Y112" s="38">
        <v>0.28448135675331199</v>
      </c>
      <c r="Z112" s="38">
        <v>4.6950045508756698E-3</v>
      </c>
      <c r="AA112" s="38">
        <v>0.43537713330720201</v>
      </c>
      <c r="AB112" s="38">
        <v>0.34350411040407502</v>
      </c>
      <c r="AC112" s="38">
        <v>0.62868212838968496</v>
      </c>
      <c r="AD112" s="36">
        <v>1321080</v>
      </c>
    </row>
    <row r="113" spans="1:30" x14ac:dyDescent="0.2">
      <c r="A113" t="s">
        <v>200</v>
      </c>
      <c r="B113" s="18" t="s">
        <v>144</v>
      </c>
      <c r="C113" t="s">
        <v>145</v>
      </c>
      <c r="D113" s="12" t="s">
        <v>32</v>
      </c>
      <c r="E113">
        <v>10</v>
      </c>
      <c r="F113">
        <v>10</v>
      </c>
      <c r="G113" t="s">
        <v>192</v>
      </c>
      <c r="H113" s="32" t="s">
        <v>34</v>
      </c>
      <c r="I113" s="39">
        <v>55</v>
      </c>
      <c r="J113" t="s">
        <v>36</v>
      </c>
      <c r="K113" t="s">
        <v>193</v>
      </c>
      <c r="L113" t="s">
        <v>859</v>
      </c>
      <c r="M113">
        <v>75</v>
      </c>
      <c r="N113" t="s">
        <v>38</v>
      </c>
      <c r="O113" t="s">
        <v>64</v>
      </c>
      <c r="P113" s="36">
        <v>15326118</v>
      </c>
      <c r="Q113" s="36">
        <v>15249614</v>
      </c>
      <c r="R113" s="36">
        <v>7005622</v>
      </c>
      <c r="S113" s="36">
        <v>3890994</v>
      </c>
      <c r="T113" s="36">
        <v>2497610</v>
      </c>
      <c r="U113" s="36">
        <v>236</v>
      </c>
      <c r="V113" s="37">
        <v>0.105932</v>
      </c>
      <c r="W113" s="36">
        <v>8746</v>
      </c>
      <c r="X113" s="37">
        <v>0.98319199999999995</v>
      </c>
      <c r="Y113" s="38">
        <v>0.25387994533253599</v>
      </c>
      <c r="Z113" s="38">
        <v>4.9917402436807498E-3</v>
      </c>
      <c r="AA113" s="38">
        <v>0.45939667718802601</v>
      </c>
      <c r="AB113" s="38">
        <v>0.44458978803024202</v>
      </c>
      <c r="AC113" s="38">
        <v>0.35810489556139102</v>
      </c>
      <c r="AD113" s="36">
        <v>1936908</v>
      </c>
    </row>
    <row r="114" spans="1:30" x14ac:dyDescent="0.2">
      <c r="A114" t="s">
        <v>201</v>
      </c>
      <c r="B114" s="18" t="s">
        <v>144</v>
      </c>
      <c r="C114" t="s">
        <v>145</v>
      </c>
      <c r="D114" s="12" t="s">
        <v>32</v>
      </c>
      <c r="E114">
        <v>50</v>
      </c>
      <c r="F114">
        <v>50</v>
      </c>
      <c r="G114" t="s">
        <v>192</v>
      </c>
      <c r="H114" s="32" t="s">
        <v>34</v>
      </c>
      <c r="I114" s="39">
        <v>55</v>
      </c>
      <c r="J114" t="s">
        <v>36</v>
      </c>
      <c r="K114" t="s">
        <v>193</v>
      </c>
      <c r="L114" t="s">
        <v>859</v>
      </c>
      <c r="M114">
        <v>75</v>
      </c>
      <c r="N114" t="s">
        <v>38</v>
      </c>
      <c r="O114" t="s">
        <v>48</v>
      </c>
      <c r="P114" s="36">
        <v>41047730</v>
      </c>
      <c r="Q114" s="36">
        <v>40908838</v>
      </c>
      <c r="R114" s="36">
        <v>21439002</v>
      </c>
      <c r="S114" s="36">
        <v>10641216</v>
      </c>
      <c r="T114" s="36">
        <v>8471094</v>
      </c>
      <c r="U114" s="36">
        <v>209</v>
      </c>
      <c r="V114" s="37">
        <v>0</v>
      </c>
      <c r="W114" s="36">
        <v>7966</v>
      </c>
      <c r="X114" s="37">
        <v>0.98418300000000003</v>
      </c>
      <c r="Y114" s="38">
        <v>0.259240060290788</v>
      </c>
      <c r="Z114" s="38">
        <v>3.3836706682683799E-3</v>
      </c>
      <c r="AA114" s="38">
        <v>0.52406773323652001</v>
      </c>
      <c r="AB114" s="38">
        <v>0.50365152258486701</v>
      </c>
      <c r="AC114" s="38">
        <v>0.20393552766901801</v>
      </c>
      <c r="AD114" s="36">
        <v>5830349</v>
      </c>
    </row>
    <row r="115" spans="1:30" x14ac:dyDescent="0.2">
      <c r="A115" t="s">
        <v>202</v>
      </c>
      <c r="B115" s="18" t="s">
        <v>144</v>
      </c>
      <c r="C115" t="s">
        <v>145</v>
      </c>
      <c r="D115" s="12" t="s">
        <v>32</v>
      </c>
      <c r="E115">
        <v>50</v>
      </c>
      <c r="F115">
        <v>50</v>
      </c>
      <c r="G115" t="s">
        <v>192</v>
      </c>
      <c r="H115" s="32" t="s">
        <v>34</v>
      </c>
      <c r="I115" s="39">
        <v>55</v>
      </c>
      <c r="J115" t="s">
        <v>36</v>
      </c>
      <c r="K115" t="s">
        <v>193</v>
      </c>
      <c r="L115" t="s">
        <v>859</v>
      </c>
      <c r="M115">
        <v>75</v>
      </c>
      <c r="N115" t="s">
        <v>38</v>
      </c>
      <c r="O115" t="s">
        <v>56</v>
      </c>
      <c r="P115" s="36">
        <v>40473490</v>
      </c>
      <c r="Q115" s="36">
        <v>40351890</v>
      </c>
      <c r="R115" s="36">
        <v>25749110</v>
      </c>
      <c r="S115" s="36">
        <v>13808234</v>
      </c>
      <c r="T115" s="36">
        <v>11044772</v>
      </c>
      <c r="U115" s="36">
        <v>1009</v>
      </c>
      <c r="V115" s="37">
        <v>2.4777E-2</v>
      </c>
      <c r="W115" s="36">
        <v>11516</v>
      </c>
      <c r="X115" s="37">
        <v>0.983935</v>
      </c>
      <c r="Y115" s="38">
        <v>0.34116736658983399</v>
      </c>
      <c r="Z115" s="38">
        <v>3.0044357430011599E-3</v>
      </c>
      <c r="AA115" s="38">
        <v>0.63811410072737595</v>
      </c>
      <c r="AB115" s="38">
        <v>0.46373936807913002</v>
      </c>
      <c r="AC115" s="38">
        <v>0.20013145779539901</v>
      </c>
      <c r="AD115" s="36">
        <v>7321677</v>
      </c>
    </row>
    <row r="116" spans="1:30" x14ac:dyDescent="0.2">
      <c r="A116" t="s">
        <v>203</v>
      </c>
      <c r="B116" s="18" t="s">
        <v>144</v>
      </c>
      <c r="C116" t="s">
        <v>145</v>
      </c>
      <c r="D116" s="12" t="s">
        <v>32</v>
      </c>
      <c r="E116">
        <v>1000</v>
      </c>
      <c r="F116">
        <v>1000</v>
      </c>
      <c r="G116" t="s">
        <v>192</v>
      </c>
      <c r="H116" s="32" t="s">
        <v>34</v>
      </c>
      <c r="I116" s="39">
        <v>55</v>
      </c>
      <c r="J116" t="s">
        <v>36</v>
      </c>
      <c r="K116" t="s">
        <v>193</v>
      </c>
      <c r="L116" t="s">
        <v>859</v>
      </c>
      <c r="M116">
        <v>75</v>
      </c>
      <c r="N116" t="s">
        <v>38</v>
      </c>
      <c r="O116" t="s">
        <v>74</v>
      </c>
      <c r="P116" s="36">
        <v>95960172</v>
      </c>
      <c r="Q116" s="36">
        <v>95759374</v>
      </c>
      <c r="R116" s="36">
        <v>72601046</v>
      </c>
      <c r="S116" s="36">
        <v>50323744</v>
      </c>
      <c r="T116" s="36">
        <v>46985178</v>
      </c>
      <c r="U116" s="36">
        <v>502</v>
      </c>
      <c r="V116" s="37">
        <v>2.988E-2</v>
      </c>
      <c r="W116" s="36">
        <v>5158</v>
      </c>
      <c r="X116" s="37">
        <v>0.98332699999999995</v>
      </c>
      <c r="Y116" s="38">
        <v>0.52442323675701596</v>
      </c>
      <c r="Z116" s="38">
        <v>2.0925139650645901E-3</v>
      </c>
      <c r="AA116" s="38">
        <v>0.75816124278339603</v>
      </c>
      <c r="AB116" s="38">
        <v>0.30684546886555902</v>
      </c>
      <c r="AC116" s="38">
        <v>6.6341765032426794E-2</v>
      </c>
      <c r="AD116" s="36">
        <v>18364104</v>
      </c>
    </row>
    <row r="117" spans="1:30" x14ac:dyDescent="0.2">
      <c r="A117" t="s">
        <v>204</v>
      </c>
      <c r="B117" s="19" t="s">
        <v>205</v>
      </c>
      <c r="C117" t="s">
        <v>206</v>
      </c>
      <c r="D117" s="12" t="s">
        <v>32</v>
      </c>
      <c r="E117">
        <v>1</v>
      </c>
      <c r="F117">
        <v>1</v>
      </c>
      <c r="G117" t="s">
        <v>207</v>
      </c>
      <c r="H117" s="32" t="s">
        <v>34</v>
      </c>
      <c r="I117" s="39">
        <v>50</v>
      </c>
      <c r="J117" t="s">
        <v>36</v>
      </c>
      <c r="K117" t="s">
        <v>208</v>
      </c>
      <c r="L117" t="s">
        <v>859</v>
      </c>
      <c r="M117">
        <v>75</v>
      </c>
      <c r="N117" t="s">
        <v>38</v>
      </c>
      <c r="O117" t="s">
        <v>44</v>
      </c>
      <c r="P117" s="36">
        <v>32910934</v>
      </c>
      <c r="Q117" s="36">
        <v>32571742</v>
      </c>
      <c r="R117" s="36">
        <v>10417564</v>
      </c>
      <c r="S117" s="36">
        <v>1391252</v>
      </c>
      <c r="T117" s="36">
        <v>526024</v>
      </c>
      <c r="U117" s="36">
        <v>109</v>
      </c>
      <c r="V117" s="37">
        <v>3.6697E-2</v>
      </c>
      <c r="W117" s="36">
        <v>4998</v>
      </c>
      <c r="X117" s="37">
        <v>0.98259300000000005</v>
      </c>
      <c r="Y117" s="38">
        <v>4.2273245724354098E-2</v>
      </c>
      <c r="Z117" s="38">
        <v>1.03063620133054E-2</v>
      </c>
      <c r="AA117" s="38">
        <v>0.319834413523231</v>
      </c>
      <c r="AB117" s="38">
        <v>0.86645131241814299</v>
      </c>
      <c r="AC117" s="38">
        <v>0.62190602421416097</v>
      </c>
      <c r="AD117" s="36">
        <v>422256</v>
      </c>
    </row>
    <row r="118" spans="1:30" x14ac:dyDescent="0.2">
      <c r="A118" t="s">
        <v>209</v>
      </c>
      <c r="B118" s="19" t="s">
        <v>205</v>
      </c>
      <c r="C118" t="s">
        <v>206</v>
      </c>
      <c r="D118" s="12" t="s">
        <v>32</v>
      </c>
      <c r="E118">
        <v>1</v>
      </c>
      <c r="F118">
        <v>1</v>
      </c>
      <c r="G118" t="s">
        <v>207</v>
      </c>
      <c r="H118" s="32" t="s">
        <v>34</v>
      </c>
      <c r="I118" s="39">
        <v>50</v>
      </c>
      <c r="J118" t="s">
        <v>36</v>
      </c>
      <c r="K118" t="s">
        <v>208</v>
      </c>
      <c r="L118" t="s">
        <v>859</v>
      </c>
      <c r="M118">
        <v>75</v>
      </c>
      <c r="N118" t="s">
        <v>38</v>
      </c>
      <c r="O118" t="s">
        <v>118</v>
      </c>
      <c r="P118" s="36">
        <v>26633874</v>
      </c>
      <c r="Q118" s="36">
        <v>26541658</v>
      </c>
      <c r="R118" s="36">
        <v>7640512</v>
      </c>
      <c r="S118" s="36">
        <v>2484754</v>
      </c>
      <c r="T118" s="36">
        <v>303392</v>
      </c>
      <c r="U118" s="36">
        <v>84</v>
      </c>
      <c r="V118" s="37">
        <v>0</v>
      </c>
      <c r="W118" s="36">
        <v>2345</v>
      </c>
      <c r="X118" s="37">
        <v>0.98379499999999998</v>
      </c>
      <c r="Y118" s="38">
        <v>9.3292999734098006E-2</v>
      </c>
      <c r="Z118" s="38">
        <v>3.4623577478815099E-3</v>
      </c>
      <c r="AA118" s="38">
        <v>0.28786867798537702</v>
      </c>
      <c r="AB118" s="38">
        <v>0.67479221287788005</v>
      </c>
      <c r="AC118" s="38">
        <v>0.87789857668002502</v>
      </c>
      <c r="AD118" s="36">
        <v>252559</v>
      </c>
    </row>
    <row r="119" spans="1:30" x14ac:dyDescent="0.2">
      <c r="A119" t="s">
        <v>210</v>
      </c>
      <c r="B119" s="19" t="s">
        <v>205</v>
      </c>
      <c r="C119" t="s">
        <v>206</v>
      </c>
      <c r="D119" s="12" t="s">
        <v>32</v>
      </c>
      <c r="E119">
        <v>1</v>
      </c>
      <c r="F119">
        <v>1</v>
      </c>
      <c r="G119" t="s">
        <v>207</v>
      </c>
      <c r="H119" s="32" t="s">
        <v>34</v>
      </c>
      <c r="I119" s="39">
        <v>50</v>
      </c>
      <c r="J119" t="s">
        <v>36</v>
      </c>
      <c r="K119" t="s">
        <v>208</v>
      </c>
      <c r="L119" t="s">
        <v>859</v>
      </c>
      <c r="M119">
        <v>75</v>
      </c>
      <c r="N119" t="s">
        <v>38</v>
      </c>
      <c r="O119" t="s">
        <v>91</v>
      </c>
      <c r="P119" s="36">
        <v>18306396</v>
      </c>
      <c r="Q119" s="36">
        <v>18234334</v>
      </c>
      <c r="R119" s="36">
        <v>6861516</v>
      </c>
      <c r="S119" s="36">
        <v>1945118</v>
      </c>
      <c r="T119" s="36">
        <v>561434</v>
      </c>
      <c r="U119" s="36">
        <v>131</v>
      </c>
      <c r="V119" s="37">
        <v>1.5266999999999999E-2</v>
      </c>
      <c r="W119" s="36">
        <v>4933</v>
      </c>
      <c r="X119" s="37">
        <v>0.98236400000000001</v>
      </c>
      <c r="Y119" s="38">
        <v>0.106253464636076</v>
      </c>
      <c r="Z119" s="38">
        <v>3.9364383901670198E-3</v>
      </c>
      <c r="AA119" s="38">
        <v>0.37629649648843799</v>
      </c>
      <c r="AB119" s="38">
        <v>0.71651774913882005</v>
      </c>
      <c r="AC119" s="38">
        <v>0.71136249831629705</v>
      </c>
      <c r="AD119" s="36">
        <v>456023</v>
      </c>
    </row>
    <row r="120" spans="1:30" x14ac:dyDescent="0.2">
      <c r="A120" t="s">
        <v>211</v>
      </c>
      <c r="B120" s="19" t="s">
        <v>205</v>
      </c>
      <c r="C120" t="s">
        <v>206</v>
      </c>
      <c r="D120" s="12" t="s">
        <v>32</v>
      </c>
      <c r="E120">
        <v>1</v>
      </c>
      <c r="F120">
        <v>1</v>
      </c>
      <c r="G120" t="s">
        <v>207</v>
      </c>
      <c r="H120" s="32" t="s">
        <v>34</v>
      </c>
      <c r="I120" s="39">
        <v>50</v>
      </c>
      <c r="J120" t="s">
        <v>36</v>
      </c>
      <c r="K120" t="s">
        <v>208</v>
      </c>
      <c r="L120" t="s">
        <v>859</v>
      </c>
      <c r="M120">
        <v>75</v>
      </c>
      <c r="N120" t="s">
        <v>38</v>
      </c>
      <c r="O120" t="s">
        <v>89</v>
      </c>
      <c r="P120" s="36">
        <v>26686108</v>
      </c>
      <c r="Q120" s="36">
        <v>26566742</v>
      </c>
      <c r="R120" s="36">
        <v>6359032</v>
      </c>
      <c r="S120" s="36">
        <v>1761930</v>
      </c>
      <c r="T120" s="36">
        <v>741234</v>
      </c>
      <c r="U120" s="36">
        <v>340</v>
      </c>
      <c r="V120" s="37">
        <v>0.05</v>
      </c>
      <c r="W120" s="36">
        <v>8422</v>
      </c>
      <c r="X120" s="37">
        <v>0.98325799999999997</v>
      </c>
      <c r="Y120" s="38">
        <v>6.6024240027807699E-2</v>
      </c>
      <c r="Z120" s="38">
        <v>4.4729639856062901E-3</v>
      </c>
      <c r="AA120" s="38">
        <v>0.23936062615431</v>
      </c>
      <c r="AB120" s="38">
        <v>0.72292480993962605</v>
      </c>
      <c r="AC120" s="38">
        <v>0.57930564778396398</v>
      </c>
      <c r="AD120" s="36">
        <v>596964</v>
      </c>
    </row>
    <row r="121" spans="1:30" x14ac:dyDescent="0.2">
      <c r="A121" t="s">
        <v>212</v>
      </c>
      <c r="B121" s="19" t="s">
        <v>205</v>
      </c>
      <c r="C121" t="s">
        <v>206</v>
      </c>
      <c r="D121" s="12" t="s">
        <v>32</v>
      </c>
      <c r="E121">
        <v>1</v>
      </c>
      <c r="F121">
        <v>1</v>
      </c>
      <c r="G121" t="s">
        <v>207</v>
      </c>
      <c r="H121" s="32" t="s">
        <v>34</v>
      </c>
      <c r="I121" s="39">
        <v>50</v>
      </c>
      <c r="J121" t="s">
        <v>36</v>
      </c>
      <c r="K121" t="s">
        <v>208</v>
      </c>
      <c r="L121" t="s">
        <v>859</v>
      </c>
      <c r="M121">
        <v>75</v>
      </c>
      <c r="N121" t="s">
        <v>38</v>
      </c>
      <c r="O121" t="s">
        <v>87</v>
      </c>
      <c r="P121" s="36">
        <v>25521820</v>
      </c>
      <c r="Q121" s="36">
        <v>25364110</v>
      </c>
      <c r="R121" s="36">
        <v>8535472</v>
      </c>
      <c r="S121" s="36">
        <v>2014460</v>
      </c>
      <c r="T121" s="36">
        <v>549852</v>
      </c>
      <c r="U121" s="36">
        <v>457</v>
      </c>
      <c r="V121" s="37">
        <v>0</v>
      </c>
      <c r="W121" s="36">
        <v>12784</v>
      </c>
      <c r="X121" s="37">
        <v>0.98294700000000002</v>
      </c>
      <c r="Y121" s="38">
        <v>7.8930891292235406E-2</v>
      </c>
      <c r="Z121" s="38">
        <v>6.1794182389813901E-3</v>
      </c>
      <c r="AA121" s="38">
        <v>0.336517701587006</v>
      </c>
      <c r="AB121" s="38">
        <v>0.76398961885177497</v>
      </c>
      <c r="AC121" s="38">
        <v>0.72704744695849</v>
      </c>
      <c r="AD121" s="36">
        <v>449676</v>
      </c>
    </row>
    <row r="122" spans="1:30" x14ac:dyDescent="0.2">
      <c r="A122" t="s">
        <v>213</v>
      </c>
      <c r="B122" s="19" t="s">
        <v>205</v>
      </c>
      <c r="C122" t="s">
        <v>206</v>
      </c>
      <c r="D122" s="12" t="s">
        <v>32</v>
      </c>
      <c r="E122">
        <v>1</v>
      </c>
      <c r="F122">
        <v>1</v>
      </c>
      <c r="G122" t="s">
        <v>207</v>
      </c>
      <c r="H122" s="32" t="s">
        <v>34</v>
      </c>
      <c r="I122" s="39">
        <v>50</v>
      </c>
      <c r="J122" t="s">
        <v>36</v>
      </c>
      <c r="K122" t="s">
        <v>208</v>
      </c>
      <c r="L122" t="s">
        <v>859</v>
      </c>
      <c r="M122">
        <v>75</v>
      </c>
      <c r="N122" t="s">
        <v>38</v>
      </c>
      <c r="O122" t="s">
        <v>135</v>
      </c>
      <c r="P122" s="36">
        <v>24257456</v>
      </c>
      <c r="Q122" s="36">
        <v>24120430</v>
      </c>
      <c r="R122" s="36">
        <v>6913726</v>
      </c>
      <c r="S122" s="36">
        <v>1335684</v>
      </c>
      <c r="T122" s="36">
        <v>517750</v>
      </c>
      <c r="U122" s="36">
        <v>505</v>
      </c>
      <c r="V122" s="37">
        <v>1.9802E-2</v>
      </c>
      <c r="W122" s="36">
        <v>9110</v>
      </c>
      <c r="X122" s="37">
        <v>0.98594999999999999</v>
      </c>
      <c r="Y122" s="38">
        <v>5.5062822746127997E-2</v>
      </c>
      <c r="Z122" s="38">
        <v>5.6488198927373097E-3</v>
      </c>
      <c r="AA122" s="38">
        <v>0.28663361308235402</v>
      </c>
      <c r="AB122" s="38">
        <v>0.80680692292404999</v>
      </c>
      <c r="AC122" s="38">
        <v>0.61237089012071699</v>
      </c>
      <c r="AD122" s="36">
        <v>422938</v>
      </c>
    </row>
    <row r="123" spans="1:30" x14ac:dyDescent="0.2">
      <c r="A123" t="s">
        <v>214</v>
      </c>
      <c r="B123" s="19" t="s">
        <v>205</v>
      </c>
      <c r="C123" t="s">
        <v>206</v>
      </c>
      <c r="D123" s="12" t="s">
        <v>32</v>
      </c>
      <c r="E123">
        <v>1</v>
      </c>
      <c r="F123">
        <v>1</v>
      </c>
      <c r="G123" t="s">
        <v>207</v>
      </c>
      <c r="H123" s="32" t="s">
        <v>34</v>
      </c>
      <c r="I123" s="39">
        <v>50</v>
      </c>
      <c r="J123" t="s">
        <v>36</v>
      </c>
      <c r="K123" t="s">
        <v>208</v>
      </c>
      <c r="L123" t="s">
        <v>859</v>
      </c>
      <c r="M123">
        <v>75</v>
      </c>
      <c r="N123" t="s">
        <v>38</v>
      </c>
      <c r="O123" t="s">
        <v>85</v>
      </c>
      <c r="P123" s="36">
        <v>16520438</v>
      </c>
      <c r="Q123" s="36">
        <v>16443934</v>
      </c>
      <c r="R123" s="36">
        <v>4667756</v>
      </c>
      <c r="S123" s="36">
        <v>1280162</v>
      </c>
      <c r="T123" s="36">
        <v>505506</v>
      </c>
      <c r="U123" s="36">
        <v>90</v>
      </c>
      <c r="V123" s="37">
        <v>0</v>
      </c>
      <c r="W123" s="36">
        <v>3209</v>
      </c>
      <c r="X123" s="37">
        <v>0.98472999999999999</v>
      </c>
      <c r="Y123" s="38">
        <v>7.7489591982972894E-2</v>
      </c>
      <c r="Z123" s="38">
        <v>4.6308699563534601E-3</v>
      </c>
      <c r="AA123" s="38">
        <v>0.28385883815880097</v>
      </c>
      <c r="AB123" s="38">
        <v>0.72574359071039696</v>
      </c>
      <c r="AC123" s="38">
        <v>0.60512341406790704</v>
      </c>
      <c r="AD123" s="36">
        <v>415966</v>
      </c>
    </row>
    <row r="124" spans="1:30" x14ac:dyDescent="0.2">
      <c r="A124" t="s">
        <v>215</v>
      </c>
      <c r="B124" s="19" t="s">
        <v>205</v>
      </c>
      <c r="C124" t="s">
        <v>206</v>
      </c>
      <c r="D124" s="12" t="s">
        <v>32</v>
      </c>
      <c r="E124">
        <v>1</v>
      </c>
      <c r="F124">
        <v>1</v>
      </c>
      <c r="G124" t="s">
        <v>207</v>
      </c>
      <c r="H124" s="32" t="s">
        <v>34</v>
      </c>
      <c r="I124" s="39">
        <v>50</v>
      </c>
      <c r="J124" t="s">
        <v>36</v>
      </c>
      <c r="K124" t="s">
        <v>208</v>
      </c>
      <c r="L124" t="s">
        <v>859</v>
      </c>
      <c r="M124">
        <v>75</v>
      </c>
      <c r="N124" t="s">
        <v>38</v>
      </c>
      <c r="O124" t="s">
        <v>81</v>
      </c>
      <c r="P124" s="36">
        <v>83968598</v>
      </c>
      <c r="Q124" s="36">
        <v>83861096</v>
      </c>
      <c r="R124" s="36">
        <v>64656994</v>
      </c>
      <c r="S124" s="36">
        <v>37628286</v>
      </c>
      <c r="T124" s="36">
        <v>353222</v>
      </c>
      <c r="U124" s="36">
        <v>0</v>
      </c>
      <c r="V124" s="37" t="s">
        <v>35</v>
      </c>
      <c r="W124" s="36">
        <v>3958</v>
      </c>
      <c r="X124" s="37">
        <v>0.97574499999999997</v>
      </c>
      <c r="Y124" s="38">
        <v>0.44812330914468801</v>
      </c>
      <c r="Z124" s="38">
        <v>1.2802643197639199E-3</v>
      </c>
      <c r="AA124" s="38">
        <v>0.77100106108796895</v>
      </c>
      <c r="AB124" s="38">
        <v>0.41803223948208901</v>
      </c>
      <c r="AC124" s="38">
        <v>0.99061285969815405</v>
      </c>
      <c r="AD124" s="36">
        <v>293691</v>
      </c>
    </row>
    <row r="125" spans="1:30" x14ac:dyDescent="0.2">
      <c r="A125" t="s">
        <v>216</v>
      </c>
      <c r="B125" s="19" t="s">
        <v>205</v>
      </c>
      <c r="C125" t="s">
        <v>206</v>
      </c>
      <c r="D125" s="12" t="s">
        <v>32</v>
      </c>
      <c r="E125">
        <v>1</v>
      </c>
      <c r="F125">
        <v>1</v>
      </c>
      <c r="G125" t="s">
        <v>207</v>
      </c>
      <c r="H125" s="32" t="s">
        <v>34</v>
      </c>
      <c r="I125" s="39">
        <v>50</v>
      </c>
      <c r="J125" t="s">
        <v>36</v>
      </c>
      <c r="K125" t="s">
        <v>208</v>
      </c>
      <c r="L125" t="s">
        <v>859</v>
      </c>
      <c r="M125">
        <v>75</v>
      </c>
      <c r="N125" t="s">
        <v>38</v>
      </c>
      <c r="O125" t="s">
        <v>79</v>
      </c>
      <c r="P125" s="36">
        <v>28915220</v>
      </c>
      <c r="Q125" s="36">
        <v>28652836</v>
      </c>
      <c r="R125" s="36">
        <v>10267686</v>
      </c>
      <c r="S125" s="36">
        <v>2828942</v>
      </c>
      <c r="T125" s="36">
        <v>601522</v>
      </c>
      <c r="U125" s="36">
        <v>191</v>
      </c>
      <c r="V125" s="37">
        <v>2.0941999999999999E-2</v>
      </c>
      <c r="W125" s="36">
        <v>5386</v>
      </c>
      <c r="X125" s="37">
        <v>0.98421800000000004</v>
      </c>
      <c r="Y125" s="38">
        <v>9.7835741868815093E-2</v>
      </c>
      <c r="Z125" s="38">
        <v>9.07425224501145E-3</v>
      </c>
      <c r="AA125" s="38">
        <v>0.358347983424747</v>
      </c>
      <c r="AB125" s="38">
        <v>0.72448105639381599</v>
      </c>
      <c r="AC125" s="38">
        <v>0.78736856393662402</v>
      </c>
      <c r="AD125" s="36">
        <v>487077</v>
      </c>
    </row>
    <row r="126" spans="1:30" x14ac:dyDescent="0.2">
      <c r="A126" t="s">
        <v>217</v>
      </c>
      <c r="B126" s="19" t="s">
        <v>205</v>
      </c>
      <c r="C126" t="s">
        <v>206</v>
      </c>
      <c r="D126" s="12" t="s">
        <v>32</v>
      </c>
      <c r="E126">
        <v>1</v>
      </c>
      <c r="F126">
        <v>1</v>
      </c>
      <c r="G126" t="s">
        <v>207</v>
      </c>
      <c r="H126" s="32" t="s">
        <v>34</v>
      </c>
      <c r="I126" s="39">
        <v>50</v>
      </c>
      <c r="J126" t="s">
        <v>36</v>
      </c>
      <c r="K126" t="s">
        <v>208</v>
      </c>
      <c r="L126" t="s">
        <v>859</v>
      </c>
      <c r="M126">
        <v>75</v>
      </c>
      <c r="N126" t="s">
        <v>38</v>
      </c>
      <c r="O126" t="s">
        <v>83</v>
      </c>
      <c r="P126" s="36">
        <v>20340956</v>
      </c>
      <c r="Q126" s="36">
        <v>20147728</v>
      </c>
      <c r="R126" s="36">
        <v>9207478</v>
      </c>
      <c r="S126" s="36">
        <v>2316358</v>
      </c>
      <c r="T126" s="36">
        <v>430534</v>
      </c>
      <c r="U126" s="36">
        <v>298</v>
      </c>
      <c r="V126" s="37">
        <v>6.7113999999999993E-2</v>
      </c>
      <c r="W126" s="36">
        <v>5915</v>
      </c>
      <c r="X126" s="37">
        <v>0.97903600000000002</v>
      </c>
      <c r="Y126" s="38">
        <v>0.113876555261218</v>
      </c>
      <c r="Z126" s="38">
        <v>9.4994551878485895E-3</v>
      </c>
      <c r="AA126" s="38">
        <v>0.45699832755336001</v>
      </c>
      <c r="AB126" s="38">
        <v>0.74842644207241105</v>
      </c>
      <c r="AC126" s="38">
        <v>0.81413322120328502</v>
      </c>
      <c r="AD126" s="36">
        <v>357846</v>
      </c>
    </row>
    <row r="127" spans="1:30" x14ac:dyDescent="0.2">
      <c r="A127" t="s">
        <v>218</v>
      </c>
      <c r="B127" s="19" t="s">
        <v>205</v>
      </c>
      <c r="C127" t="s">
        <v>206</v>
      </c>
      <c r="D127" s="12" t="s">
        <v>32</v>
      </c>
      <c r="E127">
        <v>1</v>
      </c>
      <c r="F127">
        <v>1</v>
      </c>
      <c r="G127" t="s">
        <v>207</v>
      </c>
      <c r="H127" s="32" t="s">
        <v>34</v>
      </c>
      <c r="I127" s="39">
        <v>50</v>
      </c>
      <c r="J127" t="s">
        <v>36</v>
      </c>
      <c r="K127" t="s">
        <v>208</v>
      </c>
      <c r="L127" t="s">
        <v>859</v>
      </c>
      <c r="M127">
        <v>75</v>
      </c>
      <c r="N127" t="s">
        <v>38</v>
      </c>
      <c r="O127" t="s">
        <v>64</v>
      </c>
      <c r="P127" s="36">
        <v>23965170</v>
      </c>
      <c r="Q127" s="36">
        <v>23843992</v>
      </c>
      <c r="R127" s="36">
        <v>6701986</v>
      </c>
      <c r="S127" s="36">
        <v>1507114</v>
      </c>
      <c r="T127" s="36">
        <v>526216</v>
      </c>
      <c r="U127" s="36">
        <v>191</v>
      </c>
      <c r="V127" s="37">
        <v>5.2356E-2</v>
      </c>
      <c r="W127" s="36">
        <v>4721</v>
      </c>
      <c r="X127" s="37">
        <v>0.98220700000000005</v>
      </c>
      <c r="Y127" s="38">
        <v>6.2887682415772597E-2</v>
      </c>
      <c r="Z127" s="38">
        <v>5.0564214649843897E-3</v>
      </c>
      <c r="AA127" s="38">
        <v>0.28107650765861703</v>
      </c>
      <c r="AB127" s="38">
        <v>0.77512426913455201</v>
      </c>
      <c r="AC127" s="38">
        <v>0.65084525789024605</v>
      </c>
      <c r="AD127" s="36">
        <v>431246</v>
      </c>
    </row>
    <row r="128" spans="1:30" x14ac:dyDescent="0.2">
      <c r="A128" t="s">
        <v>219</v>
      </c>
      <c r="B128" s="19" t="s">
        <v>205</v>
      </c>
      <c r="C128" t="s">
        <v>206</v>
      </c>
      <c r="D128" s="12" t="s">
        <v>32</v>
      </c>
      <c r="E128">
        <v>1</v>
      </c>
      <c r="F128">
        <v>1</v>
      </c>
      <c r="G128" t="s">
        <v>207</v>
      </c>
      <c r="H128" s="32" t="s">
        <v>34</v>
      </c>
      <c r="I128" s="39">
        <v>50</v>
      </c>
      <c r="J128" t="s">
        <v>36</v>
      </c>
      <c r="K128" t="s">
        <v>208</v>
      </c>
      <c r="L128" t="s">
        <v>859</v>
      </c>
      <c r="M128">
        <v>75</v>
      </c>
      <c r="N128" t="s">
        <v>38</v>
      </c>
      <c r="O128" t="s">
        <v>48</v>
      </c>
      <c r="P128" s="36">
        <v>25928120</v>
      </c>
      <c r="Q128" s="36">
        <v>25789292</v>
      </c>
      <c r="R128" s="36">
        <v>5877884</v>
      </c>
      <c r="S128" s="36">
        <v>1419746</v>
      </c>
      <c r="T128" s="36">
        <v>543060</v>
      </c>
      <c r="U128" s="36">
        <v>368</v>
      </c>
      <c r="V128" s="37">
        <v>8.1519999999999995E-3</v>
      </c>
      <c r="W128" s="36">
        <v>6931</v>
      </c>
      <c r="X128" s="37">
        <v>0.97835799999999995</v>
      </c>
      <c r="Y128" s="38">
        <v>5.4756997422103902E-2</v>
      </c>
      <c r="Z128" s="38">
        <v>5.3543411554713601E-3</v>
      </c>
      <c r="AA128" s="38">
        <v>0.22791955669042799</v>
      </c>
      <c r="AB128" s="38">
        <v>0.75845967698579997</v>
      </c>
      <c r="AC128" s="38">
        <v>0.61749496036615004</v>
      </c>
      <c r="AD128" s="36">
        <v>441021</v>
      </c>
    </row>
    <row r="129" spans="1:30" x14ac:dyDescent="0.2">
      <c r="A129" t="s">
        <v>220</v>
      </c>
      <c r="B129" s="19" t="s">
        <v>205</v>
      </c>
      <c r="C129" t="s">
        <v>206</v>
      </c>
      <c r="D129" s="12" t="s">
        <v>32</v>
      </c>
      <c r="E129">
        <v>1</v>
      </c>
      <c r="F129">
        <v>1</v>
      </c>
      <c r="G129" t="s">
        <v>207</v>
      </c>
      <c r="H129" s="32" t="s">
        <v>34</v>
      </c>
      <c r="I129" s="39">
        <v>50</v>
      </c>
      <c r="J129" t="s">
        <v>36</v>
      </c>
      <c r="K129" t="s">
        <v>208</v>
      </c>
      <c r="L129" t="s">
        <v>859</v>
      </c>
      <c r="M129">
        <v>75</v>
      </c>
      <c r="N129" t="s">
        <v>38</v>
      </c>
      <c r="O129" t="s">
        <v>56</v>
      </c>
      <c r="P129" s="36">
        <v>23670282</v>
      </c>
      <c r="Q129" s="36">
        <v>23587134</v>
      </c>
      <c r="R129" s="36">
        <v>12362610</v>
      </c>
      <c r="S129" s="36">
        <v>3928580</v>
      </c>
      <c r="T129" s="36">
        <v>453420</v>
      </c>
      <c r="U129" s="36">
        <v>303</v>
      </c>
      <c r="V129" s="37">
        <v>1.3200999999999999E-2</v>
      </c>
      <c r="W129" s="36">
        <v>7459</v>
      </c>
      <c r="X129" s="37">
        <v>0.98552099999999998</v>
      </c>
      <c r="Y129" s="38">
        <v>0.16597098420711701</v>
      </c>
      <c r="Z129" s="38">
        <v>3.5127591635790399E-3</v>
      </c>
      <c r="AA129" s="38">
        <v>0.52412514381781194</v>
      </c>
      <c r="AB129" s="38">
        <v>0.68222082553764896</v>
      </c>
      <c r="AC129" s="38">
        <v>0.88458425181617795</v>
      </c>
      <c r="AD129" s="36">
        <v>372681</v>
      </c>
    </row>
    <row r="130" spans="1:30" x14ac:dyDescent="0.2">
      <c r="A130" t="s">
        <v>221</v>
      </c>
      <c r="B130" s="19" t="s">
        <v>205</v>
      </c>
      <c r="C130" t="s">
        <v>206</v>
      </c>
      <c r="D130" s="12" t="s">
        <v>32</v>
      </c>
      <c r="E130">
        <v>1</v>
      </c>
      <c r="F130">
        <v>1</v>
      </c>
      <c r="G130" t="s">
        <v>207</v>
      </c>
      <c r="H130" s="32" t="s">
        <v>34</v>
      </c>
      <c r="I130" s="39">
        <v>50</v>
      </c>
      <c r="J130" t="s">
        <v>36</v>
      </c>
      <c r="K130" t="s">
        <v>208</v>
      </c>
      <c r="L130" t="s">
        <v>859</v>
      </c>
      <c r="M130">
        <v>75</v>
      </c>
      <c r="N130" t="s">
        <v>38</v>
      </c>
      <c r="O130" t="s">
        <v>74</v>
      </c>
      <c r="P130" s="36">
        <v>23300802</v>
      </c>
      <c r="Q130" s="36">
        <v>23127848</v>
      </c>
      <c r="R130" s="36">
        <v>5837378</v>
      </c>
      <c r="S130" s="36">
        <v>1427404</v>
      </c>
      <c r="T130" s="36">
        <v>370168</v>
      </c>
      <c r="U130" s="36">
        <v>357</v>
      </c>
      <c r="V130" s="37">
        <v>7.0028000000000007E-2</v>
      </c>
      <c r="W130" s="36">
        <v>7851</v>
      </c>
      <c r="X130" s="37">
        <v>0.98025700000000004</v>
      </c>
      <c r="Y130" s="38">
        <v>6.1259865647542898E-2</v>
      </c>
      <c r="Z130" s="38">
        <v>7.4226629624164903E-3</v>
      </c>
      <c r="AA130" s="38">
        <v>0.25239607247505302</v>
      </c>
      <c r="AB130" s="38">
        <v>0.75547172035115795</v>
      </c>
      <c r="AC130" s="38">
        <v>0.74067047591291602</v>
      </c>
      <c r="AD130" s="36">
        <v>307885</v>
      </c>
    </row>
    <row r="131" spans="1:30" x14ac:dyDescent="0.2">
      <c r="A131" t="s">
        <v>222</v>
      </c>
      <c r="B131" s="19" t="s">
        <v>205</v>
      </c>
      <c r="C131" t="s">
        <v>206</v>
      </c>
      <c r="D131" s="12" t="s">
        <v>32</v>
      </c>
      <c r="E131">
        <v>1</v>
      </c>
      <c r="F131">
        <v>1</v>
      </c>
      <c r="G131" t="s">
        <v>207</v>
      </c>
      <c r="H131" s="32" t="s">
        <v>34</v>
      </c>
      <c r="I131" s="39">
        <v>50</v>
      </c>
      <c r="J131" t="s">
        <v>36</v>
      </c>
      <c r="K131" t="s">
        <v>208</v>
      </c>
      <c r="L131" t="s">
        <v>859</v>
      </c>
      <c r="M131">
        <v>75</v>
      </c>
      <c r="N131" t="s">
        <v>38</v>
      </c>
      <c r="O131" t="s">
        <v>72</v>
      </c>
      <c r="P131" s="36">
        <v>23900352</v>
      </c>
      <c r="Q131" s="36">
        <v>23783650</v>
      </c>
      <c r="R131" s="36">
        <v>7891906</v>
      </c>
      <c r="S131" s="36">
        <v>1806840</v>
      </c>
      <c r="T131" s="36">
        <v>486544</v>
      </c>
      <c r="U131" s="36">
        <v>138</v>
      </c>
      <c r="V131" s="37">
        <v>2.8986000000000001E-2</v>
      </c>
      <c r="W131" s="36">
        <v>4554</v>
      </c>
      <c r="X131" s="37">
        <v>0.98704400000000003</v>
      </c>
      <c r="Y131" s="38">
        <v>7.5598886577067995E-2</v>
      </c>
      <c r="Z131" s="38">
        <v>4.8828569554122004E-3</v>
      </c>
      <c r="AA131" s="38">
        <v>0.33182064149110801</v>
      </c>
      <c r="AB131" s="38">
        <v>0.77105150517504895</v>
      </c>
      <c r="AC131" s="38">
        <v>0.73072103783400899</v>
      </c>
      <c r="AD131" s="36">
        <v>408134</v>
      </c>
    </row>
    <row r="132" spans="1:30" x14ac:dyDescent="0.2">
      <c r="A132" t="s">
        <v>223</v>
      </c>
      <c r="B132" s="19" t="s">
        <v>205</v>
      </c>
      <c r="C132" t="s">
        <v>206</v>
      </c>
      <c r="D132" s="12" t="s">
        <v>32</v>
      </c>
      <c r="E132">
        <v>1</v>
      </c>
      <c r="F132">
        <v>1</v>
      </c>
      <c r="G132" t="s">
        <v>207</v>
      </c>
      <c r="H132" s="32" t="s">
        <v>34</v>
      </c>
      <c r="I132" s="39">
        <v>50</v>
      </c>
      <c r="J132" t="s">
        <v>36</v>
      </c>
      <c r="K132" t="s">
        <v>208</v>
      </c>
      <c r="L132" t="s">
        <v>859</v>
      </c>
      <c r="M132">
        <v>75</v>
      </c>
      <c r="N132" t="s">
        <v>38</v>
      </c>
      <c r="O132" t="s">
        <v>93</v>
      </c>
      <c r="P132" s="36">
        <v>24672286</v>
      </c>
      <c r="Q132" s="36">
        <v>24483008</v>
      </c>
      <c r="R132" s="36">
        <v>9386162</v>
      </c>
      <c r="S132" s="36">
        <v>2479662</v>
      </c>
      <c r="T132" s="36">
        <v>272094</v>
      </c>
      <c r="U132" s="36">
        <v>0</v>
      </c>
      <c r="V132" s="37" t="s">
        <v>35</v>
      </c>
      <c r="W132" s="36">
        <v>1709</v>
      </c>
      <c r="X132" s="37">
        <v>0.97835000000000005</v>
      </c>
      <c r="Y132" s="38">
        <v>0.100503941953332</v>
      </c>
      <c r="Z132" s="38">
        <v>7.6716847397115904E-3</v>
      </c>
      <c r="AA132" s="38">
        <v>0.38337454286662798</v>
      </c>
      <c r="AB132" s="38">
        <v>0.73581725949328403</v>
      </c>
      <c r="AC132" s="38">
        <v>0.89026972224440304</v>
      </c>
      <c r="AD132" s="36">
        <v>222831</v>
      </c>
    </row>
    <row r="133" spans="1:30" x14ac:dyDescent="0.2">
      <c r="A133" t="s">
        <v>224</v>
      </c>
      <c r="B133" s="19" t="s">
        <v>205</v>
      </c>
      <c r="C133" t="s">
        <v>206</v>
      </c>
      <c r="D133" s="12" t="s">
        <v>32</v>
      </c>
      <c r="E133">
        <v>1</v>
      </c>
      <c r="F133">
        <v>1</v>
      </c>
      <c r="G133" t="s">
        <v>207</v>
      </c>
      <c r="H133" s="32" t="s">
        <v>34</v>
      </c>
      <c r="I133" s="39">
        <v>50</v>
      </c>
      <c r="J133" t="s">
        <v>36</v>
      </c>
      <c r="K133" t="s">
        <v>208</v>
      </c>
      <c r="L133" t="s">
        <v>859</v>
      </c>
      <c r="M133">
        <v>75</v>
      </c>
      <c r="N133" t="s">
        <v>38</v>
      </c>
      <c r="O133" t="s">
        <v>39</v>
      </c>
      <c r="P133" s="36">
        <v>23125074</v>
      </c>
      <c r="Q133" s="36">
        <v>22968606</v>
      </c>
      <c r="R133" s="36">
        <v>14409006</v>
      </c>
      <c r="S133" s="36">
        <v>6331748</v>
      </c>
      <c r="T133" s="36">
        <v>573634</v>
      </c>
      <c r="U133" s="36">
        <v>253</v>
      </c>
      <c r="V133" s="37">
        <v>3.9529999999999999E-3</v>
      </c>
      <c r="W133" s="36">
        <v>4044</v>
      </c>
      <c r="X133" s="37">
        <v>0.983927</v>
      </c>
      <c r="Y133" s="38">
        <v>0.273804442744702</v>
      </c>
      <c r="Z133" s="38">
        <v>6.7661621320649597E-3</v>
      </c>
      <c r="AA133" s="38">
        <v>0.62733480647454198</v>
      </c>
      <c r="AB133" s="38">
        <v>0.56057010455821898</v>
      </c>
      <c r="AC133" s="38">
        <v>0.909403532800105</v>
      </c>
      <c r="AD133" s="36">
        <v>464179</v>
      </c>
    </row>
    <row r="134" spans="1:30" x14ac:dyDescent="0.2">
      <c r="A134" t="s">
        <v>225</v>
      </c>
      <c r="B134" s="19" t="s">
        <v>205</v>
      </c>
      <c r="C134" t="s">
        <v>206</v>
      </c>
      <c r="D134" s="12" t="s">
        <v>32</v>
      </c>
      <c r="E134">
        <v>1</v>
      </c>
      <c r="F134">
        <v>1</v>
      </c>
      <c r="G134" t="s">
        <v>207</v>
      </c>
      <c r="H134" s="32" t="s">
        <v>34</v>
      </c>
      <c r="I134" s="39">
        <v>50</v>
      </c>
      <c r="J134" t="s">
        <v>36</v>
      </c>
      <c r="K134" t="s">
        <v>208</v>
      </c>
      <c r="L134" t="s">
        <v>859</v>
      </c>
      <c r="M134">
        <v>75</v>
      </c>
      <c r="N134" t="s">
        <v>38</v>
      </c>
      <c r="O134" t="s">
        <v>60</v>
      </c>
      <c r="P134" s="36">
        <v>26854580</v>
      </c>
      <c r="Q134" s="36">
        <v>26666192</v>
      </c>
      <c r="R134" s="36">
        <v>7958170</v>
      </c>
      <c r="S134" s="36">
        <v>2040946</v>
      </c>
      <c r="T134" s="36">
        <v>467240</v>
      </c>
      <c r="U134" s="36">
        <v>249</v>
      </c>
      <c r="V134" s="37">
        <v>0</v>
      </c>
      <c r="W134" s="36">
        <v>6040</v>
      </c>
      <c r="X134" s="37">
        <v>0.98443700000000001</v>
      </c>
      <c r="Y134" s="38">
        <v>7.5999922545800402E-2</v>
      </c>
      <c r="Z134" s="38">
        <v>7.0151162297083002E-3</v>
      </c>
      <c r="AA134" s="38">
        <v>0.29843668717303201</v>
      </c>
      <c r="AB134" s="38">
        <v>0.743540788899961</v>
      </c>
      <c r="AC134" s="38">
        <v>0.77106694640622497</v>
      </c>
      <c r="AD134" s="36">
        <v>388419</v>
      </c>
    </row>
    <row r="135" spans="1:30" x14ac:dyDescent="0.2">
      <c r="A135" t="s">
        <v>226</v>
      </c>
      <c r="B135" s="19" t="s">
        <v>205</v>
      </c>
      <c r="C135" t="s">
        <v>206</v>
      </c>
      <c r="D135" s="12" t="s">
        <v>32</v>
      </c>
      <c r="E135">
        <v>1</v>
      </c>
      <c r="F135">
        <v>1</v>
      </c>
      <c r="G135" t="s">
        <v>207</v>
      </c>
      <c r="H135" s="32" t="s">
        <v>34</v>
      </c>
      <c r="I135" s="39">
        <v>50</v>
      </c>
      <c r="J135" t="s">
        <v>36</v>
      </c>
      <c r="K135" t="s">
        <v>208</v>
      </c>
      <c r="L135" t="s">
        <v>859</v>
      </c>
      <c r="M135">
        <v>75</v>
      </c>
      <c r="N135" t="s">
        <v>38</v>
      </c>
      <c r="O135" t="s">
        <v>98</v>
      </c>
      <c r="P135" s="36">
        <v>30889206</v>
      </c>
      <c r="Q135" s="36">
        <v>29838554</v>
      </c>
      <c r="R135" s="36">
        <v>13654268</v>
      </c>
      <c r="S135" s="36">
        <v>3351522</v>
      </c>
      <c r="T135" s="36">
        <v>643126</v>
      </c>
      <c r="U135" s="36">
        <v>966</v>
      </c>
      <c r="V135" s="37">
        <v>8.2819999999999994E-3</v>
      </c>
      <c r="W135" s="36">
        <v>11174</v>
      </c>
      <c r="X135" s="37">
        <v>0.98389099999999996</v>
      </c>
      <c r="Y135" s="38">
        <v>0.108501396895731</v>
      </c>
      <c r="Z135" s="38">
        <v>3.4013564479449601E-2</v>
      </c>
      <c r="AA135" s="38">
        <v>0.45760488259585202</v>
      </c>
      <c r="AB135" s="38">
        <v>0.75454400045465597</v>
      </c>
      <c r="AC135" s="38">
        <v>0.80810927095212304</v>
      </c>
      <c r="AD135" s="36">
        <v>521884</v>
      </c>
    </row>
    <row r="136" spans="1:30" x14ac:dyDescent="0.2">
      <c r="A136" t="s">
        <v>227</v>
      </c>
      <c r="B136" s="19" t="s">
        <v>205</v>
      </c>
      <c r="C136" t="s">
        <v>206</v>
      </c>
      <c r="D136" s="12" t="s">
        <v>32</v>
      </c>
      <c r="E136">
        <v>1</v>
      </c>
      <c r="F136">
        <v>1</v>
      </c>
      <c r="G136" t="s">
        <v>207</v>
      </c>
      <c r="H136" s="32" t="s">
        <v>34</v>
      </c>
      <c r="I136" s="39">
        <v>50</v>
      </c>
      <c r="J136" t="s">
        <v>36</v>
      </c>
      <c r="K136" t="s">
        <v>208</v>
      </c>
      <c r="L136" t="s">
        <v>859</v>
      </c>
      <c r="M136">
        <v>75</v>
      </c>
      <c r="N136" t="s">
        <v>38</v>
      </c>
      <c r="O136" t="s">
        <v>100</v>
      </c>
      <c r="P136" s="36">
        <v>38210292</v>
      </c>
      <c r="Q136" s="36">
        <v>38080366</v>
      </c>
      <c r="R136" s="36">
        <v>28046862</v>
      </c>
      <c r="S136" s="36">
        <v>12272654</v>
      </c>
      <c r="T136" s="36">
        <v>398392</v>
      </c>
      <c r="U136" s="36">
        <v>456</v>
      </c>
      <c r="V136" s="37">
        <v>2.8509E-2</v>
      </c>
      <c r="W136" s="36">
        <v>7497</v>
      </c>
      <c r="X136" s="37">
        <v>0.98426000000000002</v>
      </c>
      <c r="Y136" s="38">
        <v>0.32118712937341598</v>
      </c>
      <c r="Z136" s="38">
        <v>3.40028806898414E-3</v>
      </c>
      <c r="AA136" s="38">
        <v>0.73651765846998396</v>
      </c>
      <c r="AB136" s="38">
        <v>0.56242327573045403</v>
      </c>
      <c r="AC136" s="38">
        <v>0.96753823582087495</v>
      </c>
      <c r="AD136" s="36">
        <v>326667</v>
      </c>
    </row>
    <row r="137" spans="1:30" x14ac:dyDescent="0.2">
      <c r="A137" t="s">
        <v>228</v>
      </c>
      <c r="B137" s="19" t="s">
        <v>205</v>
      </c>
      <c r="C137" t="s">
        <v>206</v>
      </c>
      <c r="D137" s="12" t="s">
        <v>32</v>
      </c>
      <c r="E137">
        <v>1</v>
      </c>
      <c r="F137">
        <v>1</v>
      </c>
      <c r="G137" t="s">
        <v>207</v>
      </c>
      <c r="H137" s="32" t="s">
        <v>34</v>
      </c>
      <c r="I137" s="39">
        <v>50</v>
      </c>
      <c r="J137" t="s">
        <v>36</v>
      </c>
      <c r="K137" t="s">
        <v>208</v>
      </c>
      <c r="L137" t="s">
        <v>859</v>
      </c>
      <c r="M137">
        <v>75</v>
      </c>
      <c r="N137" t="s">
        <v>38</v>
      </c>
      <c r="O137" t="s">
        <v>111</v>
      </c>
      <c r="P137" s="36">
        <v>24857504</v>
      </c>
      <c r="Q137" s="36">
        <v>24593040</v>
      </c>
      <c r="R137" s="36">
        <v>6293592</v>
      </c>
      <c r="S137" s="36">
        <v>1120404</v>
      </c>
      <c r="T137" s="36">
        <v>595388</v>
      </c>
      <c r="U137" s="36">
        <v>270</v>
      </c>
      <c r="V137" s="37">
        <v>1.1110999999999999E-2</v>
      </c>
      <c r="W137" s="36">
        <v>6327</v>
      </c>
      <c r="X137" s="37">
        <v>0.982456</v>
      </c>
      <c r="Y137" s="38">
        <v>4.5073069283223299E-2</v>
      </c>
      <c r="Z137" s="38">
        <v>1.06392017476896E-2</v>
      </c>
      <c r="AA137" s="38">
        <v>0.25590947682759002</v>
      </c>
      <c r="AB137" s="38">
        <v>0.82197702043602405</v>
      </c>
      <c r="AC137" s="38">
        <v>0.46859525671097202</v>
      </c>
      <c r="AD137" s="36">
        <v>483045</v>
      </c>
    </row>
    <row r="138" spans="1:30" x14ac:dyDescent="0.2">
      <c r="A138" t="s">
        <v>229</v>
      </c>
      <c r="B138" s="19" t="s">
        <v>205</v>
      </c>
      <c r="C138" t="s">
        <v>206</v>
      </c>
      <c r="D138" s="12" t="s">
        <v>32</v>
      </c>
      <c r="E138">
        <v>1</v>
      </c>
      <c r="F138">
        <v>1</v>
      </c>
      <c r="G138" t="s">
        <v>207</v>
      </c>
      <c r="H138" s="32" t="s">
        <v>34</v>
      </c>
      <c r="I138" s="39">
        <v>50</v>
      </c>
      <c r="J138" t="s">
        <v>36</v>
      </c>
      <c r="K138" t="s">
        <v>208</v>
      </c>
      <c r="L138" t="s">
        <v>859</v>
      </c>
      <c r="M138">
        <v>75</v>
      </c>
      <c r="N138" t="s">
        <v>38</v>
      </c>
      <c r="O138" t="s">
        <v>54</v>
      </c>
      <c r="P138" s="36">
        <v>23614452</v>
      </c>
      <c r="Q138" s="36">
        <v>23448014</v>
      </c>
      <c r="R138" s="36">
        <v>7059772</v>
      </c>
      <c r="S138" s="36">
        <v>1609988</v>
      </c>
      <c r="T138" s="36">
        <v>541380</v>
      </c>
      <c r="U138" s="36">
        <v>233</v>
      </c>
      <c r="V138" s="37">
        <v>0</v>
      </c>
      <c r="W138" s="36">
        <v>6007</v>
      </c>
      <c r="X138" s="37">
        <v>0.97902400000000001</v>
      </c>
      <c r="Y138" s="38">
        <v>6.81780801011177E-2</v>
      </c>
      <c r="Z138" s="38">
        <v>7.0481415363778102E-3</v>
      </c>
      <c r="AA138" s="38">
        <v>0.301081874140812</v>
      </c>
      <c r="AB138" s="38">
        <v>0.77194900911814102</v>
      </c>
      <c r="AC138" s="38">
        <v>0.66373662412390699</v>
      </c>
      <c r="AD138" s="36">
        <v>431872</v>
      </c>
    </row>
    <row r="139" spans="1:30" x14ac:dyDescent="0.2">
      <c r="A139" t="s">
        <v>230</v>
      </c>
      <c r="B139" s="19" t="s">
        <v>205</v>
      </c>
      <c r="C139" t="s">
        <v>206</v>
      </c>
      <c r="D139" s="12" t="s">
        <v>32</v>
      </c>
      <c r="E139">
        <v>10</v>
      </c>
      <c r="F139">
        <v>10</v>
      </c>
      <c r="G139" t="s">
        <v>207</v>
      </c>
      <c r="H139" s="32" t="s">
        <v>34</v>
      </c>
      <c r="I139" s="39">
        <v>50</v>
      </c>
      <c r="J139" t="s">
        <v>36</v>
      </c>
      <c r="K139" t="s">
        <v>231</v>
      </c>
      <c r="L139" t="s">
        <v>859</v>
      </c>
      <c r="M139">
        <v>75</v>
      </c>
      <c r="N139" t="s">
        <v>38</v>
      </c>
      <c r="O139" t="s">
        <v>83</v>
      </c>
      <c r="P139" s="36">
        <v>16667828</v>
      </c>
      <c r="Q139" s="36">
        <v>16575180</v>
      </c>
      <c r="R139" s="36">
        <v>9171426</v>
      </c>
      <c r="S139" s="36">
        <v>3388738</v>
      </c>
      <c r="T139" s="36">
        <v>2595372</v>
      </c>
      <c r="U139" s="36">
        <v>2020</v>
      </c>
      <c r="V139" s="37">
        <v>4.505E-2</v>
      </c>
      <c r="W139" s="36">
        <v>13490</v>
      </c>
      <c r="X139" s="37">
        <v>0.98547099999999999</v>
      </c>
      <c r="Y139" s="38">
        <v>0.203310113351302</v>
      </c>
      <c r="Z139" s="38">
        <v>5.5584926842297596E-3</v>
      </c>
      <c r="AA139" s="38">
        <v>0.55332285984224605</v>
      </c>
      <c r="AB139" s="38">
        <v>0.63051132942685295</v>
      </c>
      <c r="AC139" s="38">
        <v>0.23411842402687999</v>
      </c>
      <c r="AD139" s="36">
        <v>2035349</v>
      </c>
    </row>
    <row r="140" spans="1:30" x14ac:dyDescent="0.2">
      <c r="A140" t="s">
        <v>232</v>
      </c>
      <c r="B140" s="19" t="s">
        <v>205</v>
      </c>
      <c r="C140" t="s">
        <v>206</v>
      </c>
      <c r="D140" s="12" t="s">
        <v>32</v>
      </c>
      <c r="E140">
        <v>10</v>
      </c>
      <c r="F140">
        <v>10</v>
      </c>
      <c r="G140" t="s">
        <v>207</v>
      </c>
      <c r="H140" s="32" t="s">
        <v>34</v>
      </c>
      <c r="I140" s="39">
        <v>50</v>
      </c>
      <c r="J140" t="s">
        <v>36</v>
      </c>
      <c r="K140" t="s">
        <v>231</v>
      </c>
      <c r="L140" t="s">
        <v>859</v>
      </c>
      <c r="M140">
        <v>75</v>
      </c>
      <c r="N140" t="s">
        <v>38</v>
      </c>
      <c r="O140" t="s">
        <v>93</v>
      </c>
      <c r="P140" s="36">
        <v>8413838</v>
      </c>
      <c r="Q140" s="36">
        <v>8358422</v>
      </c>
      <c r="R140" s="36">
        <v>3919946</v>
      </c>
      <c r="S140" s="36">
        <v>2218770</v>
      </c>
      <c r="T140" s="36">
        <v>1753008</v>
      </c>
      <c r="U140" s="36">
        <v>986</v>
      </c>
      <c r="V140" s="37">
        <v>4.6653E-2</v>
      </c>
      <c r="W140" s="36">
        <v>10628</v>
      </c>
      <c r="X140" s="37">
        <v>0.98532200000000003</v>
      </c>
      <c r="Y140" s="38">
        <v>0.26370486334535997</v>
      </c>
      <c r="Z140" s="38">
        <v>6.5862927239625996E-3</v>
      </c>
      <c r="AA140" s="38">
        <v>0.46898158528009198</v>
      </c>
      <c r="AB140" s="38">
        <v>0.433979447676065</v>
      </c>
      <c r="AC140" s="38">
        <v>0.20991900918076201</v>
      </c>
      <c r="AD140" s="36">
        <v>1403822</v>
      </c>
    </row>
    <row r="141" spans="1:30" x14ac:dyDescent="0.2">
      <c r="A141" t="s">
        <v>233</v>
      </c>
      <c r="B141" s="19" t="s">
        <v>205</v>
      </c>
      <c r="C141" t="s">
        <v>206</v>
      </c>
      <c r="D141" s="12" t="s">
        <v>32</v>
      </c>
      <c r="E141">
        <v>10</v>
      </c>
      <c r="F141">
        <v>10</v>
      </c>
      <c r="G141" t="s">
        <v>207</v>
      </c>
      <c r="H141" s="32" t="s">
        <v>34</v>
      </c>
      <c r="I141" s="39">
        <v>50</v>
      </c>
      <c r="J141" t="s">
        <v>36</v>
      </c>
      <c r="K141" t="s">
        <v>231</v>
      </c>
      <c r="L141" t="s">
        <v>859</v>
      </c>
      <c r="M141">
        <v>75</v>
      </c>
      <c r="N141" t="s">
        <v>38</v>
      </c>
      <c r="O141" t="s">
        <v>52</v>
      </c>
      <c r="P141" s="36">
        <v>24439904</v>
      </c>
      <c r="Q141" s="36">
        <v>24286670</v>
      </c>
      <c r="R141" s="36">
        <v>15761690</v>
      </c>
      <c r="S141" s="36">
        <v>9951530</v>
      </c>
      <c r="T141" s="36">
        <v>1822500</v>
      </c>
      <c r="U141" s="36">
        <v>1211</v>
      </c>
      <c r="V141" s="37">
        <v>4.6242999999999999E-2</v>
      </c>
      <c r="W141" s="36">
        <v>16094</v>
      </c>
      <c r="X141" s="37">
        <v>0.98390699999999998</v>
      </c>
      <c r="Y141" s="38">
        <v>0.40718367797189398</v>
      </c>
      <c r="Z141" s="38">
        <v>6.2698282284578497E-3</v>
      </c>
      <c r="AA141" s="38">
        <v>0.64898522522849</v>
      </c>
      <c r="AB141" s="38">
        <v>0.36862544562163102</v>
      </c>
      <c r="AC141" s="38">
        <v>0.81686233172185596</v>
      </c>
      <c r="AD141" s="36">
        <v>1435426</v>
      </c>
    </row>
    <row r="142" spans="1:30" x14ac:dyDescent="0.2">
      <c r="A142" t="s">
        <v>234</v>
      </c>
      <c r="B142" s="19" t="s">
        <v>205</v>
      </c>
      <c r="C142" t="s">
        <v>206</v>
      </c>
      <c r="D142" s="12" t="s">
        <v>32</v>
      </c>
      <c r="E142">
        <v>10</v>
      </c>
      <c r="F142">
        <v>10</v>
      </c>
      <c r="G142" t="s">
        <v>207</v>
      </c>
      <c r="H142" s="32" t="s">
        <v>34</v>
      </c>
      <c r="I142" s="39">
        <v>50</v>
      </c>
      <c r="J142" t="s">
        <v>36</v>
      </c>
      <c r="K142" t="s">
        <v>231</v>
      </c>
      <c r="L142" t="s">
        <v>859</v>
      </c>
      <c r="M142">
        <v>75</v>
      </c>
      <c r="N142" t="s">
        <v>38</v>
      </c>
      <c r="O142" t="s">
        <v>39</v>
      </c>
      <c r="P142" s="36">
        <v>15041204</v>
      </c>
      <c r="Q142" s="36">
        <v>14924896</v>
      </c>
      <c r="R142" s="36">
        <v>8622438</v>
      </c>
      <c r="S142" s="36">
        <v>4368902</v>
      </c>
      <c r="T142" s="36">
        <v>2701992</v>
      </c>
      <c r="U142" s="36">
        <v>2199</v>
      </c>
      <c r="V142" s="37">
        <v>3.5015999999999999E-2</v>
      </c>
      <c r="W142" s="36">
        <v>19775</v>
      </c>
      <c r="X142" s="37">
        <v>0.98376699999999995</v>
      </c>
      <c r="Y142" s="38">
        <v>0.29046225288879801</v>
      </c>
      <c r="Z142" s="38">
        <v>7.7326256594884299E-3</v>
      </c>
      <c r="AA142" s="38">
        <v>0.57772181461096905</v>
      </c>
      <c r="AB142" s="38">
        <v>0.493310128759407</v>
      </c>
      <c r="AC142" s="38">
        <v>0.38153980107587698</v>
      </c>
      <c r="AD142" s="36">
        <v>2086171</v>
      </c>
    </row>
    <row r="143" spans="1:30" x14ac:dyDescent="0.2">
      <c r="A143" t="s">
        <v>235</v>
      </c>
      <c r="B143" s="19" t="s">
        <v>205</v>
      </c>
      <c r="C143" t="s">
        <v>206</v>
      </c>
      <c r="D143" s="12" t="s">
        <v>32</v>
      </c>
      <c r="E143">
        <v>10</v>
      </c>
      <c r="F143">
        <v>10</v>
      </c>
      <c r="G143" t="s">
        <v>207</v>
      </c>
      <c r="H143" s="32" t="s">
        <v>34</v>
      </c>
      <c r="I143" s="39">
        <v>50</v>
      </c>
      <c r="J143" t="s">
        <v>36</v>
      </c>
      <c r="K143" t="s">
        <v>231</v>
      </c>
      <c r="L143" t="s">
        <v>859</v>
      </c>
      <c r="M143">
        <v>75</v>
      </c>
      <c r="N143" t="s">
        <v>38</v>
      </c>
      <c r="O143" t="s">
        <v>60</v>
      </c>
      <c r="P143" s="36">
        <v>17979056</v>
      </c>
      <c r="Q143" s="36">
        <v>17811118</v>
      </c>
      <c r="R143" s="36">
        <v>10548572</v>
      </c>
      <c r="S143" s="36">
        <v>4679712</v>
      </c>
      <c r="T143" s="36">
        <v>4025896</v>
      </c>
      <c r="U143" s="36">
        <v>3480</v>
      </c>
      <c r="V143" s="37">
        <v>8.3330000000000001E-3</v>
      </c>
      <c r="W143" s="36">
        <v>23570</v>
      </c>
      <c r="X143" s="37">
        <v>0.98298700000000006</v>
      </c>
      <c r="Y143" s="38">
        <v>0.26028685821991998</v>
      </c>
      <c r="Z143" s="38">
        <v>9.3407573790303608E-3</v>
      </c>
      <c r="AA143" s="38">
        <v>0.59224648334820995</v>
      </c>
      <c r="AB143" s="38">
        <v>0.556365354476416</v>
      </c>
      <c r="AC143" s="38">
        <v>0.13971287121942499</v>
      </c>
      <c r="AD143" s="36">
        <v>3009618</v>
      </c>
    </row>
    <row r="144" spans="1:30" x14ac:dyDescent="0.2">
      <c r="A144" t="s">
        <v>236</v>
      </c>
      <c r="B144" s="19" t="s">
        <v>205</v>
      </c>
      <c r="C144" t="s">
        <v>206</v>
      </c>
      <c r="D144" s="12" t="s">
        <v>32</v>
      </c>
      <c r="E144">
        <v>10</v>
      </c>
      <c r="F144">
        <v>10</v>
      </c>
      <c r="G144" t="s">
        <v>207</v>
      </c>
      <c r="H144" s="32" t="s">
        <v>34</v>
      </c>
      <c r="I144" s="39">
        <v>50</v>
      </c>
      <c r="J144" t="s">
        <v>36</v>
      </c>
      <c r="K144" t="s">
        <v>231</v>
      </c>
      <c r="L144" t="s">
        <v>859</v>
      </c>
      <c r="M144">
        <v>75</v>
      </c>
      <c r="N144" t="s">
        <v>38</v>
      </c>
      <c r="O144" t="s">
        <v>98</v>
      </c>
      <c r="P144" s="36">
        <v>26669438</v>
      </c>
      <c r="Q144" s="36">
        <v>26392966</v>
      </c>
      <c r="R144" s="36">
        <v>16884162</v>
      </c>
      <c r="S144" s="36">
        <v>5381124</v>
      </c>
      <c r="T144" s="36">
        <v>4649610</v>
      </c>
      <c r="U144" s="36">
        <v>4858</v>
      </c>
      <c r="V144" s="37">
        <v>1.2351000000000001E-2</v>
      </c>
      <c r="W144" s="36">
        <v>21580</v>
      </c>
      <c r="X144" s="37">
        <v>0.982298</v>
      </c>
      <c r="Y144" s="38">
        <v>0.201771180930022</v>
      </c>
      <c r="Z144" s="38">
        <v>1.03666226487412E-2</v>
      </c>
      <c r="AA144" s="38">
        <v>0.63972203806120198</v>
      </c>
      <c r="AB144" s="38">
        <v>0.681291615183507</v>
      </c>
      <c r="AC144" s="38">
        <v>0.13594074397839601</v>
      </c>
      <c r="AD144" s="36">
        <v>3384640</v>
      </c>
    </row>
    <row r="145" spans="1:30" x14ac:dyDescent="0.2">
      <c r="A145" t="s">
        <v>237</v>
      </c>
      <c r="B145" s="19" t="s">
        <v>205</v>
      </c>
      <c r="C145" t="s">
        <v>206</v>
      </c>
      <c r="D145" s="12" t="s">
        <v>32</v>
      </c>
      <c r="E145">
        <v>10</v>
      </c>
      <c r="F145">
        <v>10</v>
      </c>
      <c r="G145" t="s">
        <v>207</v>
      </c>
      <c r="H145" s="32" t="s">
        <v>34</v>
      </c>
      <c r="I145" s="39">
        <v>50</v>
      </c>
      <c r="J145" t="s">
        <v>36</v>
      </c>
      <c r="K145" t="s">
        <v>231</v>
      </c>
      <c r="L145" t="s">
        <v>859</v>
      </c>
      <c r="M145">
        <v>75</v>
      </c>
      <c r="N145" t="s">
        <v>38</v>
      </c>
      <c r="O145" t="s">
        <v>100</v>
      </c>
      <c r="P145" s="36">
        <v>11450034</v>
      </c>
      <c r="Q145" s="36">
        <v>11377116</v>
      </c>
      <c r="R145" s="36">
        <v>4870656</v>
      </c>
      <c r="S145" s="36">
        <v>2919878</v>
      </c>
      <c r="T145" s="36">
        <v>1461374</v>
      </c>
      <c r="U145" s="36">
        <v>1623</v>
      </c>
      <c r="V145" s="37">
        <v>1.3554999999999999E-2</v>
      </c>
      <c r="W145" s="36">
        <v>17674</v>
      </c>
      <c r="X145" s="37">
        <v>0.98138499999999995</v>
      </c>
      <c r="Y145" s="38">
        <v>0.25501042180311401</v>
      </c>
      <c r="Z145" s="38">
        <v>6.3683653690460697E-3</v>
      </c>
      <c r="AA145" s="38">
        <v>0.428109900611016</v>
      </c>
      <c r="AB145" s="38">
        <v>0.400516480736886</v>
      </c>
      <c r="AC145" s="38">
        <v>0.49950854111027898</v>
      </c>
      <c r="AD145" s="36">
        <v>1159889</v>
      </c>
    </row>
    <row r="146" spans="1:30" x14ac:dyDescent="0.2">
      <c r="A146" t="s">
        <v>238</v>
      </c>
      <c r="B146" s="19" t="s">
        <v>205</v>
      </c>
      <c r="C146" t="s">
        <v>206</v>
      </c>
      <c r="D146" s="12" t="s">
        <v>32</v>
      </c>
      <c r="E146">
        <v>10</v>
      </c>
      <c r="F146">
        <v>10</v>
      </c>
      <c r="G146" t="s">
        <v>207</v>
      </c>
      <c r="H146" s="32" t="s">
        <v>34</v>
      </c>
      <c r="I146" s="39">
        <v>50</v>
      </c>
      <c r="J146" t="s">
        <v>36</v>
      </c>
      <c r="K146" t="s">
        <v>231</v>
      </c>
      <c r="L146" t="s">
        <v>859</v>
      </c>
      <c r="M146">
        <v>75</v>
      </c>
      <c r="N146" t="s">
        <v>38</v>
      </c>
      <c r="O146" t="s">
        <v>111</v>
      </c>
      <c r="P146" s="36">
        <v>23652608</v>
      </c>
      <c r="Q146" s="36">
        <v>21701908</v>
      </c>
      <c r="R146" s="36">
        <v>13331226</v>
      </c>
      <c r="S146" s="36">
        <v>4788294</v>
      </c>
      <c r="T146" s="36">
        <v>3805194</v>
      </c>
      <c r="U146" s="36">
        <v>4304</v>
      </c>
      <c r="V146" s="37">
        <v>1.3708E-2</v>
      </c>
      <c r="W146" s="36">
        <v>26050</v>
      </c>
      <c r="X146" s="37">
        <v>0.98337799999999997</v>
      </c>
      <c r="Y146" s="38">
        <v>0.20244253826047401</v>
      </c>
      <c r="Z146" s="38">
        <v>8.2472934908488699E-2</v>
      </c>
      <c r="AA146" s="38">
        <v>0.61428819991311401</v>
      </c>
      <c r="AB146" s="38">
        <v>0.64082118178778202</v>
      </c>
      <c r="AC146" s="38">
        <v>0.20531320758499799</v>
      </c>
      <c r="AD146" s="36">
        <v>2867407</v>
      </c>
    </row>
    <row r="147" spans="1:30" x14ac:dyDescent="0.2">
      <c r="A147" t="s">
        <v>239</v>
      </c>
      <c r="B147" s="19" t="s">
        <v>205</v>
      </c>
      <c r="C147" t="s">
        <v>206</v>
      </c>
      <c r="D147" s="12" t="s">
        <v>32</v>
      </c>
      <c r="E147">
        <v>50</v>
      </c>
      <c r="F147">
        <v>50</v>
      </c>
      <c r="G147" t="s">
        <v>207</v>
      </c>
      <c r="H147" s="32" t="s">
        <v>34</v>
      </c>
      <c r="I147" s="39">
        <v>50</v>
      </c>
      <c r="J147" t="s">
        <v>36</v>
      </c>
      <c r="K147" t="s">
        <v>231</v>
      </c>
      <c r="L147" t="s">
        <v>859</v>
      </c>
      <c r="M147">
        <v>75</v>
      </c>
      <c r="N147" t="s">
        <v>38</v>
      </c>
      <c r="O147" t="s">
        <v>54</v>
      </c>
      <c r="P147" s="36">
        <v>48158478</v>
      </c>
      <c r="Q147" s="36">
        <v>47607280</v>
      </c>
      <c r="R147" s="36">
        <v>34332270</v>
      </c>
      <c r="S147" s="36">
        <v>13221684</v>
      </c>
      <c r="T147" s="36">
        <v>11762914</v>
      </c>
      <c r="U147" s="36">
        <v>2378</v>
      </c>
      <c r="V147" s="37">
        <v>5.8869999999999999E-3</v>
      </c>
      <c r="W147" s="36">
        <v>22124</v>
      </c>
      <c r="X147" s="37">
        <v>0.98282400000000003</v>
      </c>
      <c r="Y147" s="38">
        <v>0.27454530435949398</v>
      </c>
      <c r="Z147" s="38">
        <v>1.1445502908127601E-2</v>
      </c>
      <c r="AA147" s="38">
        <v>0.72115588204157</v>
      </c>
      <c r="AB147" s="38">
        <v>0.61489048058867102</v>
      </c>
      <c r="AC147" s="38">
        <v>0.110331634003656</v>
      </c>
      <c r="AD147" s="36">
        <v>7679964</v>
      </c>
    </row>
    <row r="148" spans="1:30" x14ac:dyDescent="0.2">
      <c r="A148" t="s">
        <v>240</v>
      </c>
      <c r="B148" s="19" t="s">
        <v>205</v>
      </c>
      <c r="C148" t="s">
        <v>206</v>
      </c>
      <c r="D148" s="12" t="s">
        <v>32</v>
      </c>
      <c r="E148">
        <v>50</v>
      </c>
      <c r="F148">
        <v>50</v>
      </c>
      <c r="G148" t="s">
        <v>207</v>
      </c>
      <c r="H148" s="32" t="s">
        <v>34</v>
      </c>
      <c r="I148" s="39">
        <v>50</v>
      </c>
      <c r="J148" t="s">
        <v>36</v>
      </c>
      <c r="K148" t="s">
        <v>231</v>
      </c>
      <c r="L148" t="s">
        <v>859</v>
      </c>
      <c r="M148">
        <v>75</v>
      </c>
      <c r="N148" t="s">
        <v>38</v>
      </c>
      <c r="O148" t="s">
        <v>44</v>
      </c>
      <c r="P148" s="36">
        <v>46159996</v>
      </c>
      <c r="Q148" s="36">
        <v>45981032</v>
      </c>
      <c r="R148" s="36">
        <v>33955098</v>
      </c>
      <c r="S148" s="36">
        <v>14830752</v>
      </c>
      <c r="T148" s="36">
        <v>13669554</v>
      </c>
      <c r="U148" s="36">
        <v>2301</v>
      </c>
      <c r="V148" s="37">
        <v>4.7371000000000003E-2</v>
      </c>
      <c r="W148" s="36">
        <v>21745</v>
      </c>
      <c r="X148" s="37">
        <v>0.98293900000000001</v>
      </c>
      <c r="Y148" s="38">
        <v>0.321290149158592</v>
      </c>
      <c r="Z148" s="38">
        <v>3.8770367311123698E-3</v>
      </c>
      <c r="AA148" s="38">
        <v>0.73845880623122995</v>
      </c>
      <c r="AB148" s="38">
        <v>0.56322458559831001</v>
      </c>
      <c r="AC148" s="38">
        <v>7.8296636610200199E-2</v>
      </c>
      <c r="AD148" s="36">
        <v>8602005</v>
      </c>
    </row>
    <row r="149" spans="1:30" x14ac:dyDescent="0.2">
      <c r="A149" t="s">
        <v>241</v>
      </c>
      <c r="B149" s="19" t="s">
        <v>205</v>
      </c>
      <c r="C149" t="s">
        <v>206</v>
      </c>
      <c r="D149" s="12" t="s">
        <v>32</v>
      </c>
      <c r="E149">
        <v>1000</v>
      </c>
      <c r="F149">
        <v>400</v>
      </c>
      <c r="G149" t="s">
        <v>207</v>
      </c>
      <c r="H149" s="32" t="s">
        <v>34</v>
      </c>
      <c r="I149" s="39">
        <v>50</v>
      </c>
      <c r="J149" t="s">
        <v>36</v>
      </c>
      <c r="K149" t="s">
        <v>231</v>
      </c>
      <c r="L149" t="s">
        <v>859</v>
      </c>
      <c r="M149">
        <v>75</v>
      </c>
      <c r="N149" t="s">
        <v>38</v>
      </c>
      <c r="O149" t="s">
        <v>62</v>
      </c>
      <c r="P149" s="36">
        <v>115411858</v>
      </c>
      <c r="Q149" s="36">
        <v>114939062</v>
      </c>
      <c r="R149" s="36">
        <v>85851542</v>
      </c>
      <c r="S149" s="36">
        <v>31372314</v>
      </c>
      <c r="T149" s="36">
        <v>29608188</v>
      </c>
      <c r="U149" s="36">
        <v>874</v>
      </c>
      <c r="V149" s="37">
        <v>2.4027E-2</v>
      </c>
      <c r="W149" s="36">
        <v>13195</v>
      </c>
      <c r="X149" s="37">
        <v>0.984236</v>
      </c>
      <c r="Y149" s="38">
        <v>0.27182920839901897</v>
      </c>
      <c r="Z149" s="38">
        <v>4.0965981155939796E-3</v>
      </c>
      <c r="AA149" s="38">
        <v>0.74693094328540799</v>
      </c>
      <c r="AB149" s="38">
        <v>0.63457483384515101</v>
      </c>
      <c r="AC149" s="38">
        <v>5.6231937497501799E-2</v>
      </c>
      <c r="AD149" s="36">
        <v>14678564</v>
      </c>
    </row>
    <row r="150" spans="1:30" x14ac:dyDescent="0.2">
      <c r="A150" t="s">
        <v>242</v>
      </c>
      <c r="B150" s="19" t="s">
        <v>205</v>
      </c>
      <c r="C150" t="s">
        <v>206</v>
      </c>
      <c r="D150" s="12" t="s">
        <v>32</v>
      </c>
      <c r="E150">
        <v>10</v>
      </c>
      <c r="F150">
        <v>10</v>
      </c>
      <c r="G150" t="s">
        <v>243</v>
      </c>
      <c r="H150" s="32" t="s">
        <v>34</v>
      </c>
      <c r="I150" s="39" t="s">
        <v>35</v>
      </c>
      <c r="J150" t="s">
        <v>36</v>
      </c>
      <c r="K150" t="s">
        <v>244</v>
      </c>
      <c r="L150" t="s">
        <v>859</v>
      </c>
      <c r="M150">
        <v>75</v>
      </c>
      <c r="N150" t="s">
        <v>38</v>
      </c>
      <c r="O150" t="s">
        <v>72</v>
      </c>
      <c r="P150" s="36">
        <v>16686416</v>
      </c>
      <c r="Q150" s="36">
        <v>16572064</v>
      </c>
      <c r="R150" s="36">
        <v>8967504</v>
      </c>
      <c r="S150" s="36">
        <v>4247146</v>
      </c>
      <c r="T150" s="36">
        <v>3127732</v>
      </c>
      <c r="U150" s="36">
        <v>2188</v>
      </c>
      <c r="V150" s="37">
        <v>4.4790000000000003E-2</v>
      </c>
      <c r="W150" s="36">
        <v>24996</v>
      </c>
      <c r="X150" s="37">
        <v>0.98323700000000003</v>
      </c>
      <c r="Y150" s="38">
        <v>0.25452715550181698</v>
      </c>
      <c r="Z150" s="38">
        <v>6.8529994697483299E-3</v>
      </c>
      <c r="AA150" s="38">
        <v>0.54112173353904502</v>
      </c>
      <c r="AB150" s="38">
        <v>0.52638482235413597</v>
      </c>
      <c r="AC150" s="38">
        <v>0.263568523427262</v>
      </c>
      <c r="AD150" s="36">
        <v>2394086</v>
      </c>
    </row>
    <row r="151" spans="1:30" x14ac:dyDescent="0.2">
      <c r="A151" t="s">
        <v>245</v>
      </c>
      <c r="B151" s="19" t="s">
        <v>205</v>
      </c>
      <c r="C151" t="s">
        <v>206</v>
      </c>
      <c r="D151" s="12" t="s">
        <v>32</v>
      </c>
      <c r="E151">
        <v>10</v>
      </c>
      <c r="F151">
        <v>10</v>
      </c>
      <c r="G151" t="s">
        <v>243</v>
      </c>
      <c r="H151" s="32" t="s">
        <v>34</v>
      </c>
      <c r="I151" s="39" t="s">
        <v>35</v>
      </c>
      <c r="J151" t="s">
        <v>36</v>
      </c>
      <c r="K151" t="s">
        <v>244</v>
      </c>
      <c r="L151" t="s">
        <v>859</v>
      </c>
      <c r="M151">
        <v>75</v>
      </c>
      <c r="N151" t="s">
        <v>38</v>
      </c>
      <c r="O151" t="s">
        <v>74</v>
      </c>
      <c r="P151" s="36">
        <v>16357834</v>
      </c>
      <c r="Q151" s="36">
        <v>16298506</v>
      </c>
      <c r="R151" s="36">
        <v>10161834</v>
      </c>
      <c r="S151" s="36">
        <v>5152954</v>
      </c>
      <c r="T151" s="36">
        <v>3558866</v>
      </c>
      <c r="U151" s="36">
        <v>2418</v>
      </c>
      <c r="V151" s="37">
        <v>5.9553000000000002E-2</v>
      </c>
      <c r="W151" s="36">
        <v>19486</v>
      </c>
      <c r="X151" s="37">
        <v>0.98275699999999999</v>
      </c>
      <c r="Y151" s="38">
        <v>0.315014445066505</v>
      </c>
      <c r="Z151" s="38">
        <v>3.6268860534958399E-3</v>
      </c>
      <c r="AA151" s="38">
        <v>0.62348254496455102</v>
      </c>
      <c r="AB151" s="38">
        <v>0.49291102373843099</v>
      </c>
      <c r="AC151" s="38">
        <v>0.30935420731487201</v>
      </c>
      <c r="AD151" s="36">
        <v>2674258</v>
      </c>
    </row>
    <row r="152" spans="1:30" x14ac:dyDescent="0.2">
      <c r="A152" t="s">
        <v>246</v>
      </c>
      <c r="B152" s="19" t="s">
        <v>205</v>
      </c>
      <c r="C152" t="s">
        <v>206</v>
      </c>
      <c r="D152" s="12" t="s">
        <v>32</v>
      </c>
      <c r="E152">
        <v>10</v>
      </c>
      <c r="F152">
        <v>10</v>
      </c>
      <c r="G152" t="s">
        <v>243</v>
      </c>
      <c r="H152" s="32" t="s">
        <v>34</v>
      </c>
      <c r="I152" s="39" t="s">
        <v>35</v>
      </c>
      <c r="J152" t="s">
        <v>36</v>
      </c>
      <c r="K152" t="s">
        <v>244</v>
      </c>
      <c r="L152" t="s">
        <v>859</v>
      </c>
      <c r="M152">
        <v>75</v>
      </c>
      <c r="N152" t="s">
        <v>38</v>
      </c>
      <c r="O152" t="s">
        <v>56</v>
      </c>
      <c r="P152" s="36">
        <v>17940922</v>
      </c>
      <c r="Q152" s="36">
        <v>17822476</v>
      </c>
      <c r="R152" s="36">
        <v>10365608</v>
      </c>
      <c r="S152" s="36">
        <v>5147946</v>
      </c>
      <c r="T152" s="36">
        <v>2938352</v>
      </c>
      <c r="U152" s="36">
        <v>2188</v>
      </c>
      <c r="V152" s="37">
        <v>1.7367E-2</v>
      </c>
      <c r="W152" s="36">
        <v>21809</v>
      </c>
      <c r="X152" s="37">
        <v>0.98129200000000005</v>
      </c>
      <c r="Y152" s="38">
        <v>0.286938764908515</v>
      </c>
      <c r="Z152" s="38">
        <v>6.6020018369178602E-3</v>
      </c>
      <c r="AA152" s="38">
        <v>0.58160313976576505</v>
      </c>
      <c r="AB152" s="38">
        <v>0.503362851460329</v>
      </c>
      <c r="AC152" s="38">
        <v>0.42921856600671399</v>
      </c>
      <c r="AD152" s="36">
        <v>2257409</v>
      </c>
    </row>
    <row r="153" spans="1:30" x14ac:dyDescent="0.2">
      <c r="A153" t="s">
        <v>247</v>
      </c>
      <c r="B153" s="19" t="s">
        <v>205</v>
      </c>
      <c r="C153" t="s">
        <v>206</v>
      </c>
      <c r="D153" s="12" t="s">
        <v>32</v>
      </c>
      <c r="E153">
        <v>10</v>
      </c>
      <c r="F153">
        <v>10</v>
      </c>
      <c r="G153" t="s">
        <v>243</v>
      </c>
      <c r="H153" s="32" t="s">
        <v>34</v>
      </c>
      <c r="I153" s="39" t="s">
        <v>35</v>
      </c>
      <c r="J153" t="s">
        <v>36</v>
      </c>
      <c r="K153" t="s">
        <v>244</v>
      </c>
      <c r="L153" t="s">
        <v>859</v>
      </c>
      <c r="M153">
        <v>75</v>
      </c>
      <c r="N153" t="s">
        <v>38</v>
      </c>
      <c r="O153" t="s">
        <v>48</v>
      </c>
      <c r="P153" s="36">
        <v>19905546</v>
      </c>
      <c r="Q153" s="36">
        <v>19821096</v>
      </c>
      <c r="R153" s="36">
        <v>10586628</v>
      </c>
      <c r="S153" s="36">
        <v>4081812</v>
      </c>
      <c r="T153" s="36">
        <v>2784900</v>
      </c>
      <c r="U153" s="36">
        <v>3953</v>
      </c>
      <c r="V153" s="37">
        <v>2.7067999999999998E-2</v>
      </c>
      <c r="W153" s="36">
        <v>21556</v>
      </c>
      <c r="X153" s="37">
        <v>0.97995900000000002</v>
      </c>
      <c r="Y153" s="38">
        <v>0.205059032291804</v>
      </c>
      <c r="Z153" s="38">
        <v>4.2425362258337396E-3</v>
      </c>
      <c r="AA153" s="38">
        <v>0.53410911283614204</v>
      </c>
      <c r="AB153" s="38">
        <v>0.61443700487067299</v>
      </c>
      <c r="AC153" s="38">
        <v>0.31772947896669401</v>
      </c>
      <c r="AD153" s="36">
        <v>2126260</v>
      </c>
    </row>
    <row r="154" spans="1:30" x14ac:dyDescent="0.2">
      <c r="A154" t="s">
        <v>248</v>
      </c>
      <c r="B154" s="19" t="s">
        <v>205</v>
      </c>
      <c r="C154" t="s">
        <v>206</v>
      </c>
      <c r="D154" s="12" t="s">
        <v>32</v>
      </c>
      <c r="E154">
        <v>10</v>
      </c>
      <c r="F154">
        <v>10</v>
      </c>
      <c r="G154" t="s">
        <v>243</v>
      </c>
      <c r="H154" s="32" t="s">
        <v>34</v>
      </c>
      <c r="I154" s="39" t="s">
        <v>35</v>
      </c>
      <c r="J154" t="s">
        <v>36</v>
      </c>
      <c r="K154" t="s">
        <v>244</v>
      </c>
      <c r="L154" t="s">
        <v>859</v>
      </c>
      <c r="M154">
        <v>75</v>
      </c>
      <c r="N154" t="s">
        <v>38</v>
      </c>
      <c r="O154" t="s">
        <v>64</v>
      </c>
      <c r="P154" s="36">
        <v>17938376</v>
      </c>
      <c r="Q154" s="36">
        <v>17863818</v>
      </c>
      <c r="R154" s="36">
        <v>9339038</v>
      </c>
      <c r="S154" s="36">
        <v>3750846</v>
      </c>
      <c r="T154" s="36">
        <v>2963382</v>
      </c>
      <c r="U154" s="36">
        <v>3303</v>
      </c>
      <c r="V154" s="37">
        <v>5.45E-3</v>
      </c>
      <c r="W154" s="36">
        <v>18533</v>
      </c>
      <c r="X154" s="37">
        <v>0.98138499999999995</v>
      </c>
      <c r="Y154" s="38">
        <v>0.20909618574167499</v>
      </c>
      <c r="Z154" s="38">
        <v>4.1563405739739202E-3</v>
      </c>
      <c r="AA154" s="38">
        <v>0.52279070465227495</v>
      </c>
      <c r="AB154" s="38">
        <v>0.59836912538529097</v>
      </c>
      <c r="AC154" s="38">
        <v>0.209943036850886</v>
      </c>
      <c r="AD154" s="36">
        <v>2248234</v>
      </c>
    </row>
    <row r="155" spans="1:30" x14ac:dyDescent="0.2">
      <c r="A155" t="s">
        <v>249</v>
      </c>
      <c r="B155" s="19" t="s">
        <v>205</v>
      </c>
      <c r="C155" t="s">
        <v>206</v>
      </c>
      <c r="D155" s="12" t="s">
        <v>32</v>
      </c>
      <c r="E155">
        <v>10</v>
      </c>
      <c r="F155">
        <v>10</v>
      </c>
      <c r="G155" t="s">
        <v>243</v>
      </c>
      <c r="H155" s="32" t="s">
        <v>34</v>
      </c>
      <c r="I155" s="39" t="s">
        <v>35</v>
      </c>
      <c r="J155" t="s">
        <v>36</v>
      </c>
      <c r="K155" t="s">
        <v>244</v>
      </c>
      <c r="L155" t="s">
        <v>859</v>
      </c>
      <c r="M155">
        <v>75</v>
      </c>
      <c r="N155" t="s">
        <v>38</v>
      </c>
      <c r="O155" t="s">
        <v>79</v>
      </c>
      <c r="P155" s="36">
        <v>16490500</v>
      </c>
      <c r="Q155" s="36">
        <v>16422144</v>
      </c>
      <c r="R155" s="36">
        <v>9377010</v>
      </c>
      <c r="S155" s="36">
        <v>3544388</v>
      </c>
      <c r="T155" s="36">
        <v>2766196</v>
      </c>
      <c r="U155" s="36">
        <v>1740</v>
      </c>
      <c r="V155" s="37">
        <v>4.7701E-2</v>
      </c>
      <c r="W155" s="36">
        <v>17710</v>
      </c>
      <c r="X155" s="37">
        <v>0.98368199999999995</v>
      </c>
      <c r="Y155" s="38">
        <v>0.214935144477123</v>
      </c>
      <c r="Z155" s="38">
        <v>4.1451744944058701E-3</v>
      </c>
      <c r="AA155" s="38">
        <v>0.57099791598466099</v>
      </c>
      <c r="AB155" s="38">
        <v>0.62201298708223596</v>
      </c>
      <c r="AC155" s="38">
        <v>0.21955609826012301</v>
      </c>
      <c r="AD155" s="36">
        <v>2129377</v>
      </c>
    </row>
    <row r="156" spans="1:30" x14ac:dyDescent="0.2">
      <c r="A156" t="s">
        <v>250</v>
      </c>
      <c r="B156" s="19" t="s">
        <v>205</v>
      </c>
      <c r="C156" t="s">
        <v>206</v>
      </c>
      <c r="D156" s="12" t="s">
        <v>32</v>
      </c>
      <c r="E156">
        <v>10</v>
      </c>
      <c r="F156">
        <v>10</v>
      </c>
      <c r="G156" t="s">
        <v>243</v>
      </c>
      <c r="H156" s="32" t="s">
        <v>34</v>
      </c>
      <c r="I156" s="39" t="s">
        <v>35</v>
      </c>
      <c r="J156" t="s">
        <v>36</v>
      </c>
      <c r="K156" t="s">
        <v>244</v>
      </c>
      <c r="L156" t="s">
        <v>859</v>
      </c>
      <c r="M156">
        <v>75</v>
      </c>
      <c r="N156" t="s">
        <v>38</v>
      </c>
      <c r="O156" t="s">
        <v>81</v>
      </c>
      <c r="P156" s="36">
        <v>16241986</v>
      </c>
      <c r="Q156" s="36">
        <v>16189478</v>
      </c>
      <c r="R156" s="36">
        <v>7427070</v>
      </c>
      <c r="S156" s="36">
        <v>3585710</v>
      </c>
      <c r="T156" s="36">
        <v>1930338</v>
      </c>
      <c r="U156" s="36">
        <v>1255</v>
      </c>
      <c r="V156" s="37">
        <v>2.9482000000000001E-2</v>
      </c>
      <c r="W156" s="36">
        <v>15978</v>
      </c>
      <c r="X156" s="37">
        <v>0.98397800000000002</v>
      </c>
      <c r="Y156" s="38">
        <v>0.22076795288458001</v>
      </c>
      <c r="Z156" s="38">
        <v>3.2328558835107999E-3</v>
      </c>
      <c r="AA156" s="38">
        <v>0.45875907796409499</v>
      </c>
      <c r="AB156" s="38">
        <v>0.51721069008370701</v>
      </c>
      <c r="AC156" s="38">
        <v>0.461658081663046</v>
      </c>
      <c r="AD156" s="36">
        <v>1534311</v>
      </c>
    </row>
    <row r="157" spans="1:30" x14ac:dyDescent="0.2">
      <c r="A157" t="s">
        <v>251</v>
      </c>
      <c r="B157" s="19" t="s">
        <v>205</v>
      </c>
      <c r="C157" t="s">
        <v>206</v>
      </c>
      <c r="D157" s="12" t="s">
        <v>32</v>
      </c>
      <c r="E157">
        <v>10</v>
      </c>
      <c r="F157">
        <v>10</v>
      </c>
      <c r="G157" t="s">
        <v>243</v>
      </c>
      <c r="H157" s="32" t="s">
        <v>34</v>
      </c>
      <c r="I157" s="39" t="s">
        <v>35</v>
      </c>
      <c r="J157" t="s">
        <v>36</v>
      </c>
      <c r="K157" t="s">
        <v>244</v>
      </c>
      <c r="L157" t="s">
        <v>859</v>
      </c>
      <c r="M157">
        <v>75</v>
      </c>
      <c r="N157" t="s">
        <v>38</v>
      </c>
      <c r="O157" t="s">
        <v>85</v>
      </c>
      <c r="P157" s="36">
        <v>14726638</v>
      </c>
      <c r="Q157" s="36">
        <v>14685586</v>
      </c>
      <c r="R157" s="36">
        <v>5132944</v>
      </c>
      <c r="S157" s="36">
        <v>2699890</v>
      </c>
      <c r="T157" s="36">
        <v>1687354</v>
      </c>
      <c r="U157" s="36">
        <v>1467</v>
      </c>
      <c r="V157" s="37">
        <v>3.7490999999999997E-2</v>
      </c>
      <c r="W157" s="36">
        <v>15425</v>
      </c>
      <c r="X157" s="37">
        <v>0.98243100000000005</v>
      </c>
      <c r="Y157" s="38">
        <v>0.18333376565649301</v>
      </c>
      <c r="Z157" s="38">
        <v>2.78760162366998E-3</v>
      </c>
      <c r="AA157" s="38">
        <v>0.349522586296522</v>
      </c>
      <c r="AB157" s="38">
        <v>0.47400750914095302</v>
      </c>
      <c r="AC157" s="38">
        <v>0.37502861227679601</v>
      </c>
      <c r="AD157" s="36">
        <v>1355679</v>
      </c>
    </row>
    <row r="158" spans="1:30" x14ac:dyDescent="0.2">
      <c r="A158" t="s">
        <v>252</v>
      </c>
      <c r="B158" s="19" t="s">
        <v>205</v>
      </c>
      <c r="C158" t="s">
        <v>206</v>
      </c>
      <c r="D158" s="12" t="s">
        <v>32</v>
      </c>
      <c r="E158">
        <v>50</v>
      </c>
      <c r="F158">
        <v>50</v>
      </c>
      <c r="G158" t="s">
        <v>243</v>
      </c>
      <c r="H158" s="32" t="s">
        <v>34</v>
      </c>
      <c r="I158" s="39" t="s">
        <v>35</v>
      </c>
      <c r="J158" t="s">
        <v>36</v>
      </c>
      <c r="K158" t="s">
        <v>244</v>
      </c>
      <c r="L158" t="s">
        <v>859</v>
      </c>
      <c r="M158">
        <v>75</v>
      </c>
      <c r="N158" t="s">
        <v>38</v>
      </c>
      <c r="O158" t="s">
        <v>135</v>
      </c>
      <c r="P158" s="36">
        <v>46332108</v>
      </c>
      <c r="Q158" s="36">
        <v>46227652</v>
      </c>
      <c r="R158" s="36">
        <v>31964738</v>
      </c>
      <c r="S158" s="36">
        <v>14219594</v>
      </c>
      <c r="T158" s="36">
        <v>12801382</v>
      </c>
      <c r="U158" s="36">
        <v>2856</v>
      </c>
      <c r="V158" s="37">
        <v>3.4664E-2</v>
      </c>
      <c r="W158" s="36">
        <v>22436</v>
      </c>
      <c r="X158" s="37">
        <v>0.983375</v>
      </c>
      <c r="Y158" s="38">
        <v>0.30690582867500898</v>
      </c>
      <c r="Z158" s="38">
        <v>2.2545056659196302E-3</v>
      </c>
      <c r="AA158" s="38">
        <v>0.69146358547477205</v>
      </c>
      <c r="AB158" s="38">
        <v>0.555147487834876</v>
      </c>
      <c r="AC158" s="38">
        <v>9.9736462236544907E-2</v>
      </c>
      <c r="AD158" s="36">
        <v>8184599</v>
      </c>
    </row>
    <row r="159" spans="1:30" x14ac:dyDescent="0.2">
      <c r="A159" t="s">
        <v>253</v>
      </c>
      <c r="B159" s="19" t="s">
        <v>205</v>
      </c>
      <c r="C159" t="s">
        <v>206</v>
      </c>
      <c r="D159" s="12" t="s">
        <v>32</v>
      </c>
      <c r="E159">
        <v>50</v>
      </c>
      <c r="F159">
        <v>50</v>
      </c>
      <c r="G159" t="s">
        <v>243</v>
      </c>
      <c r="H159" s="32" t="s">
        <v>34</v>
      </c>
      <c r="I159" s="39" t="s">
        <v>35</v>
      </c>
      <c r="J159" t="s">
        <v>36</v>
      </c>
      <c r="K159" t="s">
        <v>244</v>
      </c>
      <c r="L159" t="s">
        <v>859</v>
      </c>
      <c r="M159">
        <v>75</v>
      </c>
      <c r="N159" t="s">
        <v>38</v>
      </c>
      <c r="O159" t="s">
        <v>87</v>
      </c>
      <c r="P159" s="36">
        <v>50598484</v>
      </c>
      <c r="Q159" s="36">
        <v>50445360</v>
      </c>
      <c r="R159" s="36">
        <v>35721986</v>
      </c>
      <c r="S159" s="36">
        <v>13345912</v>
      </c>
      <c r="T159" s="36">
        <v>11944762</v>
      </c>
      <c r="U159" s="36">
        <v>3185</v>
      </c>
      <c r="V159" s="37">
        <v>3.8932000000000001E-2</v>
      </c>
      <c r="W159" s="36">
        <v>23475</v>
      </c>
      <c r="X159" s="37">
        <v>0.98198099999999999</v>
      </c>
      <c r="Y159" s="38">
        <v>0.26376110398880698</v>
      </c>
      <c r="Z159" s="38">
        <v>3.0262566759905298E-3</v>
      </c>
      <c r="AA159" s="38">
        <v>0.70813224447203904</v>
      </c>
      <c r="AB159" s="38">
        <v>0.62639501622334204</v>
      </c>
      <c r="AC159" s="38">
        <v>0.104987205070736</v>
      </c>
      <c r="AD159" s="36">
        <v>7755578</v>
      </c>
    </row>
    <row r="160" spans="1:30" x14ac:dyDescent="0.2">
      <c r="A160" t="s">
        <v>254</v>
      </c>
      <c r="B160" s="19" t="s">
        <v>205</v>
      </c>
      <c r="C160" t="s">
        <v>206</v>
      </c>
      <c r="D160" s="12" t="s">
        <v>32</v>
      </c>
      <c r="E160">
        <v>1000</v>
      </c>
      <c r="F160">
        <v>400</v>
      </c>
      <c r="G160" t="s">
        <v>243</v>
      </c>
      <c r="H160" s="32" t="s">
        <v>34</v>
      </c>
      <c r="I160" s="39" t="s">
        <v>35</v>
      </c>
      <c r="J160" t="s">
        <v>36</v>
      </c>
      <c r="K160" t="s">
        <v>244</v>
      </c>
      <c r="L160" t="s">
        <v>859</v>
      </c>
      <c r="M160">
        <v>75</v>
      </c>
      <c r="N160" t="s">
        <v>38</v>
      </c>
      <c r="O160" t="s">
        <v>89</v>
      </c>
      <c r="P160" s="36">
        <v>93425596</v>
      </c>
      <c r="Q160" s="36">
        <v>93046356</v>
      </c>
      <c r="R160" s="36">
        <v>68428534</v>
      </c>
      <c r="S160" s="36">
        <v>37253930</v>
      </c>
      <c r="T160" s="36">
        <v>35171578</v>
      </c>
      <c r="U160" s="36" t="s">
        <v>35</v>
      </c>
      <c r="V160" s="37" t="s">
        <v>35</v>
      </c>
      <c r="W160" s="36" t="s">
        <v>35</v>
      </c>
      <c r="X160" s="37" t="s">
        <v>35</v>
      </c>
      <c r="Y160" s="38">
        <v>0.39875506922107301</v>
      </c>
      <c r="Z160" s="38">
        <v>4.0592730069391302E-3</v>
      </c>
      <c r="AA160" s="38">
        <v>0.73542411483583503</v>
      </c>
      <c r="AB160" s="38">
        <v>0.45557901328121397</v>
      </c>
      <c r="AC160" s="38">
        <v>5.5896169880600498E-2</v>
      </c>
      <c r="AD160" s="36">
        <v>16045205</v>
      </c>
    </row>
    <row r="161" spans="1:30" x14ac:dyDescent="0.2">
      <c r="A161" t="s">
        <v>255</v>
      </c>
      <c r="B161" s="19" t="s">
        <v>205</v>
      </c>
      <c r="C161" t="s">
        <v>206</v>
      </c>
      <c r="D161" s="12" t="s">
        <v>32</v>
      </c>
      <c r="E161">
        <v>10</v>
      </c>
      <c r="F161">
        <v>10</v>
      </c>
      <c r="G161" t="s">
        <v>256</v>
      </c>
      <c r="H161" s="32" t="s">
        <v>34</v>
      </c>
      <c r="I161" s="39" t="s">
        <v>35</v>
      </c>
      <c r="J161" t="s">
        <v>36</v>
      </c>
      <c r="K161" t="s">
        <v>257</v>
      </c>
      <c r="L161" t="s">
        <v>859</v>
      </c>
      <c r="M161">
        <v>75</v>
      </c>
      <c r="N161" t="s">
        <v>38</v>
      </c>
      <c r="O161" t="s">
        <v>118</v>
      </c>
      <c r="P161" s="36">
        <v>14972076</v>
      </c>
      <c r="Q161" s="36">
        <v>14868718</v>
      </c>
      <c r="R161" s="36">
        <v>9742558</v>
      </c>
      <c r="S161" s="36">
        <v>4815474</v>
      </c>
      <c r="T161" s="36">
        <v>4115104</v>
      </c>
      <c r="U161" s="36">
        <v>11443</v>
      </c>
      <c r="V161" s="37">
        <v>1.2496999999999999E-2</v>
      </c>
      <c r="W161" s="36">
        <v>29322</v>
      </c>
      <c r="X161" s="37">
        <v>0.98202699999999998</v>
      </c>
      <c r="Y161" s="38">
        <v>0.321630347054076</v>
      </c>
      <c r="Z161" s="38">
        <v>6.9033846742428996E-3</v>
      </c>
      <c r="AA161" s="38">
        <v>0.65523860227895903</v>
      </c>
      <c r="AB161" s="38">
        <v>0.50572796179401802</v>
      </c>
      <c r="AC161" s="38">
        <v>0.14544154947155799</v>
      </c>
      <c r="AD161" s="36">
        <v>3037857</v>
      </c>
    </row>
    <row r="162" spans="1:30" x14ac:dyDescent="0.2">
      <c r="A162" t="s">
        <v>258</v>
      </c>
      <c r="B162" s="19" t="s">
        <v>205</v>
      </c>
      <c r="C162" t="s">
        <v>206</v>
      </c>
      <c r="D162" s="12" t="s">
        <v>32</v>
      </c>
      <c r="E162">
        <v>10</v>
      </c>
      <c r="F162">
        <v>10</v>
      </c>
      <c r="G162" t="s">
        <v>256</v>
      </c>
      <c r="H162" s="32" t="s">
        <v>34</v>
      </c>
      <c r="I162" s="39" t="s">
        <v>35</v>
      </c>
      <c r="J162" t="s">
        <v>36</v>
      </c>
      <c r="K162" t="s">
        <v>257</v>
      </c>
      <c r="L162" t="s">
        <v>859</v>
      </c>
      <c r="M162">
        <v>75</v>
      </c>
      <c r="N162" t="s">
        <v>38</v>
      </c>
      <c r="O162" t="s">
        <v>62</v>
      </c>
      <c r="P162" s="36">
        <v>12710788</v>
      </c>
      <c r="Q162" s="36">
        <v>12626358</v>
      </c>
      <c r="R162" s="36">
        <v>6661170</v>
      </c>
      <c r="S162" s="36">
        <v>3401828</v>
      </c>
      <c r="T162" s="36">
        <v>2338988</v>
      </c>
      <c r="U162" s="36">
        <v>3722</v>
      </c>
      <c r="V162" s="37">
        <v>2.2837E-2</v>
      </c>
      <c r="W162" s="36">
        <v>18686</v>
      </c>
      <c r="X162" s="37">
        <v>0.98485500000000004</v>
      </c>
      <c r="Y162" s="38">
        <v>0.26763313179324499</v>
      </c>
      <c r="Z162" s="38">
        <v>6.6423891264648597E-3</v>
      </c>
      <c r="AA162" s="38">
        <v>0.52756067901765502</v>
      </c>
      <c r="AB162" s="38">
        <v>0.48930473175132899</v>
      </c>
      <c r="AC162" s="38">
        <v>0.31243202184237401</v>
      </c>
      <c r="AD162" s="36">
        <v>1784178</v>
      </c>
    </row>
    <row r="163" spans="1:30" x14ac:dyDescent="0.2">
      <c r="A163" t="s">
        <v>259</v>
      </c>
      <c r="B163" s="19" t="s">
        <v>205</v>
      </c>
      <c r="C163" t="s">
        <v>206</v>
      </c>
      <c r="D163" s="12" t="s">
        <v>32</v>
      </c>
      <c r="E163">
        <v>10</v>
      </c>
      <c r="F163">
        <v>10</v>
      </c>
      <c r="G163" t="s">
        <v>256</v>
      </c>
      <c r="H163" s="32" t="s">
        <v>34</v>
      </c>
      <c r="I163" s="39" t="s">
        <v>35</v>
      </c>
      <c r="J163" t="s">
        <v>36</v>
      </c>
      <c r="K163" t="s">
        <v>257</v>
      </c>
      <c r="L163" t="s">
        <v>859</v>
      </c>
      <c r="M163">
        <v>75</v>
      </c>
      <c r="N163" t="s">
        <v>38</v>
      </c>
      <c r="O163" t="s">
        <v>44</v>
      </c>
      <c r="P163" s="36">
        <v>22394752</v>
      </c>
      <c r="Q163" s="36">
        <v>22143646</v>
      </c>
      <c r="R163" s="36">
        <v>14342386</v>
      </c>
      <c r="S163" s="36">
        <v>4682886</v>
      </c>
      <c r="T163" s="36">
        <v>3911166</v>
      </c>
      <c r="U163" s="36">
        <v>6994</v>
      </c>
      <c r="V163" s="37">
        <v>1.2581999999999999E-2</v>
      </c>
      <c r="W163" s="36">
        <v>25897</v>
      </c>
      <c r="X163" s="37">
        <v>0.98409100000000005</v>
      </c>
      <c r="Y163" s="38">
        <v>0.20910640135688899</v>
      </c>
      <c r="Z163" s="38">
        <v>1.1212716264953499E-2</v>
      </c>
      <c r="AA163" s="38">
        <v>0.64769758331577398</v>
      </c>
      <c r="AB163" s="38">
        <v>0.67349323885161105</v>
      </c>
      <c r="AC163" s="38">
        <v>0.16479581181348399</v>
      </c>
      <c r="AD163" s="36">
        <v>2879942</v>
      </c>
    </row>
    <row r="164" spans="1:30" x14ac:dyDescent="0.2">
      <c r="A164" t="s">
        <v>260</v>
      </c>
      <c r="B164" s="19" t="s">
        <v>205</v>
      </c>
      <c r="C164" t="s">
        <v>206</v>
      </c>
      <c r="D164" s="12" t="s">
        <v>32</v>
      </c>
      <c r="E164">
        <v>10</v>
      </c>
      <c r="F164">
        <v>10</v>
      </c>
      <c r="G164" t="s">
        <v>256</v>
      </c>
      <c r="H164" s="32" t="s">
        <v>34</v>
      </c>
      <c r="I164" s="39" t="s">
        <v>35</v>
      </c>
      <c r="J164" t="s">
        <v>36</v>
      </c>
      <c r="K164" t="s">
        <v>257</v>
      </c>
      <c r="L164" t="s">
        <v>859</v>
      </c>
      <c r="M164">
        <v>75</v>
      </c>
      <c r="N164" t="s">
        <v>38</v>
      </c>
      <c r="O164" t="s">
        <v>54</v>
      </c>
      <c r="P164" s="36">
        <v>14336918</v>
      </c>
      <c r="Q164" s="36">
        <v>14211432</v>
      </c>
      <c r="R164" s="36">
        <v>9188024</v>
      </c>
      <c r="S164" s="36">
        <v>3790790</v>
      </c>
      <c r="T164" s="36">
        <v>3208046</v>
      </c>
      <c r="U164" s="36">
        <v>6185</v>
      </c>
      <c r="V164" s="37">
        <v>2.2634999999999999E-2</v>
      </c>
      <c r="W164" s="36">
        <v>22550</v>
      </c>
      <c r="X164" s="37">
        <v>0.98190699999999997</v>
      </c>
      <c r="Y164" s="38">
        <v>0.26440759443556799</v>
      </c>
      <c r="Z164" s="38">
        <v>8.7526482330442298E-3</v>
      </c>
      <c r="AA164" s="38">
        <v>0.64652344675751205</v>
      </c>
      <c r="AB164" s="38">
        <v>0.58742053786537796</v>
      </c>
      <c r="AC164" s="38">
        <v>0.153726268139359</v>
      </c>
      <c r="AD164" s="36">
        <v>2433712</v>
      </c>
    </row>
    <row r="165" spans="1:30" x14ac:dyDescent="0.2">
      <c r="A165" t="s">
        <v>261</v>
      </c>
      <c r="B165" s="19" t="s">
        <v>205</v>
      </c>
      <c r="C165" t="s">
        <v>206</v>
      </c>
      <c r="D165" s="12" t="s">
        <v>32</v>
      </c>
      <c r="E165">
        <v>10</v>
      </c>
      <c r="F165">
        <v>10</v>
      </c>
      <c r="G165" t="s">
        <v>256</v>
      </c>
      <c r="H165" s="32" t="s">
        <v>34</v>
      </c>
      <c r="I165" s="39" t="s">
        <v>35</v>
      </c>
      <c r="J165" t="s">
        <v>36</v>
      </c>
      <c r="K165" t="s">
        <v>257</v>
      </c>
      <c r="L165" t="s">
        <v>859</v>
      </c>
      <c r="M165">
        <v>75</v>
      </c>
      <c r="N165" t="s">
        <v>38</v>
      </c>
      <c r="O165" t="s">
        <v>111</v>
      </c>
      <c r="P165" s="36">
        <v>21492996</v>
      </c>
      <c r="Q165" s="36">
        <v>21304128</v>
      </c>
      <c r="R165" s="36">
        <v>14195502</v>
      </c>
      <c r="S165" s="36">
        <v>4710628</v>
      </c>
      <c r="T165" s="36">
        <v>4190684</v>
      </c>
      <c r="U165" s="36">
        <v>6211</v>
      </c>
      <c r="V165" s="37">
        <v>1.7066000000000001E-2</v>
      </c>
      <c r="W165" s="36">
        <v>21606</v>
      </c>
      <c r="X165" s="37">
        <v>0.98241199999999995</v>
      </c>
      <c r="Y165" s="38">
        <v>0.21917037531668501</v>
      </c>
      <c r="Z165" s="38">
        <v>8.78742079512786E-3</v>
      </c>
      <c r="AA165" s="38">
        <v>0.66632635703277798</v>
      </c>
      <c r="AB165" s="38">
        <v>0.66816052014222505</v>
      </c>
      <c r="AC165" s="38">
        <v>0.110376790525594</v>
      </c>
      <c r="AD165" s="36">
        <v>3131431</v>
      </c>
    </row>
    <row r="166" spans="1:30" x14ac:dyDescent="0.2">
      <c r="A166" t="s">
        <v>262</v>
      </c>
      <c r="B166" s="19" t="s">
        <v>205</v>
      </c>
      <c r="C166" t="s">
        <v>206</v>
      </c>
      <c r="D166" s="12" t="s">
        <v>32</v>
      </c>
      <c r="E166">
        <v>10</v>
      </c>
      <c r="F166">
        <v>10</v>
      </c>
      <c r="G166" t="s">
        <v>256</v>
      </c>
      <c r="H166" s="32" t="s">
        <v>34</v>
      </c>
      <c r="I166" s="39" t="s">
        <v>35</v>
      </c>
      <c r="J166" t="s">
        <v>36</v>
      </c>
      <c r="K166" t="s">
        <v>257</v>
      </c>
      <c r="L166" t="s">
        <v>859</v>
      </c>
      <c r="M166">
        <v>75</v>
      </c>
      <c r="N166" t="s">
        <v>38</v>
      </c>
      <c r="O166" t="s">
        <v>100</v>
      </c>
      <c r="P166" s="36">
        <v>17138198</v>
      </c>
      <c r="Q166" s="36">
        <v>16855728</v>
      </c>
      <c r="R166" s="36">
        <v>9835562</v>
      </c>
      <c r="S166" s="36">
        <v>3493416</v>
      </c>
      <c r="T166" s="36">
        <v>2676868</v>
      </c>
      <c r="U166" s="36">
        <v>7614</v>
      </c>
      <c r="V166" s="37">
        <v>1.6811E-2</v>
      </c>
      <c r="W166" s="36">
        <v>23396</v>
      </c>
      <c r="X166" s="37">
        <v>0.98320200000000002</v>
      </c>
      <c r="Y166" s="38">
        <v>0.203837999771038</v>
      </c>
      <c r="Z166" s="38">
        <v>1.64818961713478E-2</v>
      </c>
      <c r="AA166" s="38">
        <v>0.58351451803208998</v>
      </c>
      <c r="AB166" s="38">
        <v>0.64481785585815998</v>
      </c>
      <c r="AC166" s="38">
        <v>0.233739125257341</v>
      </c>
      <c r="AD166" s="36">
        <v>2028358</v>
      </c>
    </row>
    <row r="167" spans="1:30" x14ac:dyDescent="0.2">
      <c r="A167" t="s">
        <v>263</v>
      </c>
      <c r="B167" s="19" t="s">
        <v>205</v>
      </c>
      <c r="C167" t="s">
        <v>206</v>
      </c>
      <c r="D167" s="12" t="s">
        <v>32</v>
      </c>
      <c r="E167">
        <v>10</v>
      </c>
      <c r="F167">
        <v>10</v>
      </c>
      <c r="G167" t="s">
        <v>256</v>
      </c>
      <c r="H167" s="32" t="s">
        <v>34</v>
      </c>
      <c r="I167" s="39" t="s">
        <v>35</v>
      </c>
      <c r="J167" t="s">
        <v>36</v>
      </c>
      <c r="K167" t="s">
        <v>257</v>
      </c>
      <c r="L167" t="s">
        <v>859</v>
      </c>
      <c r="M167">
        <v>75</v>
      </c>
      <c r="N167" t="s">
        <v>38</v>
      </c>
      <c r="O167" t="s">
        <v>98</v>
      </c>
      <c r="P167" s="36">
        <v>20196156</v>
      </c>
      <c r="Q167" s="36">
        <v>20028934</v>
      </c>
      <c r="R167" s="36">
        <v>13099854</v>
      </c>
      <c r="S167" s="36">
        <v>3406666</v>
      </c>
      <c r="T167" s="36">
        <v>3054826</v>
      </c>
      <c r="U167" s="36">
        <v>4509</v>
      </c>
      <c r="V167" s="37">
        <v>1.9517E-2</v>
      </c>
      <c r="W167" s="36">
        <v>19440</v>
      </c>
      <c r="X167" s="37">
        <v>0.98389899999999997</v>
      </c>
      <c r="Y167" s="38">
        <v>0.16867893078266999</v>
      </c>
      <c r="Z167" s="38">
        <v>8.2798924706265903E-3</v>
      </c>
      <c r="AA167" s="38">
        <v>0.65404649094155498</v>
      </c>
      <c r="AB167" s="38">
        <v>0.73994626199650804</v>
      </c>
      <c r="AC167" s="38">
        <v>0.103279863655551</v>
      </c>
      <c r="AD167" s="36">
        <v>2336205</v>
      </c>
    </row>
    <row r="168" spans="1:30" x14ac:dyDescent="0.2">
      <c r="A168" t="s">
        <v>264</v>
      </c>
      <c r="B168" s="19" t="s">
        <v>205</v>
      </c>
      <c r="C168" t="s">
        <v>206</v>
      </c>
      <c r="D168" s="12" t="s">
        <v>32</v>
      </c>
      <c r="E168">
        <v>10</v>
      </c>
      <c r="F168">
        <v>10</v>
      </c>
      <c r="G168" t="s">
        <v>256</v>
      </c>
      <c r="H168" s="32" t="s">
        <v>34</v>
      </c>
      <c r="I168" s="39" t="s">
        <v>35</v>
      </c>
      <c r="J168" t="s">
        <v>36</v>
      </c>
      <c r="K168" t="s">
        <v>257</v>
      </c>
      <c r="L168" t="s">
        <v>859</v>
      </c>
      <c r="M168">
        <v>75</v>
      </c>
      <c r="N168" t="s">
        <v>38</v>
      </c>
      <c r="O168" t="s">
        <v>60</v>
      </c>
      <c r="P168" s="36">
        <v>15227200</v>
      </c>
      <c r="Q168" s="36">
        <v>15053498</v>
      </c>
      <c r="R168" s="36">
        <v>10032318</v>
      </c>
      <c r="S168" s="36">
        <v>3843246</v>
      </c>
      <c r="T168" s="36">
        <v>3309794</v>
      </c>
      <c r="U168" s="36">
        <v>4562</v>
      </c>
      <c r="V168" s="37">
        <v>9.4260000000000004E-3</v>
      </c>
      <c r="W168" s="36">
        <v>18623</v>
      </c>
      <c r="X168" s="37">
        <v>0.98238700000000001</v>
      </c>
      <c r="Y168" s="38">
        <v>0.25239348008826301</v>
      </c>
      <c r="Z168" s="38">
        <v>1.1407350005253799E-2</v>
      </c>
      <c r="AA168" s="38">
        <v>0.66644430417435196</v>
      </c>
      <c r="AB168" s="38">
        <v>0.61691345908293604</v>
      </c>
      <c r="AC168" s="38">
        <v>0.138802460212019</v>
      </c>
      <c r="AD168" s="36">
        <v>2501509</v>
      </c>
    </row>
    <row r="169" spans="1:30" x14ac:dyDescent="0.2">
      <c r="A169" t="s">
        <v>265</v>
      </c>
      <c r="B169" s="19" t="s">
        <v>205</v>
      </c>
      <c r="C169" t="s">
        <v>206</v>
      </c>
      <c r="D169" s="12" t="s">
        <v>32</v>
      </c>
      <c r="E169">
        <v>50</v>
      </c>
      <c r="F169">
        <v>50</v>
      </c>
      <c r="G169" t="s">
        <v>256</v>
      </c>
      <c r="H169" s="32" t="s">
        <v>34</v>
      </c>
      <c r="I169" s="39" t="s">
        <v>35</v>
      </c>
      <c r="J169" t="s">
        <v>36</v>
      </c>
      <c r="K169" t="s">
        <v>257</v>
      </c>
      <c r="L169" t="s">
        <v>859</v>
      </c>
      <c r="M169">
        <v>75</v>
      </c>
      <c r="N169" t="s">
        <v>38</v>
      </c>
      <c r="O169" t="s">
        <v>39</v>
      </c>
      <c r="P169" s="36">
        <v>49192974</v>
      </c>
      <c r="Q169" s="36">
        <v>49003736</v>
      </c>
      <c r="R169" s="36">
        <v>36402336</v>
      </c>
      <c r="S169" s="36">
        <v>11729636</v>
      </c>
      <c r="T169" s="36">
        <v>10732744</v>
      </c>
      <c r="U169" s="36">
        <v>3332</v>
      </c>
      <c r="V169" s="37">
        <v>1.5006E-2</v>
      </c>
      <c r="W169" s="36">
        <v>18748</v>
      </c>
      <c r="X169" s="37">
        <v>0.98223800000000006</v>
      </c>
      <c r="Y169" s="38">
        <v>0.23844128635117701</v>
      </c>
      <c r="Z169" s="38">
        <v>3.84685016197638E-3</v>
      </c>
      <c r="AA169" s="38">
        <v>0.74284817794300395</v>
      </c>
      <c r="AB169" s="38">
        <v>0.67777793161405897</v>
      </c>
      <c r="AC169" s="38">
        <v>8.4989167609293204E-2</v>
      </c>
      <c r="AD169" s="36">
        <v>7096161</v>
      </c>
    </row>
    <row r="170" spans="1:30" x14ac:dyDescent="0.2">
      <c r="A170" t="s">
        <v>266</v>
      </c>
      <c r="B170" s="19" t="s">
        <v>205</v>
      </c>
      <c r="C170" t="s">
        <v>206</v>
      </c>
      <c r="D170" s="12" t="s">
        <v>32</v>
      </c>
      <c r="E170">
        <v>50</v>
      </c>
      <c r="F170">
        <v>50</v>
      </c>
      <c r="G170" t="s">
        <v>256</v>
      </c>
      <c r="H170" s="32" t="s">
        <v>34</v>
      </c>
      <c r="I170" s="39" t="s">
        <v>35</v>
      </c>
      <c r="J170" t="s">
        <v>36</v>
      </c>
      <c r="K170" t="s">
        <v>257</v>
      </c>
      <c r="L170" t="s">
        <v>859</v>
      </c>
      <c r="M170">
        <v>75</v>
      </c>
      <c r="N170" t="s">
        <v>38</v>
      </c>
      <c r="O170" t="s">
        <v>52</v>
      </c>
      <c r="P170" s="36">
        <v>46064996</v>
      </c>
      <c r="Q170" s="36">
        <v>45903166</v>
      </c>
      <c r="R170" s="36">
        <v>33786596</v>
      </c>
      <c r="S170" s="36">
        <v>15656460</v>
      </c>
      <c r="T170" s="36">
        <v>13882104</v>
      </c>
      <c r="U170" s="36">
        <v>5741</v>
      </c>
      <c r="V170" s="37">
        <v>1.4456999999999999E-2</v>
      </c>
      <c r="W170" s="36">
        <v>26213</v>
      </c>
      <c r="X170" s="37">
        <v>0.98317600000000005</v>
      </c>
      <c r="Y170" s="38">
        <v>0.33987759382416999</v>
      </c>
      <c r="Z170" s="38">
        <v>3.5130796494587798E-3</v>
      </c>
      <c r="AA170" s="38">
        <v>0.73604064695668303</v>
      </c>
      <c r="AB170" s="38">
        <v>0.53660735754498601</v>
      </c>
      <c r="AC170" s="38">
        <v>0.113330599637466</v>
      </c>
      <c r="AD170" s="36">
        <v>8689336</v>
      </c>
    </row>
    <row r="171" spans="1:30" x14ac:dyDescent="0.2">
      <c r="A171" t="s">
        <v>267</v>
      </c>
      <c r="B171" s="19" t="s">
        <v>205</v>
      </c>
      <c r="C171" t="s">
        <v>206</v>
      </c>
      <c r="D171" s="12" t="s">
        <v>32</v>
      </c>
      <c r="E171">
        <v>1000</v>
      </c>
      <c r="F171">
        <v>400</v>
      </c>
      <c r="G171" t="s">
        <v>256</v>
      </c>
      <c r="H171" s="32" t="s">
        <v>34</v>
      </c>
      <c r="I171" s="39" t="s">
        <v>35</v>
      </c>
      <c r="J171" t="s">
        <v>36</v>
      </c>
      <c r="K171" t="s">
        <v>257</v>
      </c>
      <c r="L171" t="s">
        <v>859</v>
      </c>
      <c r="M171">
        <v>75</v>
      </c>
      <c r="N171" t="s">
        <v>38</v>
      </c>
      <c r="O171" t="s">
        <v>93</v>
      </c>
      <c r="P171" s="36">
        <v>126938692</v>
      </c>
      <c r="Q171" s="36">
        <v>126702558</v>
      </c>
      <c r="R171" s="36">
        <v>97566496</v>
      </c>
      <c r="S171" s="36">
        <v>57454634</v>
      </c>
      <c r="T171" s="36">
        <v>54097764</v>
      </c>
      <c r="U171" s="36">
        <v>4200</v>
      </c>
      <c r="V171" s="37">
        <v>3.0952E-2</v>
      </c>
      <c r="W171" s="36">
        <v>23729</v>
      </c>
      <c r="X171" s="37">
        <v>0.98411199999999999</v>
      </c>
      <c r="Y171" s="38">
        <v>0.452617189406678</v>
      </c>
      <c r="Z171" s="38">
        <v>1.86022083794593E-3</v>
      </c>
      <c r="AA171" s="38">
        <v>0.77004361664110998</v>
      </c>
      <c r="AB171" s="38">
        <v>0.41112332249792</v>
      </c>
      <c r="AC171" s="38">
        <v>5.8426444766839898E-2</v>
      </c>
      <c r="AD171" s="36">
        <v>19752802</v>
      </c>
    </row>
    <row r="172" spans="1:30" x14ac:dyDescent="0.2">
      <c r="A172" t="s">
        <v>268</v>
      </c>
      <c r="B172" s="20" t="s">
        <v>269</v>
      </c>
      <c r="C172" t="s">
        <v>270</v>
      </c>
      <c r="D172" s="8" t="s">
        <v>271</v>
      </c>
      <c r="E172">
        <v>10</v>
      </c>
      <c r="F172">
        <v>10</v>
      </c>
      <c r="G172" t="s">
        <v>272</v>
      </c>
      <c r="H172" s="32" t="s">
        <v>34</v>
      </c>
      <c r="I172" s="39" t="s">
        <v>35</v>
      </c>
      <c r="J172" t="s">
        <v>36</v>
      </c>
      <c r="K172" t="s">
        <v>273</v>
      </c>
      <c r="L172" t="s">
        <v>859</v>
      </c>
      <c r="M172">
        <v>75</v>
      </c>
      <c r="N172" t="s">
        <v>38</v>
      </c>
      <c r="O172" t="s">
        <v>72</v>
      </c>
      <c r="P172" s="36">
        <v>12927120</v>
      </c>
      <c r="Q172" s="36">
        <v>12880928</v>
      </c>
      <c r="R172" s="36">
        <v>7356386</v>
      </c>
      <c r="S172" s="36">
        <v>4846638</v>
      </c>
      <c r="T172" s="36">
        <v>2415826</v>
      </c>
      <c r="U172" s="36">
        <v>3127</v>
      </c>
      <c r="V172" s="37">
        <v>4.797E-3</v>
      </c>
      <c r="W172" s="36">
        <v>23304</v>
      </c>
      <c r="X172" s="37">
        <v>0.98172000000000004</v>
      </c>
      <c r="Y172" s="38">
        <v>0.37492016783320598</v>
      </c>
      <c r="Z172" s="38">
        <v>3.57326303151823E-3</v>
      </c>
      <c r="AA172" s="38">
        <v>0.57110683329648304</v>
      </c>
      <c r="AB172" s="38">
        <v>0.34116589314372597</v>
      </c>
      <c r="AC172" s="38">
        <v>0.5015460201484</v>
      </c>
      <c r="AD172" s="36">
        <v>1828025</v>
      </c>
    </row>
    <row r="173" spans="1:30" x14ac:dyDescent="0.2">
      <c r="A173" t="s">
        <v>274</v>
      </c>
      <c r="B173" s="20" t="s">
        <v>269</v>
      </c>
      <c r="C173" t="s">
        <v>270</v>
      </c>
      <c r="D173" s="8" t="s">
        <v>271</v>
      </c>
      <c r="E173">
        <v>10</v>
      </c>
      <c r="F173">
        <v>10</v>
      </c>
      <c r="G173" t="s">
        <v>272</v>
      </c>
      <c r="H173" s="32" t="s">
        <v>34</v>
      </c>
      <c r="I173" s="39" t="s">
        <v>35</v>
      </c>
      <c r="J173" t="s">
        <v>36</v>
      </c>
      <c r="K173" t="s">
        <v>273</v>
      </c>
      <c r="L173" t="s">
        <v>859</v>
      </c>
      <c r="M173">
        <v>75</v>
      </c>
      <c r="N173" t="s">
        <v>38</v>
      </c>
      <c r="O173" t="s">
        <v>74</v>
      </c>
      <c r="P173" s="36">
        <v>11001320</v>
      </c>
      <c r="Q173" s="36">
        <v>10973028</v>
      </c>
      <c r="R173" s="36">
        <v>5427896</v>
      </c>
      <c r="S173" s="36">
        <v>3021710</v>
      </c>
      <c r="T173" s="36">
        <v>2224368</v>
      </c>
      <c r="U173" s="36">
        <v>1036</v>
      </c>
      <c r="V173" s="37">
        <v>7.3358999999999994E-2</v>
      </c>
      <c r="W173" s="36">
        <v>14393</v>
      </c>
      <c r="X173" s="37">
        <v>0.98457600000000001</v>
      </c>
      <c r="Y173" s="38">
        <v>0.274667948937037</v>
      </c>
      <c r="Z173" s="38">
        <v>2.5716913970323602E-3</v>
      </c>
      <c r="AA173" s="38">
        <v>0.49465799230622598</v>
      </c>
      <c r="AB173" s="38">
        <v>0.443299945319512</v>
      </c>
      <c r="AC173" s="38">
        <v>0.26387111933309298</v>
      </c>
      <c r="AD173" s="36">
        <v>1728103</v>
      </c>
    </row>
    <row r="174" spans="1:30" x14ac:dyDescent="0.2">
      <c r="A174" t="s">
        <v>275</v>
      </c>
      <c r="B174" s="20" t="s">
        <v>269</v>
      </c>
      <c r="C174" t="s">
        <v>270</v>
      </c>
      <c r="D174" s="8" t="s">
        <v>271</v>
      </c>
      <c r="E174">
        <v>10</v>
      </c>
      <c r="F174">
        <v>10</v>
      </c>
      <c r="G174" t="s">
        <v>272</v>
      </c>
      <c r="H174" s="32" t="s">
        <v>34</v>
      </c>
      <c r="I174" s="39" t="s">
        <v>35</v>
      </c>
      <c r="J174" t="s">
        <v>36</v>
      </c>
      <c r="K174" t="s">
        <v>273</v>
      </c>
      <c r="L174" t="s">
        <v>859</v>
      </c>
      <c r="M174">
        <v>75</v>
      </c>
      <c r="N174" t="s">
        <v>38</v>
      </c>
      <c r="O174" t="s">
        <v>56</v>
      </c>
      <c r="P174" s="36">
        <v>9896866</v>
      </c>
      <c r="Q174" s="36">
        <v>9848604</v>
      </c>
      <c r="R174" s="36">
        <v>4208762</v>
      </c>
      <c r="S174" s="36">
        <v>2619052</v>
      </c>
      <c r="T174" s="36">
        <v>2272180</v>
      </c>
      <c r="U174" s="36">
        <v>3048</v>
      </c>
      <c r="V174" s="37">
        <v>3.2152E-2</v>
      </c>
      <c r="W174" s="36">
        <v>17559</v>
      </c>
      <c r="X174" s="37">
        <v>0.98171900000000001</v>
      </c>
      <c r="Y174" s="38">
        <v>0.26463448125901701</v>
      </c>
      <c r="Z174" s="38">
        <v>4.8764932252290802E-3</v>
      </c>
      <c r="AA174" s="38">
        <v>0.42734604823180999</v>
      </c>
      <c r="AB174" s="38">
        <v>0.37771439677510898</v>
      </c>
      <c r="AC174" s="38">
        <v>0.13244181482460099</v>
      </c>
      <c r="AD174" s="36">
        <v>1741557</v>
      </c>
    </row>
    <row r="175" spans="1:30" x14ac:dyDescent="0.2">
      <c r="A175" t="s">
        <v>276</v>
      </c>
      <c r="B175" s="20" t="s">
        <v>269</v>
      </c>
      <c r="C175" t="s">
        <v>270</v>
      </c>
      <c r="D175" s="8" t="s">
        <v>271</v>
      </c>
      <c r="E175">
        <v>10</v>
      </c>
      <c r="F175">
        <v>10</v>
      </c>
      <c r="G175" t="s">
        <v>272</v>
      </c>
      <c r="H175" s="32" t="s">
        <v>34</v>
      </c>
      <c r="I175" s="39" t="s">
        <v>35</v>
      </c>
      <c r="J175" t="s">
        <v>36</v>
      </c>
      <c r="K175" t="s">
        <v>273</v>
      </c>
      <c r="L175" t="s">
        <v>859</v>
      </c>
      <c r="M175">
        <v>75</v>
      </c>
      <c r="N175" t="s">
        <v>38</v>
      </c>
      <c r="O175" t="s">
        <v>48</v>
      </c>
      <c r="P175" s="36">
        <v>9662870</v>
      </c>
      <c r="Q175" s="36">
        <v>9630934</v>
      </c>
      <c r="R175" s="36">
        <v>4609316</v>
      </c>
      <c r="S175" s="36">
        <v>3385584</v>
      </c>
      <c r="T175" s="36">
        <v>2308920</v>
      </c>
      <c r="U175" s="36">
        <v>2833</v>
      </c>
      <c r="V175" s="37">
        <v>2.4708999999999998E-2</v>
      </c>
      <c r="W175" s="36">
        <v>19643</v>
      </c>
      <c r="X175" s="37">
        <v>0.98172400000000004</v>
      </c>
      <c r="Y175" s="38">
        <v>0.35037043859639999</v>
      </c>
      <c r="Z175" s="38">
        <v>3.30502221389711E-3</v>
      </c>
      <c r="AA175" s="38">
        <v>0.47859491094010198</v>
      </c>
      <c r="AB175" s="38">
        <v>0.26549101862402102</v>
      </c>
      <c r="AC175" s="38">
        <v>0.31801426282732898</v>
      </c>
      <c r="AD175" s="36">
        <v>1765474</v>
      </c>
    </row>
    <row r="176" spans="1:30" x14ac:dyDescent="0.2">
      <c r="A176" t="s">
        <v>277</v>
      </c>
      <c r="B176" s="20" t="s">
        <v>269</v>
      </c>
      <c r="C176" t="s">
        <v>270</v>
      </c>
      <c r="D176" s="8" t="s">
        <v>271</v>
      </c>
      <c r="E176">
        <v>10</v>
      </c>
      <c r="F176">
        <v>10</v>
      </c>
      <c r="G176" t="s">
        <v>272</v>
      </c>
      <c r="H176" s="32" t="s">
        <v>34</v>
      </c>
      <c r="I176" s="39" t="s">
        <v>35</v>
      </c>
      <c r="J176" t="s">
        <v>36</v>
      </c>
      <c r="K176" t="s">
        <v>273</v>
      </c>
      <c r="L176" t="s">
        <v>859</v>
      </c>
      <c r="M176">
        <v>75</v>
      </c>
      <c r="N176" t="s">
        <v>38</v>
      </c>
      <c r="O176" t="s">
        <v>64</v>
      </c>
      <c r="P176" s="36">
        <v>14097940</v>
      </c>
      <c r="Q176" s="36">
        <v>14049390</v>
      </c>
      <c r="R176" s="36">
        <v>7045142</v>
      </c>
      <c r="S176" s="36">
        <v>3698234</v>
      </c>
      <c r="T176" s="36">
        <v>3239710</v>
      </c>
      <c r="U176" s="36">
        <v>2440</v>
      </c>
      <c r="V176" s="37">
        <v>2.2131000000000001E-2</v>
      </c>
      <c r="W176" s="36">
        <v>17283</v>
      </c>
      <c r="X176" s="37">
        <v>0.98235300000000003</v>
      </c>
      <c r="Y176" s="38">
        <v>0.26232442470318401</v>
      </c>
      <c r="Z176" s="38">
        <v>3.4437655430509702E-3</v>
      </c>
      <c r="AA176" s="38">
        <v>0.50145536567779803</v>
      </c>
      <c r="AB176" s="38">
        <v>0.47506608099595399</v>
      </c>
      <c r="AC176" s="38">
        <v>0.123984582911736</v>
      </c>
      <c r="AD176" s="36">
        <v>2405107</v>
      </c>
    </row>
    <row r="177" spans="1:30" x14ac:dyDescent="0.2">
      <c r="A177" t="s">
        <v>278</v>
      </c>
      <c r="B177" s="20" t="s">
        <v>269</v>
      </c>
      <c r="C177" t="s">
        <v>270</v>
      </c>
      <c r="D177" s="8" t="s">
        <v>271</v>
      </c>
      <c r="E177">
        <v>10</v>
      </c>
      <c r="F177">
        <v>10</v>
      </c>
      <c r="G177" t="s">
        <v>272</v>
      </c>
      <c r="H177" s="32" t="s">
        <v>34</v>
      </c>
      <c r="I177" s="39" t="s">
        <v>35</v>
      </c>
      <c r="J177" t="s">
        <v>36</v>
      </c>
      <c r="K177" t="s">
        <v>273</v>
      </c>
      <c r="L177" t="s">
        <v>859</v>
      </c>
      <c r="M177">
        <v>75</v>
      </c>
      <c r="N177" t="s">
        <v>38</v>
      </c>
      <c r="O177" t="s">
        <v>79</v>
      </c>
      <c r="P177" s="36">
        <v>15917264</v>
      </c>
      <c r="Q177" s="36">
        <v>15882890</v>
      </c>
      <c r="R177" s="36">
        <v>9878266</v>
      </c>
      <c r="S177" s="36">
        <v>6240288</v>
      </c>
      <c r="T177" s="36">
        <v>2289772</v>
      </c>
      <c r="U177" s="36">
        <v>2539</v>
      </c>
      <c r="V177" s="37">
        <v>6.6959999999999997E-3</v>
      </c>
      <c r="W177" s="36">
        <v>14853</v>
      </c>
      <c r="X177" s="37">
        <v>0.98074499999999998</v>
      </c>
      <c r="Y177" s="38">
        <v>0.39204526607085199</v>
      </c>
      <c r="Z177" s="38">
        <v>2.1595419916387599E-3</v>
      </c>
      <c r="AA177" s="38">
        <v>0.62194386537966295</v>
      </c>
      <c r="AB177" s="38">
        <v>0.36828103231883003</v>
      </c>
      <c r="AC177" s="38">
        <v>0.63306629437615702</v>
      </c>
      <c r="AD177" s="36">
        <v>1743094</v>
      </c>
    </row>
    <row r="178" spans="1:30" x14ac:dyDescent="0.2">
      <c r="A178" t="s">
        <v>279</v>
      </c>
      <c r="B178" s="20" t="s">
        <v>269</v>
      </c>
      <c r="C178" t="s">
        <v>270</v>
      </c>
      <c r="D178" s="8" t="s">
        <v>271</v>
      </c>
      <c r="E178">
        <v>10</v>
      </c>
      <c r="F178">
        <v>10</v>
      </c>
      <c r="G178" t="s">
        <v>272</v>
      </c>
      <c r="H178" s="32" t="s">
        <v>34</v>
      </c>
      <c r="I178" s="39" t="s">
        <v>35</v>
      </c>
      <c r="J178" t="s">
        <v>36</v>
      </c>
      <c r="K178" t="s">
        <v>273</v>
      </c>
      <c r="L178" t="s">
        <v>859</v>
      </c>
      <c r="M178">
        <v>75</v>
      </c>
      <c r="N178" t="s">
        <v>38</v>
      </c>
      <c r="O178" t="s">
        <v>81</v>
      </c>
      <c r="P178" s="36">
        <v>17787922</v>
      </c>
      <c r="Q178" s="36">
        <v>17739060</v>
      </c>
      <c r="R178" s="36">
        <v>10589264</v>
      </c>
      <c r="S178" s="36">
        <v>6029264</v>
      </c>
      <c r="T178" s="36">
        <v>3826046</v>
      </c>
      <c r="U178" s="36">
        <v>3406</v>
      </c>
      <c r="V178" s="37">
        <v>2.0846E-2</v>
      </c>
      <c r="W178" s="36">
        <v>19558</v>
      </c>
      <c r="X178" s="37">
        <v>0.98179799999999995</v>
      </c>
      <c r="Y178" s="38">
        <v>0.338952689358543</v>
      </c>
      <c r="Z178" s="38">
        <v>2.7469200730698101E-3</v>
      </c>
      <c r="AA178" s="38">
        <v>0.59694617414902496</v>
      </c>
      <c r="AB178" s="38">
        <v>0.43062482907216199</v>
      </c>
      <c r="AC178" s="38">
        <v>0.36542072133514097</v>
      </c>
      <c r="AD178" s="36">
        <v>2787375</v>
      </c>
    </row>
    <row r="179" spans="1:30" x14ac:dyDescent="0.2">
      <c r="A179" t="s">
        <v>280</v>
      </c>
      <c r="B179" s="20" t="s">
        <v>269</v>
      </c>
      <c r="C179" t="s">
        <v>270</v>
      </c>
      <c r="D179" s="8" t="s">
        <v>271</v>
      </c>
      <c r="E179">
        <v>10</v>
      </c>
      <c r="F179">
        <v>10</v>
      </c>
      <c r="G179" t="s">
        <v>272</v>
      </c>
      <c r="H179" s="32" t="s">
        <v>34</v>
      </c>
      <c r="I179" s="39" t="s">
        <v>35</v>
      </c>
      <c r="J179" t="s">
        <v>36</v>
      </c>
      <c r="K179" t="s">
        <v>273</v>
      </c>
      <c r="L179" t="s">
        <v>859</v>
      </c>
      <c r="M179">
        <v>75</v>
      </c>
      <c r="N179" t="s">
        <v>38</v>
      </c>
      <c r="O179" t="s">
        <v>85</v>
      </c>
      <c r="P179" s="36">
        <v>10510756</v>
      </c>
      <c r="Q179" s="36">
        <v>10484844</v>
      </c>
      <c r="R179" s="36">
        <v>5540154</v>
      </c>
      <c r="S179" s="36">
        <v>3210972</v>
      </c>
      <c r="T179" s="36">
        <v>2269066</v>
      </c>
      <c r="U179" s="36">
        <v>2348</v>
      </c>
      <c r="V179" s="37">
        <v>1.448E-2</v>
      </c>
      <c r="W179" s="36">
        <v>13212</v>
      </c>
      <c r="X179" s="37">
        <v>0.98372700000000002</v>
      </c>
      <c r="Y179" s="38">
        <v>0.30549391499526801</v>
      </c>
      <c r="Z179" s="38">
        <v>2.46528413370075E-3</v>
      </c>
      <c r="AA179" s="38">
        <v>0.52839641677072202</v>
      </c>
      <c r="AB179" s="38">
        <v>0.42041827718146502</v>
      </c>
      <c r="AC179" s="38">
        <v>0.293339836037187</v>
      </c>
      <c r="AD179" s="36">
        <v>1739187</v>
      </c>
    </row>
    <row r="180" spans="1:30" x14ac:dyDescent="0.2">
      <c r="A180" t="s">
        <v>281</v>
      </c>
      <c r="B180" s="20" t="s">
        <v>269</v>
      </c>
      <c r="C180" t="s">
        <v>270</v>
      </c>
      <c r="D180" s="8" t="s">
        <v>271</v>
      </c>
      <c r="E180">
        <v>50</v>
      </c>
      <c r="F180">
        <v>50</v>
      </c>
      <c r="G180" t="s">
        <v>272</v>
      </c>
      <c r="H180" s="32" t="s">
        <v>34</v>
      </c>
      <c r="I180" s="39" t="s">
        <v>35</v>
      </c>
      <c r="J180" t="s">
        <v>36</v>
      </c>
      <c r="K180" t="s">
        <v>273</v>
      </c>
      <c r="L180" t="s">
        <v>859</v>
      </c>
      <c r="M180">
        <v>75</v>
      </c>
      <c r="N180" t="s">
        <v>38</v>
      </c>
      <c r="O180" t="s">
        <v>135</v>
      </c>
      <c r="P180" s="36">
        <v>37254266</v>
      </c>
      <c r="Q180" s="36">
        <v>37166482</v>
      </c>
      <c r="R180" s="36">
        <v>20791976</v>
      </c>
      <c r="S180" s="36">
        <v>11101442</v>
      </c>
      <c r="T180" s="36">
        <v>10130128</v>
      </c>
      <c r="U180" s="36">
        <v>2810</v>
      </c>
      <c r="V180" s="37">
        <v>7.4729999999999996E-3</v>
      </c>
      <c r="W180" s="36">
        <v>19007</v>
      </c>
      <c r="X180" s="37">
        <v>0.981375</v>
      </c>
      <c r="Y180" s="38">
        <v>0.29799116160280797</v>
      </c>
      <c r="Z180" s="38">
        <v>2.3563475925146402E-3</v>
      </c>
      <c r="AA180" s="38">
        <v>0.55942814280888897</v>
      </c>
      <c r="AB180" s="38">
        <v>0.46607085348694099</v>
      </c>
      <c r="AC180" s="38">
        <v>8.7494399376225204E-2</v>
      </c>
      <c r="AD180" s="36">
        <v>6642494</v>
      </c>
    </row>
    <row r="181" spans="1:30" x14ac:dyDescent="0.2">
      <c r="A181" t="s">
        <v>282</v>
      </c>
      <c r="B181" s="20" t="s">
        <v>269</v>
      </c>
      <c r="C181" t="s">
        <v>270</v>
      </c>
      <c r="D181" s="8" t="s">
        <v>271</v>
      </c>
      <c r="E181">
        <v>50</v>
      </c>
      <c r="F181">
        <v>50</v>
      </c>
      <c r="G181" t="s">
        <v>272</v>
      </c>
      <c r="H181" s="32" t="s">
        <v>34</v>
      </c>
      <c r="I181" s="39" t="s">
        <v>35</v>
      </c>
      <c r="J181" t="s">
        <v>36</v>
      </c>
      <c r="K181" t="s">
        <v>273</v>
      </c>
      <c r="L181" t="s">
        <v>859</v>
      </c>
      <c r="M181">
        <v>75</v>
      </c>
      <c r="N181" t="s">
        <v>38</v>
      </c>
      <c r="O181" t="s">
        <v>87</v>
      </c>
      <c r="P181" s="36">
        <v>33986228</v>
      </c>
      <c r="Q181" s="36">
        <v>33904984</v>
      </c>
      <c r="R181" s="36">
        <v>23333136</v>
      </c>
      <c r="S181" s="36">
        <v>14494348</v>
      </c>
      <c r="T181" s="36">
        <v>12874254</v>
      </c>
      <c r="U181" s="36">
        <v>4118</v>
      </c>
      <c r="V181" s="37">
        <v>2.3311999999999999E-2</v>
      </c>
      <c r="W181" s="36">
        <v>25022</v>
      </c>
      <c r="X181" s="37">
        <v>0.98009800000000002</v>
      </c>
      <c r="Y181" s="38">
        <v>0.42647710125407301</v>
      </c>
      <c r="Z181" s="38">
        <v>2.3904977039523202E-3</v>
      </c>
      <c r="AA181" s="38">
        <v>0.68819191892259901</v>
      </c>
      <c r="AB181" s="38">
        <v>0.37880840363678497</v>
      </c>
      <c r="AC181" s="38">
        <v>0.111774189497865</v>
      </c>
      <c r="AD181" s="36">
        <v>8119875</v>
      </c>
    </row>
    <row r="182" spans="1:30" x14ac:dyDescent="0.2">
      <c r="A182" t="s">
        <v>283</v>
      </c>
      <c r="B182" s="20" t="s">
        <v>269</v>
      </c>
      <c r="C182" t="s">
        <v>270</v>
      </c>
      <c r="D182" s="8" t="s">
        <v>271</v>
      </c>
      <c r="E182">
        <v>1000</v>
      </c>
      <c r="F182">
        <v>100</v>
      </c>
      <c r="G182" t="s">
        <v>272</v>
      </c>
      <c r="H182" s="32" t="s">
        <v>34</v>
      </c>
      <c r="I182" s="39" t="s">
        <v>35</v>
      </c>
      <c r="J182" t="s">
        <v>36</v>
      </c>
      <c r="K182" t="s">
        <v>273</v>
      </c>
      <c r="L182" t="s">
        <v>859</v>
      </c>
      <c r="M182">
        <v>75</v>
      </c>
      <c r="N182" t="s">
        <v>38</v>
      </c>
      <c r="O182" t="s">
        <v>89</v>
      </c>
      <c r="P182" s="36">
        <v>76402432</v>
      </c>
      <c r="Q182" s="36">
        <v>76248486</v>
      </c>
      <c r="R182" s="36">
        <v>54437384</v>
      </c>
      <c r="S182" s="36">
        <v>26092034</v>
      </c>
      <c r="T182" s="36">
        <v>24142464</v>
      </c>
      <c r="U182" s="36">
        <v>3225</v>
      </c>
      <c r="V182" s="37">
        <v>4.5581000000000003E-2</v>
      </c>
      <c r="W182" s="36">
        <v>23194</v>
      </c>
      <c r="X182" s="37">
        <v>0.98206400000000005</v>
      </c>
      <c r="Y182" s="38">
        <v>0.34150789859673603</v>
      </c>
      <c r="Z182" s="38">
        <v>2.0149358596333699E-3</v>
      </c>
      <c r="AA182" s="38">
        <v>0.71394708086400605</v>
      </c>
      <c r="AB182" s="38">
        <v>0.520696402310589</v>
      </c>
      <c r="AC182" s="38">
        <v>7.4718973614705503E-2</v>
      </c>
      <c r="AD182" s="36">
        <v>12723320</v>
      </c>
    </row>
    <row r="183" spans="1:30" x14ac:dyDescent="0.2">
      <c r="A183" t="s">
        <v>284</v>
      </c>
      <c r="B183" s="20" t="s">
        <v>269</v>
      </c>
      <c r="C183" t="s">
        <v>270</v>
      </c>
      <c r="D183" s="8" t="s">
        <v>271</v>
      </c>
      <c r="E183">
        <v>10</v>
      </c>
      <c r="F183">
        <v>10</v>
      </c>
      <c r="G183" t="s">
        <v>285</v>
      </c>
      <c r="H183" s="32" t="s">
        <v>34</v>
      </c>
      <c r="I183" s="39" t="s">
        <v>35</v>
      </c>
      <c r="J183" t="s">
        <v>36</v>
      </c>
      <c r="K183" t="s">
        <v>286</v>
      </c>
      <c r="L183" t="s">
        <v>859</v>
      </c>
      <c r="M183">
        <v>75</v>
      </c>
      <c r="N183" t="s">
        <v>38</v>
      </c>
      <c r="O183" t="s">
        <v>83</v>
      </c>
      <c r="P183" s="36">
        <v>29846986</v>
      </c>
      <c r="Q183" s="36">
        <v>29786126</v>
      </c>
      <c r="R183" s="36">
        <v>21283428</v>
      </c>
      <c r="S183" s="36">
        <v>10387868</v>
      </c>
      <c r="T183" s="36">
        <v>3544506</v>
      </c>
      <c r="U183" s="36">
        <v>1727</v>
      </c>
      <c r="V183" s="37">
        <v>3.5320999999999998E-2</v>
      </c>
      <c r="W183" s="36">
        <v>13458</v>
      </c>
      <c r="X183" s="37">
        <v>0.98424699999999998</v>
      </c>
      <c r="Y183" s="38">
        <v>0.34803741992575099</v>
      </c>
      <c r="Z183" s="38">
        <v>2.0390668592131901E-3</v>
      </c>
      <c r="AA183" s="38">
        <v>0.714541662786225</v>
      </c>
      <c r="AB183" s="38">
        <v>0.51192693207128104</v>
      </c>
      <c r="AC183" s="38">
        <v>0.658784073883111</v>
      </c>
      <c r="AD183" s="36">
        <v>2650899</v>
      </c>
    </row>
    <row r="184" spans="1:30" x14ac:dyDescent="0.2">
      <c r="A184" t="s">
        <v>287</v>
      </c>
      <c r="B184" s="20" t="s">
        <v>269</v>
      </c>
      <c r="C184" t="s">
        <v>270</v>
      </c>
      <c r="D184" s="8" t="s">
        <v>271</v>
      </c>
      <c r="E184">
        <v>10</v>
      </c>
      <c r="F184">
        <v>10</v>
      </c>
      <c r="G184" t="s">
        <v>285</v>
      </c>
      <c r="H184" s="32" t="s">
        <v>34</v>
      </c>
      <c r="I184" s="39" t="s">
        <v>35</v>
      </c>
      <c r="J184" t="s">
        <v>36</v>
      </c>
      <c r="K184" t="s">
        <v>286</v>
      </c>
      <c r="L184" t="s">
        <v>859</v>
      </c>
      <c r="M184">
        <v>75</v>
      </c>
      <c r="N184" t="s">
        <v>38</v>
      </c>
      <c r="O184" t="s">
        <v>52</v>
      </c>
      <c r="P184" s="36">
        <v>17522618</v>
      </c>
      <c r="Q184" s="36">
        <v>17419566</v>
      </c>
      <c r="R184" s="36">
        <v>11984440</v>
      </c>
      <c r="S184" s="36">
        <v>4971508</v>
      </c>
      <c r="T184" s="36">
        <v>4364956</v>
      </c>
      <c r="U184" s="36">
        <v>3135</v>
      </c>
      <c r="V184" s="37">
        <v>2.7113000000000002E-2</v>
      </c>
      <c r="W184" s="36">
        <v>25271</v>
      </c>
      <c r="X184" s="37">
        <v>0.98258900000000005</v>
      </c>
      <c r="Y184" s="38">
        <v>0.28371947616503401</v>
      </c>
      <c r="Z184" s="38">
        <v>5.8810846644034602E-3</v>
      </c>
      <c r="AA184" s="38">
        <v>0.68798728969481804</v>
      </c>
      <c r="AB184" s="38">
        <v>0.58516977013527505</v>
      </c>
      <c r="AC184" s="38">
        <v>0.122005636921433</v>
      </c>
      <c r="AD184" s="36">
        <v>3164671</v>
      </c>
    </row>
    <row r="185" spans="1:30" x14ac:dyDescent="0.2">
      <c r="A185" t="s">
        <v>288</v>
      </c>
      <c r="B185" s="20" t="s">
        <v>269</v>
      </c>
      <c r="C185" t="s">
        <v>270</v>
      </c>
      <c r="D185" s="8" t="s">
        <v>271</v>
      </c>
      <c r="E185">
        <v>10</v>
      </c>
      <c r="F185">
        <v>10</v>
      </c>
      <c r="G185" t="s">
        <v>285</v>
      </c>
      <c r="H185" s="32" t="s">
        <v>34</v>
      </c>
      <c r="I185" s="39" t="s">
        <v>35</v>
      </c>
      <c r="J185" t="s">
        <v>36</v>
      </c>
      <c r="K185" t="s">
        <v>286</v>
      </c>
      <c r="L185" t="s">
        <v>859</v>
      </c>
      <c r="M185">
        <v>75</v>
      </c>
      <c r="N185" t="s">
        <v>38</v>
      </c>
      <c r="O185" t="s">
        <v>39</v>
      </c>
      <c r="P185" s="36">
        <v>19028228</v>
      </c>
      <c r="Q185" s="36">
        <v>18939950</v>
      </c>
      <c r="R185" s="36">
        <v>10331246</v>
      </c>
      <c r="S185" s="36">
        <v>4269158</v>
      </c>
      <c r="T185" s="36">
        <v>2988136</v>
      </c>
      <c r="U185" s="36">
        <v>1841</v>
      </c>
      <c r="V185" s="37">
        <v>3.0418000000000001E-2</v>
      </c>
      <c r="W185" s="36">
        <v>18634</v>
      </c>
      <c r="X185" s="37">
        <v>0.98035799999999995</v>
      </c>
      <c r="Y185" s="38">
        <v>0.22435919939576099</v>
      </c>
      <c r="Z185" s="38">
        <v>4.6393179648677703E-3</v>
      </c>
      <c r="AA185" s="38">
        <v>0.54547377369000405</v>
      </c>
      <c r="AB185" s="38">
        <v>0.58677220540484698</v>
      </c>
      <c r="AC185" s="38">
        <v>0.30006432181708897</v>
      </c>
      <c r="AD185" s="36">
        <v>2269367</v>
      </c>
    </row>
    <row r="186" spans="1:30" x14ac:dyDescent="0.2">
      <c r="A186" t="s">
        <v>289</v>
      </c>
      <c r="B186" s="20" t="s">
        <v>269</v>
      </c>
      <c r="C186" t="s">
        <v>270</v>
      </c>
      <c r="D186" s="8" t="s">
        <v>271</v>
      </c>
      <c r="E186">
        <v>10</v>
      </c>
      <c r="F186">
        <v>10</v>
      </c>
      <c r="G186" t="s">
        <v>285</v>
      </c>
      <c r="H186" s="32" t="s">
        <v>34</v>
      </c>
      <c r="I186" s="39" t="s">
        <v>35</v>
      </c>
      <c r="J186" t="s">
        <v>36</v>
      </c>
      <c r="K186" t="s">
        <v>286</v>
      </c>
      <c r="L186" t="s">
        <v>859</v>
      </c>
      <c r="M186">
        <v>75</v>
      </c>
      <c r="N186" t="s">
        <v>38</v>
      </c>
      <c r="O186" t="s">
        <v>60</v>
      </c>
      <c r="P186" s="36">
        <v>23270492</v>
      </c>
      <c r="Q186" s="36">
        <v>23197276</v>
      </c>
      <c r="R186" s="36">
        <v>16793232</v>
      </c>
      <c r="S186" s="36">
        <v>8368922</v>
      </c>
      <c r="T186" s="36">
        <v>7556332</v>
      </c>
      <c r="U186" s="36">
        <v>2729</v>
      </c>
      <c r="V186" s="37">
        <v>1.7589E-2</v>
      </c>
      <c r="W186" s="36">
        <v>21586</v>
      </c>
      <c r="X186" s="37">
        <v>0.98170100000000005</v>
      </c>
      <c r="Y186" s="38">
        <v>0.35963665916474802</v>
      </c>
      <c r="Z186" s="38">
        <v>3.1463021924933898E-3</v>
      </c>
      <c r="AA186" s="38">
        <v>0.72393120640544195</v>
      </c>
      <c r="AB186" s="38">
        <v>0.50164911673941004</v>
      </c>
      <c r="AC186" s="38">
        <v>9.7096137351979098E-2</v>
      </c>
      <c r="AD186" s="36">
        <v>5211326</v>
      </c>
    </row>
    <row r="187" spans="1:30" x14ac:dyDescent="0.2">
      <c r="A187" t="s">
        <v>290</v>
      </c>
      <c r="B187" s="20" t="s">
        <v>269</v>
      </c>
      <c r="C187" t="s">
        <v>270</v>
      </c>
      <c r="D187" s="8" t="s">
        <v>271</v>
      </c>
      <c r="E187">
        <v>10</v>
      </c>
      <c r="F187">
        <v>10</v>
      </c>
      <c r="G187" t="s">
        <v>285</v>
      </c>
      <c r="H187" s="32" t="s">
        <v>34</v>
      </c>
      <c r="I187" s="39" t="s">
        <v>35</v>
      </c>
      <c r="J187" t="s">
        <v>36</v>
      </c>
      <c r="K187" t="s">
        <v>286</v>
      </c>
      <c r="L187" t="s">
        <v>859</v>
      </c>
      <c r="M187">
        <v>75</v>
      </c>
      <c r="N187" t="s">
        <v>38</v>
      </c>
      <c r="O187" t="s">
        <v>98</v>
      </c>
      <c r="P187" s="36">
        <v>21865148</v>
      </c>
      <c r="Q187" s="36">
        <v>21187128</v>
      </c>
      <c r="R187" s="36">
        <v>13772484</v>
      </c>
      <c r="S187" s="36">
        <v>5097526</v>
      </c>
      <c r="T187" s="36">
        <v>4295282</v>
      </c>
      <c r="U187" s="36">
        <v>4067</v>
      </c>
      <c r="V187" s="37">
        <v>2.1638000000000001E-2</v>
      </c>
      <c r="W187" s="36">
        <v>20503</v>
      </c>
      <c r="X187" s="37">
        <v>0.98283200000000004</v>
      </c>
      <c r="Y187" s="38">
        <v>0.23313475856646401</v>
      </c>
      <c r="Z187" s="38">
        <v>3.1009165819504199E-2</v>
      </c>
      <c r="AA187" s="38">
        <v>0.65004015645725999</v>
      </c>
      <c r="AB187" s="38">
        <v>0.62987606302537702</v>
      </c>
      <c r="AC187" s="38">
        <v>0.15737908938571399</v>
      </c>
      <c r="AD187" s="36">
        <v>3158856</v>
      </c>
    </row>
    <row r="188" spans="1:30" x14ac:dyDescent="0.2">
      <c r="A188" t="s">
        <v>291</v>
      </c>
      <c r="B188" s="20" t="s">
        <v>269</v>
      </c>
      <c r="C188" t="s">
        <v>270</v>
      </c>
      <c r="D188" s="8" t="s">
        <v>271</v>
      </c>
      <c r="E188">
        <v>10</v>
      </c>
      <c r="F188">
        <v>10</v>
      </c>
      <c r="G188" t="s">
        <v>285</v>
      </c>
      <c r="H188" s="32" t="s">
        <v>34</v>
      </c>
      <c r="I188" s="39" t="s">
        <v>35</v>
      </c>
      <c r="J188" t="s">
        <v>36</v>
      </c>
      <c r="K188" t="s">
        <v>286</v>
      </c>
      <c r="L188" t="s">
        <v>859</v>
      </c>
      <c r="M188">
        <v>75</v>
      </c>
      <c r="N188" t="s">
        <v>38</v>
      </c>
      <c r="O188" t="s">
        <v>100</v>
      </c>
      <c r="P188" s="36">
        <v>17843120</v>
      </c>
      <c r="Q188" s="36">
        <v>17755906</v>
      </c>
      <c r="R188" s="36">
        <v>12123594</v>
      </c>
      <c r="S188" s="36">
        <v>6284098</v>
      </c>
      <c r="T188" s="36">
        <v>2116464</v>
      </c>
      <c r="U188" s="36">
        <v>1304</v>
      </c>
      <c r="V188" s="37">
        <v>6.1349999999999998E-3</v>
      </c>
      <c r="W188" s="36">
        <v>19291</v>
      </c>
      <c r="X188" s="37">
        <v>0.98408600000000002</v>
      </c>
      <c r="Y188" s="38">
        <v>0.352186052663436</v>
      </c>
      <c r="Z188" s="38">
        <v>4.88782230910289E-3</v>
      </c>
      <c r="AA188" s="38">
        <v>0.68279219320039197</v>
      </c>
      <c r="AB188" s="38">
        <v>0.481663770660746</v>
      </c>
      <c r="AC188" s="38">
        <v>0.66320321548136296</v>
      </c>
      <c r="AD188" s="36">
        <v>1631241</v>
      </c>
    </row>
    <row r="189" spans="1:30" x14ac:dyDescent="0.2">
      <c r="A189" t="s">
        <v>292</v>
      </c>
      <c r="B189" s="20" t="s">
        <v>269</v>
      </c>
      <c r="C189" t="s">
        <v>270</v>
      </c>
      <c r="D189" s="8" t="s">
        <v>271</v>
      </c>
      <c r="E189">
        <v>10</v>
      </c>
      <c r="F189">
        <v>10</v>
      </c>
      <c r="G189" t="s">
        <v>285</v>
      </c>
      <c r="H189" s="32" t="s">
        <v>34</v>
      </c>
      <c r="I189" s="39" t="s">
        <v>35</v>
      </c>
      <c r="J189" t="s">
        <v>36</v>
      </c>
      <c r="K189" t="s">
        <v>286</v>
      </c>
      <c r="L189" t="s">
        <v>859</v>
      </c>
      <c r="M189">
        <v>75</v>
      </c>
      <c r="N189" t="s">
        <v>38</v>
      </c>
      <c r="O189" t="s">
        <v>111</v>
      </c>
      <c r="P189" s="36">
        <v>16217742</v>
      </c>
      <c r="Q189" s="36">
        <v>16051938</v>
      </c>
      <c r="R189" s="36">
        <v>11620406</v>
      </c>
      <c r="S189" s="36">
        <v>4698052</v>
      </c>
      <c r="T189" s="36">
        <v>4041590</v>
      </c>
      <c r="U189" s="36">
        <v>1323</v>
      </c>
      <c r="V189" s="37">
        <v>2.3432000000000001E-2</v>
      </c>
      <c r="W189" s="36">
        <v>16500</v>
      </c>
      <c r="X189" s="37">
        <v>0.98442399999999997</v>
      </c>
      <c r="Y189" s="38">
        <v>0.28968595011561998</v>
      </c>
      <c r="Z189" s="38">
        <v>1.02236180597768E-2</v>
      </c>
      <c r="AA189" s="38">
        <v>0.72392542258760295</v>
      </c>
      <c r="AB189" s="38">
        <v>0.59570672487691001</v>
      </c>
      <c r="AC189" s="38">
        <v>0.13973067986476101</v>
      </c>
      <c r="AD189" s="36">
        <v>3062163</v>
      </c>
    </row>
    <row r="190" spans="1:30" x14ac:dyDescent="0.2">
      <c r="A190" t="s">
        <v>293</v>
      </c>
      <c r="B190" s="20" t="s">
        <v>269</v>
      </c>
      <c r="C190" t="s">
        <v>270</v>
      </c>
      <c r="D190" s="8" t="s">
        <v>271</v>
      </c>
      <c r="E190">
        <v>50</v>
      </c>
      <c r="F190">
        <v>50</v>
      </c>
      <c r="G190" t="s">
        <v>285</v>
      </c>
      <c r="H190" s="32" t="s">
        <v>34</v>
      </c>
      <c r="I190" s="39" t="s">
        <v>35</v>
      </c>
      <c r="J190" t="s">
        <v>36</v>
      </c>
      <c r="K190" t="s">
        <v>286</v>
      </c>
      <c r="L190" t="s">
        <v>859</v>
      </c>
      <c r="M190">
        <v>75</v>
      </c>
      <c r="N190" t="s">
        <v>38</v>
      </c>
      <c r="O190" t="s">
        <v>54</v>
      </c>
      <c r="P190" s="36">
        <v>44117592</v>
      </c>
      <c r="Q190" s="36">
        <v>44023814</v>
      </c>
      <c r="R190" s="36">
        <v>32844722</v>
      </c>
      <c r="S190" s="36">
        <v>15621202</v>
      </c>
      <c r="T190" s="36">
        <v>14299810</v>
      </c>
      <c r="U190" s="36">
        <v>2660</v>
      </c>
      <c r="V190" s="37">
        <v>3.1579000000000003E-2</v>
      </c>
      <c r="W190" s="36">
        <v>25050</v>
      </c>
      <c r="X190" s="37">
        <v>0.98131699999999999</v>
      </c>
      <c r="Y190" s="38">
        <v>0.35408102055978002</v>
      </c>
      <c r="Z190" s="38">
        <v>2.1256373194620398E-3</v>
      </c>
      <c r="AA190" s="38">
        <v>0.74606716264974204</v>
      </c>
      <c r="AB190" s="38">
        <v>0.52439232093363397</v>
      </c>
      <c r="AC190" s="38">
        <v>8.4589649375252901E-2</v>
      </c>
      <c r="AD190" s="36">
        <v>8809775</v>
      </c>
    </row>
    <row r="191" spans="1:30" x14ac:dyDescent="0.2">
      <c r="A191" t="s">
        <v>294</v>
      </c>
      <c r="B191" s="20" t="s">
        <v>269</v>
      </c>
      <c r="C191" t="s">
        <v>270</v>
      </c>
      <c r="D191" s="8" t="s">
        <v>271</v>
      </c>
      <c r="E191">
        <v>50</v>
      </c>
      <c r="F191">
        <v>50</v>
      </c>
      <c r="G191" t="s">
        <v>285</v>
      </c>
      <c r="H191" s="32" t="s">
        <v>34</v>
      </c>
      <c r="I191" s="39" t="s">
        <v>35</v>
      </c>
      <c r="J191" t="s">
        <v>36</v>
      </c>
      <c r="K191" t="s">
        <v>286</v>
      </c>
      <c r="L191" t="s">
        <v>859</v>
      </c>
      <c r="M191">
        <v>75</v>
      </c>
      <c r="N191" t="s">
        <v>38</v>
      </c>
      <c r="O191" t="s">
        <v>44</v>
      </c>
      <c r="P191" s="36">
        <v>45443346</v>
      </c>
      <c r="Q191" s="36">
        <v>45348830</v>
      </c>
      <c r="R191" s="36">
        <v>33857332</v>
      </c>
      <c r="S191" s="36">
        <v>14659520</v>
      </c>
      <c r="T191" s="36">
        <v>13609764</v>
      </c>
      <c r="U191" s="36">
        <v>2241</v>
      </c>
      <c r="V191" s="37">
        <v>4.0159999999999996E-3</v>
      </c>
      <c r="W191" s="36">
        <v>24164</v>
      </c>
      <c r="X191" s="37">
        <v>0.97934900000000003</v>
      </c>
      <c r="Y191" s="38">
        <v>0.32258892203932299</v>
      </c>
      <c r="Z191" s="38">
        <v>2.0798644536430002E-3</v>
      </c>
      <c r="AA191" s="38">
        <v>0.74659769612578797</v>
      </c>
      <c r="AB191" s="38">
        <v>0.56702081546177396</v>
      </c>
      <c r="AC191" s="38">
        <v>7.1609165920848705E-2</v>
      </c>
      <c r="AD191" s="36">
        <v>8582108</v>
      </c>
    </row>
    <row r="192" spans="1:30" x14ac:dyDescent="0.2">
      <c r="A192" t="s">
        <v>295</v>
      </c>
      <c r="B192" s="20" t="s">
        <v>269</v>
      </c>
      <c r="C192" t="s">
        <v>270</v>
      </c>
      <c r="D192" s="8" t="s">
        <v>271</v>
      </c>
      <c r="E192">
        <v>1000</v>
      </c>
      <c r="F192">
        <v>100</v>
      </c>
      <c r="G192" t="s">
        <v>285</v>
      </c>
      <c r="H192" s="32" t="s">
        <v>34</v>
      </c>
      <c r="I192" s="39" t="s">
        <v>35</v>
      </c>
      <c r="J192" t="s">
        <v>36</v>
      </c>
      <c r="K192" t="s">
        <v>286</v>
      </c>
      <c r="L192" t="s">
        <v>859</v>
      </c>
      <c r="M192">
        <v>75</v>
      </c>
      <c r="N192" t="s">
        <v>38</v>
      </c>
      <c r="O192" t="s">
        <v>62</v>
      </c>
      <c r="P192" s="36">
        <v>80252796</v>
      </c>
      <c r="Q192" s="36">
        <v>80059294</v>
      </c>
      <c r="R192" s="36">
        <v>59739026</v>
      </c>
      <c r="S192" s="36">
        <v>25383292</v>
      </c>
      <c r="T192" s="36">
        <v>23577452</v>
      </c>
      <c r="U192" s="36">
        <v>2818</v>
      </c>
      <c r="V192" s="37">
        <v>2.8034E-2</v>
      </c>
      <c r="W192" s="36">
        <v>25304</v>
      </c>
      <c r="X192" s="37">
        <v>0.98355999999999999</v>
      </c>
      <c r="Y192" s="38">
        <v>0.31629168409285102</v>
      </c>
      <c r="Z192" s="38">
        <v>2.4111558680148699E-3</v>
      </c>
      <c r="AA192" s="38">
        <v>0.74618477150198204</v>
      </c>
      <c r="AB192" s="38">
        <v>0.57509698936169495</v>
      </c>
      <c r="AC192" s="38">
        <v>7.1142860429608601E-2</v>
      </c>
      <c r="AD192" s="36">
        <v>12857141</v>
      </c>
    </row>
    <row r="193" spans="1:30" x14ac:dyDescent="0.2">
      <c r="A193" t="s">
        <v>296</v>
      </c>
      <c r="B193" s="20" t="s">
        <v>269</v>
      </c>
      <c r="C193" t="s">
        <v>270</v>
      </c>
      <c r="D193" s="10" t="s">
        <v>297</v>
      </c>
      <c r="E193">
        <v>1</v>
      </c>
      <c r="F193">
        <v>1</v>
      </c>
      <c r="G193" t="s">
        <v>298</v>
      </c>
      <c r="H193" s="32" t="s">
        <v>34</v>
      </c>
      <c r="I193" s="39">
        <v>0</v>
      </c>
      <c r="J193" t="s">
        <v>36</v>
      </c>
      <c r="K193" t="s">
        <v>299</v>
      </c>
      <c r="L193" t="s">
        <v>859</v>
      </c>
      <c r="M193">
        <v>75</v>
      </c>
      <c r="N193" t="s">
        <v>38</v>
      </c>
      <c r="O193" t="s">
        <v>62</v>
      </c>
      <c r="P193" s="36">
        <v>29759714</v>
      </c>
      <c r="Q193" s="36">
        <v>29668972</v>
      </c>
      <c r="R193" s="36">
        <v>16952038</v>
      </c>
      <c r="S193" s="36">
        <v>9650378</v>
      </c>
      <c r="T193" s="36">
        <v>269786</v>
      </c>
      <c r="U193" s="36">
        <v>366</v>
      </c>
      <c r="V193" s="37">
        <v>1.3661E-2</v>
      </c>
      <c r="W193" s="36">
        <v>5058</v>
      </c>
      <c r="X193" s="37">
        <v>0.98240400000000005</v>
      </c>
      <c r="Y193" s="38">
        <v>0.32427657066865601</v>
      </c>
      <c r="Z193" s="38">
        <v>3.04915564712752E-3</v>
      </c>
      <c r="AA193" s="38">
        <v>0.57137261109013104</v>
      </c>
      <c r="AB193" s="38">
        <v>0.43072461258050498</v>
      </c>
      <c r="AC193" s="38">
        <v>0.97204399661857799</v>
      </c>
      <c r="AD193" s="36">
        <v>211887</v>
      </c>
    </row>
    <row r="194" spans="1:30" x14ac:dyDescent="0.2">
      <c r="A194" t="s">
        <v>300</v>
      </c>
      <c r="B194" s="20" t="s">
        <v>269</v>
      </c>
      <c r="C194" t="s">
        <v>270</v>
      </c>
      <c r="D194" s="10" t="s">
        <v>297</v>
      </c>
      <c r="E194">
        <v>1</v>
      </c>
      <c r="F194">
        <v>1</v>
      </c>
      <c r="G194" t="s">
        <v>298</v>
      </c>
      <c r="H194" s="32" t="s">
        <v>34</v>
      </c>
      <c r="I194" s="39">
        <v>0</v>
      </c>
      <c r="J194" t="s">
        <v>36</v>
      </c>
      <c r="K194" t="s">
        <v>299</v>
      </c>
      <c r="L194" t="s">
        <v>859</v>
      </c>
      <c r="M194">
        <v>75</v>
      </c>
      <c r="N194" t="s">
        <v>38</v>
      </c>
      <c r="O194" t="s">
        <v>118</v>
      </c>
      <c r="P194" s="36">
        <v>31444498</v>
      </c>
      <c r="Q194" s="36">
        <v>31276656</v>
      </c>
      <c r="R194" s="36">
        <v>12198448</v>
      </c>
      <c r="S194" s="36">
        <v>4416134</v>
      </c>
      <c r="T194" s="36">
        <v>887086</v>
      </c>
      <c r="U194" s="36">
        <v>831</v>
      </c>
      <c r="V194" s="37">
        <v>1.444E-2</v>
      </c>
      <c r="W194" s="36">
        <v>5952</v>
      </c>
      <c r="X194" s="37">
        <v>0.98067899999999997</v>
      </c>
      <c r="Y194" s="38">
        <v>0.14044218482991799</v>
      </c>
      <c r="Z194" s="38">
        <v>5.3377223576601502E-3</v>
      </c>
      <c r="AA194" s="38">
        <v>0.39001765406122701</v>
      </c>
      <c r="AB194" s="38">
        <v>0.63797574904610799</v>
      </c>
      <c r="AC194" s="38">
        <v>0.79912611347391205</v>
      </c>
      <c r="AD194" s="36">
        <v>700328</v>
      </c>
    </row>
    <row r="195" spans="1:30" x14ac:dyDescent="0.2">
      <c r="A195" t="s">
        <v>301</v>
      </c>
      <c r="B195" s="20" t="s">
        <v>269</v>
      </c>
      <c r="C195" t="s">
        <v>270</v>
      </c>
      <c r="D195" s="10" t="s">
        <v>297</v>
      </c>
      <c r="E195">
        <v>1</v>
      </c>
      <c r="F195">
        <v>1</v>
      </c>
      <c r="G195" t="s">
        <v>298</v>
      </c>
      <c r="H195" s="32" t="s">
        <v>34</v>
      </c>
      <c r="I195" s="39">
        <v>0</v>
      </c>
      <c r="J195" t="s">
        <v>36</v>
      </c>
      <c r="K195" t="s">
        <v>299</v>
      </c>
      <c r="L195" t="s">
        <v>859</v>
      </c>
      <c r="M195">
        <v>75</v>
      </c>
      <c r="N195" t="s">
        <v>38</v>
      </c>
      <c r="O195" t="s">
        <v>72</v>
      </c>
      <c r="P195" s="36">
        <v>13477656</v>
      </c>
      <c r="Q195" s="36">
        <v>13441020</v>
      </c>
      <c r="R195" s="36">
        <v>5168040</v>
      </c>
      <c r="S195" s="36">
        <v>2486420</v>
      </c>
      <c r="T195" s="36">
        <v>285758</v>
      </c>
      <c r="U195" s="36">
        <v>167</v>
      </c>
      <c r="V195" s="37">
        <v>0</v>
      </c>
      <c r="W195" s="36">
        <v>2727</v>
      </c>
      <c r="X195" s="37">
        <v>0.982765</v>
      </c>
      <c r="Y195" s="38">
        <v>0.184484601773483</v>
      </c>
      <c r="Z195" s="38">
        <v>2.71827682795881E-3</v>
      </c>
      <c r="AA195" s="38">
        <v>0.384497605092471</v>
      </c>
      <c r="AB195" s="38">
        <v>0.51888530274533495</v>
      </c>
      <c r="AC195" s="38">
        <v>0.88507251389548003</v>
      </c>
      <c r="AD195" s="36">
        <v>229402</v>
      </c>
    </row>
    <row r="196" spans="1:30" x14ac:dyDescent="0.2">
      <c r="A196" t="s">
        <v>302</v>
      </c>
      <c r="B196" s="20" t="s">
        <v>269</v>
      </c>
      <c r="C196" t="s">
        <v>270</v>
      </c>
      <c r="D196" s="10" t="s">
        <v>297</v>
      </c>
      <c r="E196">
        <v>1</v>
      </c>
      <c r="F196">
        <v>1</v>
      </c>
      <c r="G196" t="s">
        <v>298</v>
      </c>
      <c r="H196" s="32" t="s">
        <v>34</v>
      </c>
      <c r="I196" s="39">
        <v>0</v>
      </c>
      <c r="J196" t="s">
        <v>36</v>
      </c>
      <c r="K196" t="s">
        <v>299</v>
      </c>
      <c r="L196" t="s">
        <v>859</v>
      </c>
      <c r="M196">
        <v>75</v>
      </c>
      <c r="N196" t="s">
        <v>38</v>
      </c>
      <c r="O196" t="s">
        <v>74</v>
      </c>
      <c r="P196" s="36">
        <v>27293492</v>
      </c>
      <c r="Q196" s="36">
        <v>27251050</v>
      </c>
      <c r="R196" s="36">
        <v>13598180</v>
      </c>
      <c r="S196" s="36">
        <v>6370302</v>
      </c>
      <c r="T196" s="36">
        <v>150162</v>
      </c>
      <c r="U196" s="36">
        <v>650</v>
      </c>
      <c r="V196" s="37">
        <v>2.1538000000000002E-2</v>
      </c>
      <c r="W196" s="36">
        <v>3901</v>
      </c>
      <c r="X196" s="37">
        <v>0.979236</v>
      </c>
      <c r="Y196" s="38">
        <v>0.23340003543701901</v>
      </c>
      <c r="Z196" s="38">
        <v>1.5550227138396201E-3</v>
      </c>
      <c r="AA196" s="38">
        <v>0.49899655242641999</v>
      </c>
      <c r="AB196" s="38">
        <v>0.53153274923555904</v>
      </c>
      <c r="AC196" s="38">
        <v>0.97642780514958305</v>
      </c>
      <c r="AD196" s="36">
        <v>120371</v>
      </c>
    </row>
    <row r="197" spans="1:30" x14ac:dyDescent="0.2">
      <c r="A197" t="s">
        <v>303</v>
      </c>
      <c r="B197" s="20" t="s">
        <v>269</v>
      </c>
      <c r="C197" t="s">
        <v>270</v>
      </c>
      <c r="D197" s="10" t="s">
        <v>297</v>
      </c>
      <c r="E197">
        <v>1</v>
      </c>
      <c r="F197">
        <v>1</v>
      </c>
      <c r="G197" t="s">
        <v>298</v>
      </c>
      <c r="H197" s="32" t="s">
        <v>34</v>
      </c>
      <c r="I197" s="39">
        <v>0</v>
      </c>
      <c r="J197" t="s">
        <v>36</v>
      </c>
      <c r="K197" t="s">
        <v>299</v>
      </c>
      <c r="L197" t="s">
        <v>859</v>
      </c>
      <c r="M197">
        <v>75</v>
      </c>
      <c r="N197" t="s">
        <v>38</v>
      </c>
      <c r="O197" t="s">
        <v>56</v>
      </c>
      <c r="P197" s="36">
        <v>22666126</v>
      </c>
      <c r="Q197" s="36">
        <v>22625532</v>
      </c>
      <c r="R197" s="36">
        <v>10895178</v>
      </c>
      <c r="S197" s="36">
        <v>5773738</v>
      </c>
      <c r="T197" s="36">
        <v>236228</v>
      </c>
      <c r="U197" s="36">
        <v>250</v>
      </c>
      <c r="V197" s="37">
        <v>4.8000000000000001E-2</v>
      </c>
      <c r="W197" s="36">
        <v>3508</v>
      </c>
      <c r="X197" s="37">
        <v>0.98204100000000005</v>
      </c>
      <c r="Y197" s="38">
        <v>0.25472981134932399</v>
      </c>
      <c r="Z197" s="38">
        <v>1.7909544842378399E-3</v>
      </c>
      <c r="AA197" s="38">
        <v>0.48154350580574201</v>
      </c>
      <c r="AB197" s="38">
        <v>0.47006483051493098</v>
      </c>
      <c r="AC197" s="38">
        <v>0.95908577770588099</v>
      </c>
      <c r="AD197" s="36">
        <v>186186</v>
      </c>
    </row>
    <row r="198" spans="1:30" x14ac:dyDescent="0.2">
      <c r="A198" t="s">
        <v>304</v>
      </c>
      <c r="B198" s="20" t="s">
        <v>269</v>
      </c>
      <c r="C198" t="s">
        <v>270</v>
      </c>
      <c r="D198" s="10" t="s">
        <v>297</v>
      </c>
      <c r="E198">
        <v>1</v>
      </c>
      <c r="F198">
        <v>1</v>
      </c>
      <c r="G198" t="s">
        <v>298</v>
      </c>
      <c r="H198" s="32" t="s">
        <v>34</v>
      </c>
      <c r="I198" s="39">
        <v>0</v>
      </c>
      <c r="J198" t="s">
        <v>36</v>
      </c>
      <c r="K198" t="s">
        <v>299</v>
      </c>
      <c r="L198" t="s">
        <v>859</v>
      </c>
      <c r="M198">
        <v>75</v>
      </c>
      <c r="N198" t="s">
        <v>38</v>
      </c>
      <c r="O198" t="s">
        <v>48</v>
      </c>
      <c r="P198" s="36">
        <v>28402416</v>
      </c>
      <c r="Q198" s="36">
        <v>28353944</v>
      </c>
      <c r="R198" s="36">
        <v>20721708</v>
      </c>
      <c r="S198" s="36">
        <v>15112884</v>
      </c>
      <c r="T198" s="36">
        <v>156304</v>
      </c>
      <c r="U198" s="36">
        <v>85</v>
      </c>
      <c r="V198" s="37">
        <v>0</v>
      </c>
      <c r="W198" s="36">
        <v>2093</v>
      </c>
      <c r="X198" s="37">
        <v>0.98327799999999999</v>
      </c>
      <c r="Y198" s="38">
        <v>0.53209853696953102</v>
      </c>
      <c r="Z198" s="38">
        <v>1.70661538088872E-3</v>
      </c>
      <c r="AA198" s="38">
        <v>0.73082277372065096</v>
      </c>
      <c r="AB198" s="38">
        <v>0.27067382669420897</v>
      </c>
      <c r="AC198" s="38">
        <v>0.98965756635199498</v>
      </c>
      <c r="AD198" s="36">
        <v>127865</v>
      </c>
    </row>
    <row r="199" spans="1:30" x14ac:dyDescent="0.2">
      <c r="A199" t="s">
        <v>305</v>
      </c>
      <c r="B199" s="20" t="s">
        <v>269</v>
      </c>
      <c r="C199" t="s">
        <v>270</v>
      </c>
      <c r="D199" s="10" t="s">
        <v>297</v>
      </c>
      <c r="E199">
        <v>1</v>
      </c>
      <c r="F199">
        <v>1</v>
      </c>
      <c r="G199" t="s">
        <v>298</v>
      </c>
      <c r="H199" s="32" t="s">
        <v>34</v>
      </c>
      <c r="I199" s="39">
        <v>0</v>
      </c>
      <c r="J199" t="s">
        <v>36</v>
      </c>
      <c r="K199" t="s">
        <v>299</v>
      </c>
      <c r="L199" t="s">
        <v>859</v>
      </c>
      <c r="M199">
        <v>75</v>
      </c>
      <c r="N199" t="s">
        <v>38</v>
      </c>
      <c r="O199" t="s">
        <v>64</v>
      </c>
      <c r="P199" s="36">
        <v>24072896</v>
      </c>
      <c r="Q199" s="36">
        <v>24028434</v>
      </c>
      <c r="R199" s="36">
        <v>9895268</v>
      </c>
      <c r="S199" s="36">
        <v>4325392</v>
      </c>
      <c r="T199" s="36">
        <v>399394</v>
      </c>
      <c r="U199" s="36">
        <v>579</v>
      </c>
      <c r="V199" s="37">
        <v>1.727E-3</v>
      </c>
      <c r="W199" s="36">
        <v>3415</v>
      </c>
      <c r="X199" s="37">
        <v>0.98360199999999998</v>
      </c>
      <c r="Y199" s="38">
        <v>0.17967892188791901</v>
      </c>
      <c r="Z199" s="38">
        <v>1.8469734592796801E-3</v>
      </c>
      <c r="AA199" s="38">
        <v>0.41181493558839499</v>
      </c>
      <c r="AB199" s="38">
        <v>0.56288278397310698</v>
      </c>
      <c r="AC199" s="38">
        <v>0.90766293552122002</v>
      </c>
      <c r="AD199" s="36">
        <v>314755</v>
      </c>
    </row>
    <row r="200" spans="1:30" x14ac:dyDescent="0.2">
      <c r="A200" t="s">
        <v>306</v>
      </c>
      <c r="B200" s="20" t="s">
        <v>269</v>
      </c>
      <c r="C200" t="s">
        <v>270</v>
      </c>
      <c r="D200" s="10" t="s">
        <v>297</v>
      </c>
      <c r="E200">
        <v>1</v>
      </c>
      <c r="F200">
        <v>1</v>
      </c>
      <c r="G200" t="s">
        <v>298</v>
      </c>
      <c r="H200" s="32" t="s">
        <v>34</v>
      </c>
      <c r="I200" s="39">
        <v>0</v>
      </c>
      <c r="J200" t="s">
        <v>36</v>
      </c>
      <c r="K200" t="s">
        <v>299</v>
      </c>
      <c r="L200" t="s">
        <v>859</v>
      </c>
      <c r="M200">
        <v>75</v>
      </c>
      <c r="N200" t="s">
        <v>38</v>
      </c>
      <c r="O200" t="s">
        <v>79</v>
      </c>
      <c r="P200" s="36">
        <v>22643038</v>
      </c>
      <c r="Q200" s="36">
        <v>22594152</v>
      </c>
      <c r="R200" s="36">
        <v>9872066</v>
      </c>
      <c r="S200" s="36">
        <v>4226794</v>
      </c>
      <c r="T200" s="36">
        <v>201288</v>
      </c>
      <c r="U200" s="36">
        <v>161</v>
      </c>
      <c r="V200" s="37">
        <v>6.2110000000000004E-3</v>
      </c>
      <c r="W200" s="36">
        <v>4860</v>
      </c>
      <c r="X200" s="37">
        <v>0.98189300000000002</v>
      </c>
      <c r="Y200" s="38">
        <v>0.18667079920989399</v>
      </c>
      <c r="Z200" s="38">
        <v>2.15898590992958E-3</v>
      </c>
      <c r="AA200" s="38">
        <v>0.43693014015308002</v>
      </c>
      <c r="AB200" s="38">
        <v>0.57184301644660795</v>
      </c>
      <c r="AC200" s="38">
        <v>0.95237809081776903</v>
      </c>
      <c r="AD200" s="36">
        <v>160258</v>
      </c>
    </row>
    <row r="201" spans="1:30" x14ac:dyDescent="0.2">
      <c r="A201" t="s">
        <v>307</v>
      </c>
      <c r="B201" s="20" t="s">
        <v>269</v>
      </c>
      <c r="C201" t="s">
        <v>270</v>
      </c>
      <c r="D201" s="10" t="s">
        <v>297</v>
      </c>
      <c r="E201">
        <v>1</v>
      </c>
      <c r="F201">
        <v>1</v>
      </c>
      <c r="G201" t="s">
        <v>298</v>
      </c>
      <c r="H201" s="32" t="s">
        <v>34</v>
      </c>
      <c r="I201" s="39">
        <v>0</v>
      </c>
      <c r="J201" t="s">
        <v>36</v>
      </c>
      <c r="K201" t="s">
        <v>299</v>
      </c>
      <c r="L201" t="s">
        <v>859</v>
      </c>
      <c r="M201">
        <v>75</v>
      </c>
      <c r="N201" t="s">
        <v>38</v>
      </c>
      <c r="O201" t="s">
        <v>83</v>
      </c>
      <c r="P201" s="36">
        <v>20776120</v>
      </c>
      <c r="Q201" s="36">
        <v>20644272</v>
      </c>
      <c r="R201" s="36">
        <v>9695076</v>
      </c>
      <c r="S201" s="36">
        <v>3688684</v>
      </c>
      <c r="T201" s="36">
        <v>825712</v>
      </c>
      <c r="U201" s="36">
        <v>627</v>
      </c>
      <c r="V201" s="37">
        <v>6.3800000000000003E-3</v>
      </c>
      <c r="W201" s="36">
        <v>5416</v>
      </c>
      <c r="X201" s="37">
        <v>0.98615200000000003</v>
      </c>
      <c r="Y201" s="38">
        <v>0.17754441156481601</v>
      </c>
      <c r="Z201" s="38">
        <v>6.3461320015479302E-3</v>
      </c>
      <c r="AA201" s="38">
        <v>0.46962547286724399</v>
      </c>
      <c r="AB201" s="38">
        <v>0.61953016149641305</v>
      </c>
      <c r="AC201" s="38">
        <v>0.77614997652279205</v>
      </c>
      <c r="AD201" s="36">
        <v>644468</v>
      </c>
    </row>
    <row r="202" spans="1:30" x14ac:dyDescent="0.2">
      <c r="A202" t="s">
        <v>308</v>
      </c>
      <c r="B202" s="20" t="s">
        <v>269</v>
      </c>
      <c r="C202" t="s">
        <v>270</v>
      </c>
      <c r="D202" s="10" t="s">
        <v>297</v>
      </c>
      <c r="E202">
        <v>1</v>
      </c>
      <c r="F202">
        <v>1</v>
      </c>
      <c r="G202" t="s">
        <v>298</v>
      </c>
      <c r="H202" s="32" t="s">
        <v>34</v>
      </c>
      <c r="I202" s="39">
        <v>0</v>
      </c>
      <c r="J202" t="s">
        <v>36</v>
      </c>
      <c r="K202" t="s">
        <v>299</v>
      </c>
      <c r="L202" t="s">
        <v>859</v>
      </c>
      <c r="M202">
        <v>75</v>
      </c>
      <c r="N202" t="s">
        <v>38</v>
      </c>
      <c r="O202" t="s">
        <v>135</v>
      </c>
      <c r="P202" s="36">
        <v>24422444</v>
      </c>
      <c r="Q202" s="36">
        <v>24386892</v>
      </c>
      <c r="R202" s="36">
        <v>6718586</v>
      </c>
      <c r="S202" s="36">
        <v>3000536</v>
      </c>
      <c r="T202" s="36">
        <v>265506</v>
      </c>
      <c r="U202" s="36">
        <v>398</v>
      </c>
      <c r="V202" s="37">
        <v>0</v>
      </c>
      <c r="W202" s="36">
        <v>3624</v>
      </c>
      <c r="X202" s="37">
        <v>0.98372000000000004</v>
      </c>
      <c r="Y202" s="38">
        <v>0.122859776032243</v>
      </c>
      <c r="Z202" s="38">
        <v>1.4557101656165099E-3</v>
      </c>
      <c r="AA202" s="38">
        <v>0.27549988739852499</v>
      </c>
      <c r="AB202" s="38">
        <v>0.553397694098133</v>
      </c>
      <c r="AC202" s="38">
        <v>0.91151380953269701</v>
      </c>
      <c r="AD202" s="36">
        <v>208784</v>
      </c>
    </row>
    <row r="203" spans="1:30" x14ac:dyDescent="0.2">
      <c r="A203" t="s">
        <v>309</v>
      </c>
      <c r="B203" s="20" t="s">
        <v>269</v>
      </c>
      <c r="C203" t="s">
        <v>270</v>
      </c>
      <c r="D203" s="10" t="s">
        <v>297</v>
      </c>
      <c r="E203">
        <v>1</v>
      </c>
      <c r="F203">
        <v>1</v>
      </c>
      <c r="G203" t="s">
        <v>298</v>
      </c>
      <c r="H203" s="32" t="s">
        <v>34</v>
      </c>
      <c r="I203" s="39">
        <v>0</v>
      </c>
      <c r="J203" t="s">
        <v>36</v>
      </c>
      <c r="K203" t="s">
        <v>299</v>
      </c>
      <c r="L203" t="s">
        <v>859</v>
      </c>
      <c r="M203">
        <v>75</v>
      </c>
      <c r="N203" t="s">
        <v>38</v>
      </c>
      <c r="O203" t="s">
        <v>91</v>
      </c>
      <c r="P203" s="36">
        <v>24245236</v>
      </c>
      <c r="Q203" s="36">
        <v>24217282</v>
      </c>
      <c r="R203" s="36">
        <v>13169792</v>
      </c>
      <c r="S203" s="36">
        <v>5961600</v>
      </c>
      <c r="T203" s="36">
        <v>199508</v>
      </c>
      <c r="U203" s="36">
        <v>66</v>
      </c>
      <c r="V203" s="37">
        <v>0</v>
      </c>
      <c r="W203" s="36">
        <v>1260</v>
      </c>
      <c r="X203" s="37">
        <v>0.97619</v>
      </c>
      <c r="Y203" s="38">
        <v>0.24588748074054601</v>
      </c>
      <c r="Z203" s="38">
        <v>1.1529687729168699E-3</v>
      </c>
      <c r="AA203" s="38">
        <v>0.543817923084845</v>
      </c>
      <c r="AB203" s="38">
        <v>0.54732770266986797</v>
      </c>
      <c r="AC203" s="38">
        <v>0.96653448738593695</v>
      </c>
      <c r="AD203" s="36">
        <v>160480</v>
      </c>
    </row>
    <row r="204" spans="1:30" x14ac:dyDescent="0.2">
      <c r="A204" t="s">
        <v>310</v>
      </c>
      <c r="B204" s="20" t="s">
        <v>269</v>
      </c>
      <c r="C204" t="s">
        <v>270</v>
      </c>
      <c r="D204" s="10" t="s">
        <v>297</v>
      </c>
      <c r="E204">
        <v>1</v>
      </c>
      <c r="F204">
        <v>1</v>
      </c>
      <c r="G204" t="s">
        <v>298</v>
      </c>
      <c r="H204" s="32" t="s">
        <v>34</v>
      </c>
      <c r="I204" s="39">
        <v>0</v>
      </c>
      <c r="J204" t="s">
        <v>36</v>
      </c>
      <c r="K204" t="s">
        <v>299</v>
      </c>
      <c r="L204" t="s">
        <v>859</v>
      </c>
      <c r="M204">
        <v>75</v>
      </c>
      <c r="N204" t="s">
        <v>38</v>
      </c>
      <c r="O204" t="s">
        <v>93</v>
      </c>
      <c r="P204" s="36">
        <v>38073434</v>
      </c>
      <c r="Q204" s="36">
        <v>37940292</v>
      </c>
      <c r="R204" s="36">
        <v>21159082</v>
      </c>
      <c r="S204" s="36">
        <v>9391166</v>
      </c>
      <c r="T204" s="36">
        <v>379758</v>
      </c>
      <c r="U204" s="36">
        <v>492</v>
      </c>
      <c r="V204" s="37">
        <v>2.6422999999999999E-2</v>
      </c>
      <c r="W204" s="36">
        <v>2570</v>
      </c>
      <c r="X204" s="37">
        <v>0.98132299999999995</v>
      </c>
      <c r="Y204" s="38">
        <v>0.24665928479159499</v>
      </c>
      <c r="Z204" s="38">
        <v>3.4969790221706801E-3</v>
      </c>
      <c r="AA204" s="38">
        <v>0.55769423176816901</v>
      </c>
      <c r="AB204" s="38">
        <v>0.55616382601097702</v>
      </c>
      <c r="AC204" s="38">
        <v>0.95956220984699903</v>
      </c>
      <c r="AD204" s="36">
        <v>293593</v>
      </c>
    </row>
    <row r="205" spans="1:30" x14ac:dyDescent="0.2">
      <c r="A205" t="s">
        <v>311</v>
      </c>
      <c r="B205" s="20" t="s">
        <v>269</v>
      </c>
      <c r="C205" t="s">
        <v>270</v>
      </c>
      <c r="D205" s="10" t="s">
        <v>297</v>
      </c>
      <c r="E205">
        <v>1</v>
      </c>
      <c r="F205">
        <v>1</v>
      </c>
      <c r="G205" t="s">
        <v>298</v>
      </c>
      <c r="H205" s="32" t="s">
        <v>34</v>
      </c>
      <c r="I205" s="39">
        <v>0</v>
      </c>
      <c r="J205" t="s">
        <v>36</v>
      </c>
      <c r="K205" t="s">
        <v>299</v>
      </c>
      <c r="L205" t="s">
        <v>859</v>
      </c>
      <c r="M205">
        <v>75</v>
      </c>
      <c r="N205" t="s">
        <v>38</v>
      </c>
      <c r="O205" t="s">
        <v>52</v>
      </c>
      <c r="P205" s="36">
        <v>21276346</v>
      </c>
      <c r="Q205" s="36">
        <v>21133616</v>
      </c>
      <c r="R205" s="36">
        <v>8156404</v>
      </c>
      <c r="S205" s="36">
        <v>2026990</v>
      </c>
      <c r="T205" s="36">
        <v>606690</v>
      </c>
      <c r="U205" s="36">
        <v>1313</v>
      </c>
      <c r="V205" s="37">
        <v>8.378E-3</v>
      </c>
      <c r="W205" s="36">
        <v>5758</v>
      </c>
      <c r="X205" s="37">
        <v>0.98350099999999996</v>
      </c>
      <c r="Y205" s="38">
        <v>9.5269648275131499E-2</v>
      </c>
      <c r="Z205" s="38">
        <v>6.7083887430670697E-3</v>
      </c>
      <c r="AA205" s="38">
        <v>0.38594455392773303</v>
      </c>
      <c r="AB205" s="38">
        <v>0.75148484552751404</v>
      </c>
      <c r="AC205" s="38">
        <v>0.70069413267948999</v>
      </c>
      <c r="AD205" s="36">
        <v>473684</v>
      </c>
    </row>
    <row r="206" spans="1:30" x14ac:dyDescent="0.2">
      <c r="A206" t="s">
        <v>312</v>
      </c>
      <c r="B206" s="20" t="s">
        <v>269</v>
      </c>
      <c r="C206" t="s">
        <v>270</v>
      </c>
      <c r="D206" s="10" t="s">
        <v>297</v>
      </c>
      <c r="E206">
        <v>1</v>
      </c>
      <c r="F206">
        <v>1</v>
      </c>
      <c r="G206" t="s">
        <v>298</v>
      </c>
      <c r="H206" s="32" t="s">
        <v>34</v>
      </c>
      <c r="I206" s="39">
        <v>0</v>
      </c>
      <c r="J206" t="s">
        <v>36</v>
      </c>
      <c r="K206" t="s">
        <v>299</v>
      </c>
      <c r="L206" t="s">
        <v>859</v>
      </c>
      <c r="M206">
        <v>75</v>
      </c>
      <c r="N206" t="s">
        <v>38</v>
      </c>
      <c r="O206" t="s">
        <v>39</v>
      </c>
      <c r="P206" s="36">
        <v>19844068</v>
      </c>
      <c r="Q206" s="36">
        <v>19758350</v>
      </c>
      <c r="R206" s="36">
        <v>9467316</v>
      </c>
      <c r="S206" s="36">
        <v>4059982</v>
      </c>
      <c r="T206" s="36">
        <v>662586</v>
      </c>
      <c r="U206" s="36">
        <v>1085</v>
      </c>
      <c r="V206" s="37">
        <v>7.3730000000000002E-3</v>
      </c>
      <c r="W206" s="36">
        <v>6277</v>
      </c>
      <c r="X206" s="37">
        <v>0.97801499999999997</v>
      </c>
      <c r="Y206" s="38">
        <v>0.20459423944727501</v>
      </c>
      <c r="Z206" s="38">
        <v>4.3195780220063804E-3</v>
      </c>
      <c r="AA206" s="38">
        <v>0.47915519261476802</v>
      </c>
      <c r="AB206" s="38">
        <v>0.57115807690373899</v>
      </c>
      <c r="AC206" s="38">
        <v>0.83680075428905798</v>
      </c>
      <c r="AD206" s="36">
        <v>525166</v>
      </c>
    </row>
    <row r="207" spans="1:30" x14ac:dyDescent="0.2">
      <c r="A207" t="s">
        <v>313</v>
      </c>
      <c r="B207" s="20" t="s">
        <v>269</v>
      </c>
      <c r="C207" t="s">
        <v>270</v>
      </c>
      <c r="D207" s="10" t="s">
        <v>297</v>
      </c>
      <c r="E207">
        <v>1</v>
      </c>
      <c r="F207">
        <v>1</v>
      </c>
      <c r="G207" t="s">
        <v>298</v>
      </c>
      <c r="H207" s="32" t="s">
        <v>34</v>
      </c>
      <c r="I207" s="39">
        <v>0</v>
      </c>
      <c r="J207" t="s">
        <v>36</v>
      </c>
      <c r="K207" t="s">
        <v>299</v>
      </c>
      <c r="L207" t="s">
        <v>859</v>
      </c>
      <c r="M207">
        <v>75</v>
      </c>
      <c r="N207" t="s">
        <v>38</v>
      </c>
      <c r="O207" t="s">
        <v>60</v>
      </c>
      <c r="P207" s="36">
        <v>22592352</v>
      </c>
      <c r="Q207" s="36">
        <v>22466712</v>
      </c>
      <c r="R207" s="36">
        <v>10089520</v>
      </c>
      <c r="S207" s="36">
        <v>3674062</v>
      </c>
      <c r="T207" s="36">
        <v>711158</v>
      </c>
      <c r="U207" s="36">
        <v>598</v>
      </c>
      <c r="V207" s="37">
        <v>3.3440000000000002E-3</v>
      </c>
      <c r="W207" s="36">
        <v>6833</v>
      </c>
      <c r="X207" s="37">
        <v>0.98112100000000002</v>
      </c>
      <c r="Y207" s="38">
        <v>0.16262414820732299</v>
      </c>
      <c r="Z207" s="38">
        <v>5.5611739760428698E-3</v>
      </c>
      <c r="AA207" s="38">
        <v>0.44908752112903699</v>
      </c>
      <c r="AB207" s="38">
        <v>0.63585363823055996</v>
      </c>
      <c r="AC207" s="38">
        <v>0.80643821470623001</v>
      </c>
      <c r="AD207" s="36">
        <v>559019</v>
      </c>
    </row>
    <row r="208" spans="1:30" x14ac:dyDescent="0.2">
      <c r="A208" t="s">
        <v>314</v>
      </c>
      <c r="B208" s="20" t="s">
        <v>269</v>
      </c>
      <c r="C208" t="s">
        <v>270</v>
      </c>
      <c r="D208" s="10" t="s">
        <v>297</v>
      </c>
      <c r="E208">
        <v>1</v>
      </c>
      <c r="F208">
        <v>1</v>
      </c>
      <c r="G208" t="s">
        <v>298</v>
      </c>
      <c r="H208" s="32" t="s">
        <v>34</v>
      </c>
      <c r="I208" s="39">
        <v>0</v>
      </c>
      <c r="J208" t="s">
        <v>36</v>
      </c>
      <c r="K208" t="s">
        <v>299</v>
      </c>
      <c r="L208" t="s">
        <v>859</v>
      </c>
      <c r="M208">
        <v>75</v>
      </c>
      <c r="N208" t="s">
        <v>38</v>
      </c>
      <c r="O208" t="s">
        <v>98</v>
      </c>
      <c r="P208" s="36">
        <v>27632478</v>
      </c>
      <c r="Q208" s="36">
        <v>27525886</v>
      </c>
      <c r="R208" s="36">
        <v>9710328</v>
      </c>
      <c r="S208" s="36">
        <v>2623196</v>
      </c>
      <c r="T208" s="36">
        <v>586378</v>
      </c>
      <c r="U208" s="36">
        <v>1981</v>
      </c>
      <c r="V208" s="37">
        <v>4.0379999999999999E-3</v>
      </c>
      <c r="W208" s="36">
        <v>8891</v>
      </c>
      <c r="X208" s="37">
        <v>0.98380400000000001</v>
      </c>
      <c r="Y208" s="38">
        <v>9.49316235771544E-2</v>
      </c>
      <c r="Z208" s="38">
        <v>3.8574897264009398E-3</v>
      </c>
      <c r="AA208" s="38">
        <v>0.35277077003079899</v>
      </c>
      <c r="AB208" s="38">
        <v>0.72985505741927603</v>
      </c>
      <c r="AC208" s="38">
        <v>0.77646428250119304</v>
      </c>
      <c r="AD208" s="36">
        <v>462776</v>
      </c>
    </row>
    <row r="209" spans="1:30" x14ac:dyDescent="0.2">
      <c r="A209" t="s">
        <v>315</v>
      </c>
      <c r="B209" s="20" t="s">
        <v>269</v>
      </c>
      <c r="C209" t="s">
        <v>270</v>
      </c>
      <c r="D209" s="10" t="s">
        <v>297</v>
      </c>
      <c r="E209">
        <v>1</v>
      </c>
      <c r="F209">
        <v>1</v>
      </c>
      <c r="G209" t="s">
        <v>298</v>
      </c>
      <c r="H209" s="32" t="s">
        <v>34</v>
      </c>
      <c r="I209" s="39">
        <v>0</v>
      </c>
      <c r="J209" t="s">
        <v>36</v>
      </c>
      <c r="K209" t="s">
        <v>299</v>
      </c>
      <c r="L209" t="s">
        <v>859</v>
      </c>
      <c r="M209">
        <v>75</v>
      </c>
      <c r="N209" t="s">
        <v>38</v>
      </c>
      <c r="O209" t="s">
        <v>100</v>
      </c>
      <c r="P209" s="36">
        <v>27025282</v>
      </c>
      <c r="Q209" s="36">
        <v>26937140</v>
      </c>
      <c r="R209" s="36">
        <v>14776196</v>
      </c>
      <c r="S209" s="36">
        <v>6016916</v>
      </c>
      <c r="T209" s="36">
        <v>627334</v>
      </c>
      <c r="U209" s="36">
        <v>554</v>
      </c>
      <c r="V209" s="37">
        <v>3.6099999999999999E-3</v>
      </c>
      <c r="W209" s="36">
        <v>5314</v>
      </c>
      <c r="X209" s="37">
        <v>0.97948800000000003</v>
      </c>
      <c r="Y209" s="38">
        <v>0.22264026699147901</v>
      </c>
      <c r="Z209" s="38">
        <v>3.2614645797220498E-3</v>
      </c>
      <c r="AA209" s="38">
        <v>0.54854360930670398</v>
      </c>
      <c r="AB209" s="38">
        <v>0.59279668461354995</v>
      </c>
      <c r="AC209" s="38">
        <v>0.89573828187064597</v>
      </c>
      <c r="AD209" s="36">
        <v>495389</v>
      </c>
    </row>
    <row r="210" spans="1:30" x14ac:dyDescent="0.2">
      <c r="A210" t="s">
        <v>316</v>
      </c>
      <c r="B210" s="20" t="s">
        <v>269</v>
      </c>
      <c r="C210" t="s">
        <v>270</v>
      </c>
      <c r="D210" s="10" t="s">
        <v>297</v>
      </c>
      <c r="E210">
        <v>1</v>
      </c>
      <c r="F210">
        <v>1</v>
      </c>
      <c r="G210" t="s">
        <v>298</v>
      </c>
      <c r="H210" s="32" t="s">
        <v>34</v>
      </c>
      <c r="I210" s="39">
        <v>0</v>
      </c>
      <c r="J210" t="s">
        <v>36</v>
      </c>
      <c r="K210" t="s">
        <v>299</v>
      </c>
      <c r="L210" t="s">
        <v>859</v>
      </c>
      <c r="M210">
        <v>75</v>
      </c>
      <c r="N210" t="s">
        <v>38</v>
      </c>
      <c r="O210" t="s">
        <v>54</v>
      </c>
      <c r="P210" s="36">
        <v>24861500</v>
      </c>
      <c r="Q210" s="36">
        <v>24794042</v>
      </c>
      <c r="R210" s="36">
        <v>17380192</v>
      </c>
      <c r="S210" s="36">
        <v>12234874</v>
      </c>
      <c r="T210" s="36">
        <v>274464</v>
      </c>
      <c r="U210" s="36">
        <v>140</v>
      </c>
      <c r="V210" s="37">
        <v>0</v>
      </c>
      <c r="W210" s="36">
        <v>4045</v>
      </c>
      <c r="X210" s="37">
        <v>0.98887499999999995</v>
      </c>
      <c r="Y210" s="38">
        <v>0.492121312068862</v>
      </c>
      <c r="Z210" s="38">
        <v>2.7133519699133199E-3</v>
      </c>
      <c r="AA210" s="38">
        <v>0.70098259896470305</v>
      </c>
      <c r="AB210" s="38">
        <v>0.29604494587861901</v>
      </c>
      <c r="AC210" s="38">
        <v>0.97756707588488401</v>
      </c>
      <c r="AD210" s="36">
        <v>218711</v>
      </c>
    </row>
    <row r="211" spans="1:30" x14ac:dyDescent="0.2">
      <c r="A211" t="s">
        <v>317</v>
      </c>
      <c r="B211" s="20" t="s">
        <v>269</v>
      </c>
      <c r="C211" t="s">
        <v>270</v>
      </c>
      <c r="D211" s="10" t="s">
        <v>297</v>
      </c>
      <c r="E211">
        <v>10</v>
      </c>
      <c r="F211">
        <v>10</v>
      </c>
      <c r="G211" t="s">
        <v>298</v>
      </c>
      <c r="H211" s="32" t="s">
        <v>34</v>
      </c>
      <c r="I211" s="39">
        <v>0</v>
      </c>
      <c r="J211" t="s">
        <v>36</v>
      </c>
      <c r="K211" t="s">
        <v>318</v>
      </c>
      <c r="L211" t="s">
        <v>859</v>
      </c>
      <c r="M211">
        <v>75</v>
      </c>
      <c r="N211" t="s">
        <v>38</v>
      </c>
      <c r="O211" t="s">
        <v>72</v>
      </c>
      <c r="P211" s="36">
        <v>16373278</v>
      </c>
      <c r="Q211" s="36">
        <v>16171364</v>
      </c>
      <c r="R211" s="36">
        <v>8426116</v>
      </c>
      <c r="S211" s="36">
        <v>5018582</v>
      </c>
      <c r="T211" s="36">
        <v>2457376</v>
      </c>
      <c r="U211" s="36">
        <v>233</v>
      </c>
      <c r="V211" s="37">
        <v>0</v>
      </c>
      <c r="W211" s="36">
        <v>2986</v>
      </c>
      <c r="X211" s="37">
        <v>0.98426000000000002</v>
      </c>
      <c r="Y211" s="38">
        <v>0.30651052281650598</v>
      </c>
      <c r="Z211" s="38">
        <v>1.23319227829638E-2</v>
      </c>
      <c r="AA211" s="38">
        <v>0.52105165649601404</v>
      </c>
      <c r="AB211" s="38">
        <v>0.40440150598448898</v>
      </c>
      <c r="AC211" s="38">
        <v>0.51034455549396196</v>
      </c>
      <c r="AD211" s="36">
        <v>1870322</v>
      </c>
    </row>
    <row r="212" spans="1:30" x14ac:dyDescent="0.2">
      <c r="A212" t="s">
        <v>319</v>
      </c>
      <c r="B212" s="20" t="s">
        <v>269</v>
      </c>
      <c r="C212" t="s">
        <v>270</v>
      </c>
      <c r="D212" s="10" t="s">
        <v>297</v>
      </c>
      <c r="E212">
        <v>10</v>
      </c>
      <c r="F212">
        <v>10</v>
      </c>
      <c r="G212" t="s">
        <v>298</v>
      </c>
      <c r="H212" s="32" t="s">
        <v>34</v>
      </c>
      <c r="I212" s="39">
        <v>0</v>
      </c>
      <c r="J212" t="s">
        <v>36</v>
      </c>
      <c r="K212" t="s">
        <v>318</v>
      </c>
      <c r="L212" t="s">
        <v>859</v>
      </c>
      <c r="M212">
        <v>75</v>
      </c>
      <c r="N212" t="s">
        <v>38</v>
      </c>
      <c r="O212" t="s">
        <v>56</v>
      </c>
      <c r="P212" s="36">
        <v>17167798</v>
      </c>
      <c r="Q212" s="36">
        <v>16765442</v>
      </c>
      <c r="R212" s="36">
        <v>9074390</v>
      </c>
      <c r="S212" s="36">
        <v>4797804</v>
      </c>
      <c r="T212" s="36">
        <v>2961262</v>
      </c>
      <c r="U212" s="36">
        <v>545</v>
      </c>
      <c r="V212" s="37">
        <v>9.1739999999999999E-3</v>
      </c>
      <c r="W212" s="36">
        <v>3152</v>
      </c>
      <c r="X212" s="37">
        <v>0.97684000000000004</v>
      </c>
      <c r="Y212" s="38">
        <v>0.27946531057739599</v>
      </c>
      <c r="Z212" s="38">
        <v>2.34366690474806E-2</v>
      </c>
      <c r="AA212" s="38">
        <v>0.54125563763842299</v>
      </c>
      <c r="AB212" s="38">
        <v>0.471280824385992</v>
      </c>
      <c r="AC212" s="38">
        <v>0.38278804219597101</v>
      </c>
      <c r="AD212" s="36">
        <v>2241073</v>
      </c>
    </row>
    <row r="213" spans="1:30" x14ac:dyDescent="0.2">
      <c r="A213" t="s">
        <v>320</v>
      </c>
      <c r="B213" s="20" t="s">
        <v>269</v>
      </c>
      <c r="C213" t="s">
        <v>270</v>
      </c>
      <c r="D213" s="10" t="s">
        <v>297</v>
      </c>
      <c r="E213">
        <v>10</v>
      </c>
      <c r="F213">
        <v>10</v>
      </c>
      <c r="G213" t="s">
        <v>298</v>
      </c>
      <c r="H213" s="32" t="s">
        <v>34</v>
      </c>
      <c r="I213" s="39">
        <v>0</v>
      </c>
      <c r="J213" t="s">
        <v>36</v>
      </c>
      <c r="K213" t="s">
        <v>318</v>
      </c>
      <c r="L213" t="s">
        <v>859</v>
      </c>
      <c r="M213">
        <v>75</v>
      </c>
      <c r="N213" t="s">
        <v>38</v>
      </c>
      <c r="O213" t="s">
        <v>48</v>
      </c>
      <c r="P213" s="36">
        <v>18190564</v>
      </c>
      <c r="Q213" s="36">
        <v>18042094</v>
      </c>
      <c r="R213" s="36">
        <v>7462846</v>
      </c>
      <c r="S213" s="36">
        <v>4725020</v>
      </c>
      <c r="T213" s="36">
        <v>1397536</v>
      </c>
      <c r="U213" s="36">
        <v>315</v>
      </c>
      <c r="V213" s="37">
        <v>0</v>
      </c>
      <c r="W213" s="36">
        <v>1906</v>
      </c>
      <c r="X213" s="37">
        <v>0.99108099999999999</v>
      </c>
      <c r="Y213" s="38">
        <v>0.25975115449966302</v>
      </c>
      <c r="Z213" s="38">
        <v>8.1619239513409294E-3</v>
      </c>
      <c r="AA213" s="38">
        <v>0.41363524655175798</v>
      </c>
      <c r="AB213" s="38">
        <v>0.36686084638487798</v>
      </c>
      <c r="AC213" s="38">
        <v>0.70422643713677402</v>
      </c>
      <c r="AD213" s="36">
        <v>1086072</v>
      </c>
    </row>
    <row r="214" spans="1:30" x14ac:dyDescent="0.2">
      <c r="A214" t="s">
        <v>321</v>
      </c>
      <c r="B214" s="20" t="s">
        <v>269</v>
      </c>
      <c r="C214" t="s">
        <v>270</v>
      </c>
      <c r="D214" s="10" t="s">
        <v>297</v>
      </c>
      <c r="E214">
        <v>10</v>
      </c>
      <c r="F214">
        <v>10</v>
      </c>
      <c r="G214" t="s">
        <v>298</v>
      </c>
      <c r="H214" s="32" t="s">
        <v>34</v>
      </c>
      <c r="I214" s="39">
        <v>0</v>
      </c>
      <c r="J214" t="s">
        <v>36</v>
      </c>
      <c r="K214" t="s">
        <v>318</v>
      </c>
      <c r="L214" t="s">
        <v>859</v>
      </c>
      <c r="M214">
        <v>75</v>
      </c>
      <c r="N214" t="s">
        <v>38</v>
      </c>
      <c r="O214" t="s">
        <v>64</v>
      </c>
      <c r="P214" s="36">
        <v>14993280</v>
      </c>
      <c r="Q214" s="36">
        <v>14875862</v>
      </c>
      <c r="R214" s="36">
        <v>7859294</v>
      </c>
      <c r="S214" s="36">
        <v>3778002</v>
      </c>
      <c r="T214" s="36">
        <v>2176350</v>
      </c>
      <c r="U214" s="36">
        <v>244</v>
      </c>
      <c r="V214" s="37">
        <v>2.8688999999999999E-2</v>
      </c>
      <c r="W214" s="36">
        <v>2481</v>
      </c>
      <c r="X214" s="37">
        <v>0.98226500000000005</v>
      </c>
      <c r="Y214" s="38">
        <v>0.25197968689973099</v>
      </c>
      <c r="Z214" s="38">
        <v>7.8313751227216503E-3</v>
      </c>
      <c r="AA214" s="38">
        <v>0.52832528293150305</v>
      </c>
      <c r="AB214" s="38">
        <v>0.51929499010979896</v>
      </c>
      <c r="AC214" s="38">
        <v>0.42394154370484699</v>
      </c>
      <c r="AD214" s="36">
        <v>1674522</v>
      </c>
    </row>
    <row r="215" spans="1:30" x14ac:dyDescent="0.2">
      <c r="A215" t="s">
        <v>322</v>
      </c>
      <c r="B215" s="20" t="s">
        <v>269</v>
      </c>
      <c r="C215" t="s">
        <v>270</v>
      </c>
      <c r="D215" s="10" t="s">
        <v>297</v>
      </c>
      <c r="E215">
        <v>10</v>
      </c>
      <c r="F215">
        <v>10</v>
      </c>
      <c r="G215" t="s">
        <v>298</v>
      </c>
      <c r="H215" s="32" t="s">
        <v>34</v>
      </c>
      <c r="I215" s="39">
        <v>0</v>
      </c>
      <c r="J215" t="s">
        <v>36</v>
      </c>
      <c r="K215" t="s">
        <v>318</v>
      </c>
      <c r="L215" t="s">
        <v>859</v>
      </c>
      <c r="M215">
        <v>75</v>
      </c>
      <c r="N215" t="s">
        <v>38</v>
      </c>
      <c r="O215" t="s">
        <v>79</v>
      </c>
      <c r="P215" s="36">
        <v>16102016</v>
      </c>
      <c r="Q215" s="36">
        <v>15990464</v>
      </c>
      <c r="R215" s="36">
        <v>8834444</v>
      </c>
      <c r="S215" s="36">
        <v>4285608</v>
      </c>
      <c r="T215" s="36">
        <v>2211364</v>
      </c>
      <c r="U215" s="36">
        <v>368</v>
      </c>
      <c r="V215" s="37">
        <v>8.1519999999999995E-3</v>
      </c>
      <c r="W215" s="36">
        <v>1849</v>
      </c>
      <c r="X215" s="37">
        <v>0.98053000000000001</v>
      </c>
      <c r="Y215" s="38">
        <v>0.266153505250523</v>
      </c>
      <c r="Z215" s="38">
        <v>6.9278281676033596E-3</v>
      </c>
      <c r="AA215" s="38">
        <v>0.552482029289457</v>
      </c>
      <c r="AB215" s="38">
        <v>0.51489782492254199</v>
      </c>
      <c r="AC215" s="38">
        <v>0.48400226992296103</v>
      </c>
      <c r="AD215" s="36">
        <v>1688657</v>
      </c>
    </row>
    <row r="216" spans="1:30" x14ac:dyDescent="0.2">
      <c r="A216" t="s">
        <v>323</v>
      </c>
      <c r="B216" s="20" t="s">
        <v>269</v>
      </c>
      <c r="C216" t="s">
        <v>270</v>
      </c>
      <c r="D216" s="10" t="s">
        <v>297</v>
      </c>
      <c r="E216">
        <v>10</v>
      </c>
      <c r="F216">
        <v>10</v>
      </c>
      <c r="G216" t="s">
        <v>298</v>
      </c>
      <c r="H216" s="32" t="s">
        <v>34</v>
      </c>
      <c r="I216" s="39">
        <v>0</v>
      </c>
      <c r="J216" t="s">
        <v>36</v>
      </c>
      <c r="K216" t="s">
        <v>318</v>
      </c>
      <c r="L216" t="s">
        <v>859</v>
      </c>
      <c r="M216">
        <v>75</v>
      </c>
      <c r="N216" t="s">
        <v>38</v>
      </c>
      <c r="O216" t="s">
        <v>81</v>
      </c>
      <c r="P216" s="36">
        <v>13220278</v>
      </c>
      <c r="Q216" s="36">
        <v>13124774</v>
      </c>
      <c r="R216" s="36">
        <v>6349974</v>
      </c>
      <c r="S216" s="36">
        <v>3938086</v>
      </c>
      <c r="T216" s="36">
        <v>1272812</v>
      </c>
      <c r="U216" s="36">
        <v>381</v>
      </c>
      <c r="V216" s="37">
        <v>1.0499E-2</v>
      </c>
      <c r="W216" s="36">
        <v>3514</v>
      </c>
      <c r="X216" s="37">
        <v>0.98064899999999999</v>
      </c>
      <c r="Y216" s="38">
        <v>0.29788223817986298</v>
      </c>
      <c r="Z216" s="38">
        <v>7.2240538360842299E-3</v>
      </c>
      <c r="AA216" s="38">
        <v>0.483815873705711</v>
      </c>
      <c r="AB216" s="38">
        <v>0.37982643708462399</v>
      </c>
      <c r="AC216" s="38">
        <v>0.67679425995267795</v>
      </c>
      <c r="AD216" s="36">
        <v>1002554</v>
      </c>
    </row>
    <row r="217" spans="1:30" x14ac:dyDescent="0.2">
      <c r="A217" t="s">
        <v>324</v>
      </c>
      <c r="B217" s="20" t="s">
        <v>269</v>
      </c>
      <c r="C217" t="s">
        <v>270</v>
      </c>
      <c r="D217" s="10" t="s">
        <v>297</v>
      </c>
      <c r="E217">
        <v>10</v>
      </c>
      <c r="F217">
        <v>10</v>
      </c>
      <c r="G217" t="s">
        <v>298</v>
      </c>
      <c r="H217" s="32" t="s">
        <v>34</v>
      </c>
      <c r="I217" s="39">
        <v>0</v>
      </c>
      <c r="J217" t="s">
        <v>36</v>
      </c>
      <c r="K217" t="s">
        <v>318</v>
      </c>
      <c r="L217" t="s">
        <v>859</v>
      </c>
      <c r="M217">
        <v>75</v>
      </c>
      <c r="N217" t="s">
        <v>38</v>
      </c>
      <c r="O217" t="s">
        <v>85</v>
      </c>
      <c r="P217" s="36">
        <v>15023206</v>
      </c>
      <c r="Q217" s="36">
        <v>14931182</v>
      </c>
      <c r="R217" s="36">
        <v>7754122</v>
      </c>
      <c r="S217" s="36">
        <v>4645610</v>
      </c>
      <c r="T217" s="36">
        <v>1769520</v>
      </c>
      <c r="U217" s="36">
        <v>732</v>
      </c>
      <c r="V217" s="37">
        <v>1.5027E-2</v>
      </c>
      <c r="W217" s="36">
        <v>5515</v>
      </c>
      <c r="X217" s="37">
        <v>0.98567499999999997</v>
      </c>
      <c r="Y217" s="38">
        <v>0.30922893555476799</v>
      </c>
      <c r="Z217" s="38">
        <v>6.1254568432330602E-3</v>
      </c>
      <c r="AA217" s="38">
        <v>0.51932405619327404</v>
      </c>
      <c r="AB217" s="38">
        <v>0.40088510343272898</v>
      </c>
      <c r="AC217" s="38">
        <v>0.61909846069730301</v>
      </c>
      <c r="AD217" s="36">
        <v>1376760</v>
      </c>
    </row>
    <row r="218" spans="1:30" x14ac:dyDescent="0.2">
      <c r="A218" t="s">
        <v>325</v>
      </c>
      <c r="B218" s="20" t="s">
        <v>269</v>
      </c>
      <c r="C218" t="s">
        <v>270</v>
      </c>
      <c r="D218" s="10" t="s">
        <v>297</v>
      </c>
      <c r="E218">
        <v>50</v>
      </c>
      <c r="F218">
        <v>50</v>
      </c>
      <c r="G218" t="s">
        <v>298</v>
      </c>
      <c r="H218" s="32" t="s">
        <v>34</v>
      </c>
      <c r="I218" s="39">
        <v>0</v>
      </c>
      <c r="J218" t="s">
        <v>36</v>
      </c>
      <c r="K218" t="s">
        <v>318</v>
      </c>
      <c r="L218" t="s">
        <v>859</v>
      </c>
      <c r="M218">
        <v>75</v>
      </c>
      <c r="N218" t="s">
        <v>38</v>
      </c>
      <c r="O218" t="s">
        <v>135</v>
      </c>
      <c r="P218" s="36">
        <v>36643882</v>
      </c>
      <c r="Q218" s="36">
        <v>36456384</v>
      </c>
      <c r="R218" s="36">
        <v>22503784</v>
      </c>
      <c r="S218" s="36">
        <v>10776070</v>
      </c>
      <c r="T218" s="36">
        <v>7733012</v>
      </c>
      <c r="U218" s="36">
        <v>191</v>
      </c>
      <c r="V218" s="37">
        <v>0</v>
      </c>
      <c r="W218" s="36">
        <v>1865</v>
      </c>
      <c r="X218" s="37">
        <v>0.98230600000000001</v>
      </c>
      <c r="Y218" s="38">
        <v>0.29407555673277203</v>
      </c>
      <c r="Z218" s="38">
        <v>5.1167613736994404E-3</v>
      </c>
      <c r="AA218" s="38">
        <v>0.61727965121280304</v>
      </c>
      <c r="AB218" s="38">
        <v>0.52114408847863103</v>
      </c>
      <c r="AC218" s="38">
        <v>0.28239033339612701</v>
      </c>
      <c r="AD218" s="36">
        <v>5287919</v>
      </c>
    </row>
    <row r="219" spans="1:30" x14ac:dyDescent="0.2">
      <c r="A219" t="s">
        <v>326</v>
      </c>
      <c r="B219" s="20" t="s">
        <v>269</v>
      </c>
      <c r="C219" t="s">
        <v>270</v>
      </c>
      <c r="D219" s="10" t="s">
        <v>297</v>
      </c>
      <c r="E219">
        <v>50</v>
      </c>
      <c r="F219">
        <v>50</v>
      </c>
      <c r="G219" t="s">
        <v>298</v>
      </c>
      <c r="H219" s="32" t="s">
        <v>34</v>
      </c>
      <c r="I219" s="39">
        <v>0</v>
      </c>
      <c r="J219" t="s">
        <v>36</v>
      </c>
      <c r="K219" t="s">
        <v>318</v>
      </c>
      <c r="L219" t="s">
        <v>859</v>
      </c>
      <c r="M219">
        <v>75</v>
      </c>
      <c r="N219" t="s">
        <v>38</v>
      </c>
      <c r="O219" t="s">
        <v>87</v>
      </c>
      <c r="P219" s="36">
        <v>41596340</v>
      </c>
      <c r="Q219" s="36">
        <v>41365746</v>
      </c>
      <c r="R219" s="36">
        <v>25390422</v>
      </c>
      <c r="S219" s="36">
        <v>14138196</v>
      </c>
      <c r="T219" s="36">
        <v>10138068</v>
      </c>
      <c r="U219" s="36">
        <v>148</v>
      </c>
      <c r="V219" s="37">
        <v>0</v>
      </c>
      <c r="W219" s="36">
        <v>1411</v>
      </c>
      <c r="X219" s="37">
        <v>0.98795200000000005</v>
      </c>
      <c r="Y219" s="38">
        <v>0.33989038458672099</v>
      </c>
      <c r="Z219" s="38">
        <v>5.5436127313124202E-3</v>
      </c>
      <c r="AA219" s="38">
        <v>0.61380307271625201</v>
      </c>
      <c r="AB219" s="38">
        <v>0.44316813639411001</v>
      </c>
      <c r="AC219" s="38">
        <v>0.282930580393708</v>
      </c>
      <c r="AD219" s="36">
        <v>6681342</v>
      </c>
    </row>
    <row r="220" spans="1:30" x14ac:dyDescent="0.2">
      <c r="A220" t="s">
        <v>327</v>
      </c>
      <c r="B220" s="20" t="s">
        <v>269</v>
      </c>
      <c r="C220" t="s">
        <v>270</v>
      </c>
      <c r="D220" s="10" t="s">
        <v>297</v>
      </c>
      <c r="E220">
        <v>1000</v>
      </c>
      <c r="F220">
        <v>100</v>
      </c>
      <c r="G220" t="s">
        <v>298</v>
      </c>
      <c r="H220" s="32" t="s">
        <v>34</v>
      </c>
      <c r="I220" s="39">
        <v>0</v>
      </c>
      <c r="J220" t="s">
        <v>36</v>
      </c>
      <c r="K220" t="s">
        <v>318</v>
      </c>
      <c r="L220" t="s">
        <v>859</v>
      </c>
      <c r="M220">
        <v>75</v>
      </c>
      <c r="N220" t="s">
        <v>38</v>
      </c>
      <c r="O220" t="s">
        <v>89</v>
      </c>
      <c r="P220" s="36">
        <v>99384408</v>
      </c>
      <c r="Q220" s="36">
        <v>98858278</v>
      </c>
      <c r="R220" s="36">
        <v>62403884</v>
      </c>
      <c r="S220" s="36">
        <v>24127370</v>
      </c>
      <c r="T220" s="36">
        <v>18834190</v>
      </c>
      <c r="U220" s="36">
        <v>198</v>
      </c>
      <c r="V220" s="37">
        <v>5.0509999999999999E-3</v>
      </c>
      <c r="W220" s="36">
        <v>4484</v>
      </c>
      <c r="X220" s="37">
        <v>0.97948299999999999</v>
      </c>
      <c r="Y220" s="38">
        <v>0.24276816138000201</v>
      </c>
      <c r="Z220" s="38">
        <v>5.2938887556688002E-3</v>
      </c>
      <c r="AA220" s="38">
        <v>0.63124591346816705</v>
      </c>
      <c r="AB220" s="38">
        <v>0.61336749488220998</v>
      </c>
      <c r="AC220" s="38">
        <v>0.219384872864303</v>
      </c>
      <c r="AD220" s="36">
        <v>10877534</v>
      </c>
    </row>
    <row r="221" spans="1:30" x14ac:dyDescent="0.2">
      <c r="A221" t="s">
        <v>328</v>
      </c>
      <c r="B221" s="20" t="s">
        <v>269</v>
      </c>
      <c r="C221" t="s">
        <v>270</v>
      </c>
      <c r="D221" s="10" t="s">
        <v>297</v>
      </c>
      <c r="E221">
        <v>10</v>
      </c>
      <c r="F221">
        <v>10</v>
      </c>
      <c r="G221" t="s">
        <v>329</v>
      </c>
      <c r="H221" s="31" t="s">
        <v>42</v>
      </c>
      <c r="I221" s="39">
        <v>0</v>
      </c>
      <c r="J221" t="s">
        <v>36</v>
      </c>
      <c r="K221" t="s">
        <v>330</v>
      </c>
      <c r="L221" t="s">
        <v>859</v>
      </c>
      <c r="M221">
        <v>75</v>
      </c>
      <c r="N221" t="s">
        <v>38</v>
      </c>
      <c r="O221" t="s">
        <v>83</v>
      </c>
      <c r="P221" s="36">
        <v>14911632</v>
      </c>
      <c r="Q221" s="36">
        <v>14816410</v>
      </c>
      <c r="R221" s="36">
        <v>7442728</v>
      </c>
      <c r="S221" s="36">
        <v>5022048</v>
      </c>
      <c r="T221" s="36">
        <v>2427914</v>
      </c>
      <c r="U221" s="36">
        <v>233</v>
      </c>
      <c r="V221" s="37">
        <v>0</v>
      </c>
      <c r="W221" s="36">
        <v>2100</v>
      </c>
      <c r="X221" s="37">
        <v>0.98333300000000001</v>
      </c>
      <c r="Y221" s="38">
        <v>0.33678728123118901</v>
      </c>
      <c r="Z221" s="38">
        <v>6.38575308188936E-3</v>
      </c>
      <c r="AA221" s="38">
        <v>0.50233005161169297</v>
      </c>
      <c r="AB221" s="38">
        <v>0.32524096003508401</v>
      </c>
      <c r="AC221" s="38">
        <v>0.51654902541751901</v>
      </c>
      <c r="AD221" s="36">
        <v>1849434</v>
      </c>
    </row>
    <row r="222" spans="1:30" x14ac:dyDescent="0.2">
      <c r="A222" t="s">
        <v>331</v>
      </c>
      <c r="B222" s="20" t="s">
        <v>269</v>
      </c>
      <c r="C222" t="s">
        <v>270</v>
      </c>
      <c r="D222" s="10" t="s">
        <v>297</v>
      </c>
      <c r="E222">
        <v>10</v>
      </c>
      <c r="F222">
        <v>10</v>
      </c>
      <c r="G222" t="s">
        <v>329</v>
      </c>
      <c r="H222" s="31" t="s">
        <v>42</v>
      </c>
      <c r="I222" s="39">
        <v>0</v>
      </c>
      <c r="J222" t="s">
        <v>36</v>
      </c>
      <c r="K222" t="s">
        <v>330</v>
      </c>
      <c r="L222" t="s">
        <v>859</v>
      </c>
      <c r="M222">
        <v>75</v>
      </c>
      <c r="N222" t="s">
        <v>38</v>
      </c>
      <c r="O222" t="s">
        <v>93</v>
      </c>
      <c r="P222" s="36">
        <v>16919150</v>
      </c>
      <c r="Q222" s="36">
        <v>16760540</v>
      </c>
      <c r="R222" s="36">
        <v>8203308</v>
      </c>
      <c r="S222" s="36">
        <v>4933490</v>
      </c>
      <c r="T222" s="36">
        <v>1976850</v>
      </c>
      <c r="U222" s="36">
        <v>396</v>
      </c>
      <c r="V222" s="37">
        <v>2.5249999999999999E-3</v>
      </c>
      <c r="W222" s="36">
        <v>2641</v>
      </c>
      <c r="X222" s="37">
        <v>0.98182499999999995</v>
      </c>
      <c r="Y222" s="38">
        <v>0.29159207170572998</v>
      </c>
      <c r="Z222" s="38">
        <v>9.3745844206121493E-3</v>
      </c>
      <c r="AA222" s="38">
        <v>0.48944174829689302</v>
      </c>
      <c r="AB222" s="38">
        <v>0.39859749262126898</v>
      </c>
      <c r="AC222" s="38">
        <v>0.59929988709818005</v>
      </c>
      <c r="AD222" s="36">
        <v>1491395</v>
      </c>
    </row>
    <row r="223" spans="1:30" x14ac:dyDescent="0.2">
      <c r="A223" t="s">
        <v>332</v>
      </c>
      <c r="B223" s="20" t="s">
        <v>269</v>
      </c>
      <c r="C223" t="s">
        <v>270</v>
      </c>
      <c r="D223" s="10" t="s">
        <v>297</v>
      </c>
      <c r="E223">
        <v>10</v>
      </c>
      <c r="F223">
        <v>10</v>
      </c>
      <c r="G223" t="s">
        <v>329</v>
      </c>
      <c r="H223" s="31" t="s">
        <v>42</v>
      </c>
      <c r="I223" s="39">
        <v>0</v>
      </c>
      <c r="J223" t="s">
        <v>36</v>
      </c>
      <c r="K223" t="s">
        <v>330</v>
      </c>
      <c r="L223" t="s">
        <v>859</v>
      </c>
      <c r="M223">
        <v>75</v>
      </c>
      <c r="N223" t="s">
        <v>38</v>
      </c>
      <c r="O223" t="s">
        <v>52</v>
      </c>
      <c r="P223" s="36">
        <v>15185554</v>
      </c>
      <c r="Q223" s="36">
        <v>15056984</v>
      </c>
      <c r="R223" s="36">
        <v>7588280</v>
      </c>
      <c r="S223" s="36">
        <v>5111100</v>
      </c>
      <c r="T223" s="36">
        <v>1285718</v>
      </c>
      <c r="U223" s="36">
        <v>267</v>
      </c>
      <c r="V223" s="37">
        <v>3.7450000000000001E-3</v>
      </c>
      <c r="W223" s="36">
        <v>1693</v>
      </c>
      <c r="X223" s="37">
        <v>0.98759600000000003</v>
      </c>
      <c r="Y223" s="38">
        <v>0.33657645944296799</v>
      </c>
      <c r="Z223" s="38">
        <v>8.4665992429383899E-3</v>
      </c>
      <c r="AA223" s="38">
        <v>0.50397078193083</v>
      </c>
      <c r="AB223" s="38">
        <v>0.32644815425893597</v>
      </c>
      <c r="AC223" s="38">
        <v>0.74844593140419902</v>
      </c>
      <c r="AD223" s="36">
        <v>1012253</v>
      </c>
    </row>
    <row r="224" spans="1:30" x14ac:dyDescent="0.2">
      <c r="A224" t="s">
        <v>333</v>
      </c>
      <c r="B224" s="20" t="s">
        <v>269</v>
      </c>
      <c r="C224" t="s">
        <v>270</v>
      </c>
      <c r="D224" s="10" t="s">
        <v>297</v>
      </c>
      <c r="E224">
        <v>10</v>
      </c>
      <c r="F224">
        <v>10</v>
      </c>
      <c r="G224" t="s">
        <v>329</v>
      </c>
      <c r="H224" s="31" t="s">
        <v>42</v>
      </c>
      <c r="I224" s="39">
        <v>0</v>
      </c>
      <c r="J224" t="s">
        <v>36</v>
      </c>
      <c r="K224" t="s">
        <v>330</v>
      </c>
      <c r="L224" t="s">
        <v>859</v>
      </c>
      <c r="M224">
        <v>75</v>
      </c>
      <c r="N224" t="s">
        <v>38</v>
      </c>
      <c r="O224" t="s">
        <v>39</v>
      </c>
      <c r="P224" s="36">
        <v>15531922</v>
      </c>
      <c r="Q224" s="36">
        <v>15406970</v>
      </c>
      <c r="R224" s="36">
        <v>9112782</v>
      </c>
      <c r="S224" s="36">
        <v>4522664</v>
      </c>
      <c r="T224" s="36">
        <v>3294550</v>
      </c>
      <c r="U224" s="36">
        <v>182</v>
      </c>
      <c r="V224" s="37">
        <v>5.4949999999999999E-3</v>
      </c>
      <c r="W224" s="36">
        <v>2845</v>
      </c>
      <c r="X224" s="37">
        <v>0.98031599999999997</v>
      </c>
      <c r="Y224" s="38">
        <v>0.29118508321120901</v>
      </c>
      <c r="Z224" s="38">
        <v>8.0448511137256509E-3</v>
      </c>
      <c r="AA224" s="38">
        <v>0.59147139249313796</v>
      </c>
      <c r="AB224" s="38">
        <v>0.50370106516319602</v>
      </c>
      <c r="AC224" s="38">
        <v>0.27154659289303801</v>
      </c>
      <c r="AD224" s="36">
        <v>2486231</v>
      </c>
    </row>
    <row r="225" spans="1:30" x14ac:dyDescent="0.2">
      <c r="A225" t="s">
        <v>334</v>
      </c>
      <c r="B225" s="20" t="s">
        <v>269</v>
      </c>
      <c r="C225" t="s">
        <v>270</v>
      </c>
      <c r="D225" s="10" t="s">
        <v>297</v>
      </c>
      <c r="E225">
        <v>10</v>
      </c>
      <c r="F225">
        <v>10</v>
      </c>
      <c r="G225" t="s">
        <v>329</v>
      </c>
      <c r="H225" s="31" t="s">
        <v>42</v>
      </c>
      <c r="I225" s="39">
        <v>0</v>
      </c>
      <c r="J225" t="s">
        <v>36</v>
      </c>
      <c r="K225" t="s">
        <v>330</v>
      </c>
      <c r="L225" t="s">
        <v>859</v>
      </c>
      <c r="M225">
        <v>75</v>
      </c>
      <c r="N225" t="s">
        <v>38</v>
      </c>
      <c r="O225" t="s">
        <v>60</v>
      </c>
      <c r="P225" s="36">
        <v>17635048</v>
      </c>
      <c r="Q225" s="36">
        <v>17392794</v>
      </c>
      <c r="R225" s="36">
        <v>8484576</v>
      </c>
      <c r="S225" s="36">
        <v>4826934</v>
      </c>
      <c r="T225" s="36">
        <v>1959668</v>
      </c>
      <c r="U225" s="36">
        <v>635</v>
      </c>
      <c r="V225" s="37">
        <v>1.4173E-2</v>
      </c>
      <c r="W225" s="36">
        <v>4840</v>
      </c>
      <c r="X225" s="37">
        <v>0.98181799999999997</v>
      </c>
      <c r="Y225" s="38">
        <v>0.273712552412673</v>
      </c>
      <c r="Z225" s="38">
        <v>1.37370763039602E-2</v>
      </c>
      <c r="AA225" s="38">
        <v>0.487821335663494</v>
      </c>
      <c r="AB225" s="38">
        <v>0.43109307996062501</v>
      </c>
      <c r="AC225" s="38">
        <v>0.59401392270952902</v>
      </c>
      <c r="AD225" s="36">
        <v>1525092</v>
      </c>
    </row>
    <row r="226" spans="1:30" x14ac:dyDescent="0.2">
      <c r="A226" t="s">
        <v>335</v>
      </c>
      <c r="B226" s="20" t="s">
        <v>269</v>
      </c>
      <c r="C226" t="s">
        <v>270</v>
      </c>
      <c r="D226" s="10" t="s">
        <v>297</v>
      </c>
      <c r="E226">
        <v>10</v>
      </c>
      <c r="F226">
        <v>10</v>
      </c>
      <c r="G226" t="s">
        <v>329</v>
      </c>
      <c r="H226" s="31" t="s">
        <v>42</v>
      </c>
      <c r="I226" s="39">
        <v>0</v>
      </c>
      <c r="J226" t="s">
        <v>36</v>
      </c>
      <c r="K226" t="s">
        <v>330</v>
      </c>
      <c r="L226" t="s">
        <v>859</v>
      </c>
      <c r="M226">
        <v>75</v>
      </c>
      <c r="N226" t="s">
        <v>38</v>
      </c>
      <c r="O226" t="s">
        <v>98</v>
      </c>
      <c r="P226" s="36">
        <v>17428614</v>
      </c>
      <c r="Q226" s="36">
        <v>17285446</v>
      </c>
      <c r="R226" s="36">
        <v>9096714</v>
      </c>
      <c r="S226" s="36">
        <v>5841546</v>
      </c>
      <c r="T226" s="36">
        <v>3158386</v>
      </c>
      <c r="U226" s="36">
        <v>240</v>
      </c>
      <c r="V226" s="37">
        <v>0</v>
      </c>
      <c r="W226" s="36">
        <v>3242</v>
      </c>
      <c r="X226" s="37">
        <v>0.98735300000000004</v>
      </c>
      <c r="Y226" s="38">
        <v>0.335169853437571</v>
      </c>
      <c r="Z226" s="38">
        <v>8.2145373120318093E-3</v>
      </c>
      <c r="AA226" s="38">
        <v>0.52626434978883396</v>
      </c>
      <c r="AB226" s="38">
        <v>0.35783998485606999</v>
      </c>
      <c r="AC226" s="38">
        <v>0.45932361056473697</v>
      </c>
      <c r="AD226" s="36">
        <v>2380250</v>
      </c>
    </row>
    <row r="227" spans="1:30" x14ac:dyDescent="0.2">
      <c r="A227" t="s">
        <v>336</v>
      </c>
      <c r="B227" s="20" t="s">
        <v>269</v>
      </c>
      <c r="C227" t="s">
        <v>270</v>
      </c>
      <c r="D227" s="10" t="s">
        <v>297</v>
      </c>
      <c r="E227">
        <v>10</v>
      </c>
      <c r="F227">
        <v>10</v>
      </c>
      <c r="G227" t="s">
        <v>329</v>
      </c>
      <c r="H227" s="31" t="s">
        <v>42</v>
      </c>
      <c r="I227" s="39">
        <v>0</v>
      </c>
      <c r="J227" t="s">
        <v>36</v>
      </c>
      <c r="K227" t="s">
        <v>330</v>
      </c>
      <c r="L227" t="s">
        <v>859</v>
      </c>
      <c r="M227">
        <v>75</v>
      </c>
      <c r="N227" t="s">
        <v>38</v>
      </c>
      <c r="O227" t="s">
        <v>100</v>
      </c>
      <c r="P227" s="36">
        <v>16420656</v>
      </c>
      <c r="Q227" s="36">
        <v>16183266</v>
      </c>
      <c r="R227" s="36">
        <v>8755724</v>
      </c>
      <c r="S227" s="36">
        <v>4777226</v>
      </c>
      <c r="T227" s="36">
        <v>2762464</v>
      </c>
      <c r="U227" s="36">
        <v>187</v>
      </c>
      <c r="V227" s="37">
        <v>1.6043000000000002E-2</v>
      </c>
      <c r="W227" s="36">
        <v>2441</v>
      </c>
      <c r="X227" s="37">
        <v>0.98648100000000005</v>
      </c>
      <c r="Y227" s="38">
        <v>0.29092784112888098</v>
      </c>
      <c r="Z227" s="38">
        <v>1.445679149481E-2</v>
      </c>
      <c r="AA227" s="38">
        <v>0.54103565992179803</v>
      </c>
      <c r="AB227" s="38">
        <v>0.45438823791156502</v>
      </c>
      <c r="AC227" s="38">
        <v>0.42174307851460202</v>
      </c>
      <c r="AD227" s="36">
        <v>2098643</v>
      </c>
    </row>
    <row r="228" spans="1:30" x14ac:dyDescent="0.2">
      <c r="A228" t="s">
        <v>337</v>
      </c>
      <c r="B228" s="20" t="s">
        <v>269</v>
      </c>
      <c r="C228" t="s">
        <v>270</v>
      </c>
      <c r="D228" s="10" t="s">
        <v>297</v>
      </c>
      <c r="E228">
        <v>10</v>
      </c>
      <c r="F228">
        <v>10</v>
      </c>
      <c r="G228" t="s">
        <v>329</v>
      </c>
      <c r="H228" s="31" t="s">
        <v>42</v>
      </c>
      <c r="I228" s="39">
        <v>0</v>
      </c>
      <c r="J228" t="s">
        <v>36</v>
      </c>
      <c r="K228" t="s">
        <v>330</v>
      </c>
      <c r="L228" t="s">
        <v>859</v>
      </c>
      <c r="M228">
        <v>75</v>
      </c>
      <c r="N228" t="s">
        <v>38</v>
      </c>
      <c r="O228" t="s">
        <v>111</v>
      </c>
      <c r="P228" s="36">
        <v>15363736</v>
      </c>
      <c r="Q228" s="36">
        <v>15231564</v>
      </c>
      <c r="R228" s="36">
        <v>8692190</v>
      </c>
      <c r="S228" s="36">
        <v>5560686</v>
      </c>
      <c r="T228" s="36">
        <v>3117438</v>
      </c>
      <c r="U228" s="36">
        <v>0</v>
      </c>
      <c r="V228" s="37" t="s">
        <v>35</v>
      </c>
      <c r="W228" s="36">
        <v>49</v>
      </c>
      <c r="X228" s="37">
        <v>1</v>
      </c>
      <c r="Y228" s="38">
        <v>0.361935794783248</v>
      </c>
      <c r="Z228" s="38">
        <v>8.6028554513042903E-3</v>
      </c>
      <c r="AA228" s="38">
        <v>0.57066956485886799</v>
      </c>
      <c r="AB228" s="38">
        <v>0.36026640006718702</v>
      </c>
      <c r="AC228" s="38">
        <v>0.43937888238969097</v>
      </c>
      <c r="AD228" s="36">
        <v>2348771</v>
      </c>
    </row>
    <row r="229" spans="1:30" x14ac:dyDescent="0.2">
      <c r="A229" t="s">
        <v>338</v>
      </c>
      <c r="B229" s="20" t="s">
        <v>269</v>
      </c>
      <c r="C229" t="s">
        <v>270</v>
      </c>
      <c r="D229" s="10" t="s">
        <v>297</v>
      </c>
      <c r="E229">
        <v>50</v>
      </c>
      <c r="F229">
        <v>50</v>
      </c>
      <c r="G229" t="s">
        <v>329</v>
      </c>
      <c r="H229" s="31" t="s">
        <v>42</v>
      </c>
      <c r="I229" s="39">
        <v>0</v>
      </c>
      <c r="J229" t="s">
        <v>36</v>
      </c>
      <c r="K229" t="s">
        <v>330</v>
      </c>
      <c r="L229" t="s">
        <v>859</v>
      </c>
      <c r="M229">
        <v>75</v>
      </c>
      <c r="N229" t="s">
        <v>38</v>
      </c>
      <c r="O229" t="s">
        <v>54</v>
      </c>
      <c r="P229" s="36">
        <v>32502130</v>
      </c>
      <c r="Q229" s="36">
        <v>32279408</v>
      </c>
      <c r="R229" s="36">
        <v>21528126</v>
      </c>
      <c r="S229" s="36">
        <v>12816522</v>
      </c>
      <c r="T229" s="36">
        <v>9497750</v>
      </c>
      <c r="U229" s="36">
        <v>223</v>
      </c>
      <c r="V229" s="37">
        <v>4.4840000000000001E-3</v>
      </c>
      <c r="W229" s="36">
        <v>4373</v>
      </c>
      <c r="X229" s="37">
        <v>0.98216300000000001</v>
      </c>
      <c r="Y229" s="38">
        <v>0.394328679381936</v>
      </c>
      <c r="Z229" s="38">
        <v>6.8525355107495996E-3</v>
      </c>
      <c r="AA229" s="38">
        <v>0.66693063268074804</v>
      </c>
      <c r="AB229" s="38">
        <v>0.40466151117844601</v>
      </c>
      <c r="AC229" s="38">
        <v>0.25894482137977798</v>
      </c>
      <c r="AD229" s="36">
        <v>6391201</v>
      </c>
    </row>
    <row r="230" spans="1:30" x14ac:dyDescent="0.2">
      <c r="A230" t="s">
        <v>339</v>
      </c>
      <c r="B230" s="20" t="s">
        <v>269</v>
      </c>
      <c r="C230" t="s">
        <v>270</v>
      </c>
      <c r="D230" s="10" t="s">
        <v>297</v>
      </c>
      <c r="E230">
        <v>50</v>
      </c>
      <c r="F230">
        <v>50</v>
      </c>
      <c r="G230" t="s">
        <v>329</v>
      </c>
      <c r="H230" s="31" t="s">
        <v>42</v>
      </c>
      <c r="I230" s="39">
        <v>0</v>
      </c>
      <c r="J230" t="s">
        <v>36</v>
      </c>
      <c r="K230" t="s">
        <v>330</v>
      </c>
      <c r="L230" t="s">
        <v>859</v>
      </c>
      <c r="M230">
        <v>75</v>
      </c>
      <c r="N230" t="s">
        <v>38</v>
      </c>
      <c r="O230" t="s">
        <v>44</v>
      </c>
      <c r="P230" s="36">
        <v>45913942</v>
      </c>
      <c r="Q230" s="36">
        <v>45616810</v>
      </c>
      <c r="R230" s="36">
        <v>29416416</v>
      </c>
      <c r="S230" s="36">
        <v>16064836</v>
      </c>
      <c r="T230" s="36">
        <v>11869394</v>
      </c>
      <c r="U230" s="36">
        <v>913</v>
      </c>
      <c r="V230" s="37">
        <v>7.6670000000000002E-3</v>
      </c>
      <c r="W230" s="36">
        <v>6102</v>
      </c>
      <c r="X230" s="37">
        <v>0.98295600000000005</v>
      </c>
      <c r="Y230" s="38">
        <v>0.34989014883540198</v>
      </c>
      <c r="Z230" s="38">
        <v>6.47149835228698E-3</v>
      </c>
      <c r="AA230" s="38">
        <v>0.64485912101262699</v>
      </c>
      <c r="AB230" s="38">
        <v>0.453881941294276</v>
      </c>
      <c r="AC230" s="38">
        <v>0.26115685214589202</v>
      </c>
      <c r="AD230" s="36">
        <v>7765719</v>
      </c>
    </row>
    <row r="231" spans="1:30" x14ac:dyDescent="0.2">
      <c r="A231" t="s">
        <v>340</v>
      </c>
      <c r="B231" s="20" t="s">
        <v>269</v>
      </c>
      <c r="C231" t="s">
        <v>270</v>
      </c>
      <c r="D231" s="10" t="s">
        <v>297</v>
      </c>
      <c r="E231">
        <v>1000</v>
      </c>
      <c r="F231">
        <v>1000</v>
      </c>
      <c r="G231" t="s">
        <v>329</v>
      </c>
      <c r="H231" s="31" t="s">
        <v>42</v>
      </c>
      <c r="I231" s="39">
        <v>0</v>
      </c>
      <c r="J231" t="s">
        <v>36</v>
      </c>
      <c r="K231" t="s">
        <v>330</v>
      </c>
      <c r="L231" t="s">
        <v>859</v>
      </c>
      <c r="M231">
        <v>75</v>
      </c>
      <c r="N231" t="s">
        <v>38</v>
      </c>
      <c r="O231" t="s">
        <v>62</v>
      </c>
      <c r="P231" s="36">
        <v>106613482</v>
      </c>
      <c r="Q231" s="36">
        <v>106033506</v>
      </c>
      <c r="R231" s="36">
        <v>77007128</v>
      </c>
      <c r="S231" s="36">
        <v>57205030</v>
      </c>
      <c r="T231" s="36">
        <v>52755690</v>
      </c>
      <c r="U231" s="36">
        <v>104</v>
      </c>
      <c r="V231" s="37">
        <v>0</v>
      </c>
      <c r="W231" s="36">
        <v>2432</v>
      </c>
      <c r="X231" s="37">
        <v>0.98314100000000004</v>
      </c>
      <c r="Y231" s="38">
        <v>0.53656469075834101</v>
      </c>
      <c r="Z231" s="38">
        <v>5.43998741172341E-3</v>
      </c>
      <c r="AA231" s="38">
        <v>0.72625277523125598</v>
      </c>
      <c r="AB231" s="38">
        <v>0.25714629949580797</v>
      </c>
      <c r="AC231" s="38">
        <v>7.7778824694262005E-2</v>
      </c>
      <c r="AD231" s="36">
        <v>19485503</v>
      </c>
    </row>
    <row r="232" spans="1:30" x14ac:dyDescent="0.2">
      <c r="A232" t="s">
        <v>341</v>
      </c>
      <c r="B232" s="20" t="s">
        <v>269</v>
      </c>
      <c r="C232" t="s">
        <v>270</v>
      </c>
      <c r="D232" s="10" t="s">
        <v>297</v>
      </c>
      <c r="E232">
        <v>10</v>
      </c>
      <c r="F232">
        <v>10</v>
      </c>
      <c r="G232" t="s">
        <v>342</v>
      </c>
      <c r="H232" s="31" t="s">
        <v>42</v>
      </c>
      <c r="I232" s="39">
        <v>0</v>
      </c>
      <c r="J232" t="s">
        <v>36</v>
      </c>
      <c r="K232" t="s">
        <v>343</v>
      </c>
      <c r="L232" t="s">
        <v>859</v>
      </c>
      <c r="M232">
        <v>75</v>
      </c>
      <c r="N232" t="s">
        <v>38</v>
      </c>
      <c r="O232" t="s">
        <v>91</v>
      </c>
      <c r="P232" s="36">
        <v>13084900</v>
      </c>
      <c r="Q232" s="36">
        <v>12939490</v>
      </c>
      <c r="R232" s="36">
        <v>7048604</v>
      </c>
      <c r="S232" s="36">
        <v>3082716</v>
      </c>
      <c r="T232" s="36">
        <v>2574216</v>
      </c>
      <c r="U232" s="36">
        <v>3076</v>
      </c>
      <c r="V232" s="37">
        <v>1.2354E-2</v>
      </c>
      <c r="W232" s="36">
        <v>8831</v>
      </c>
      <c r="X232" s="37">
        <v>0.98527900000000002</v>
      </c>
      <c r="Y232" s="38">
        <v>0.23559339391206699</v>
      </c>
      <c r="Z232" s="38">
        <v>1.1112809421547E-2</v>
      </c>
      <c r="AA232" s="38">
        <v>0.54473584353015503</v>
      </c>
      <c r="AB232" s="38">
        <v>0.56264871739141498</v>
      </c>
      <c r="AC232" s="38">
        <v>0.16495194497319901</v>
      </c>
      <c r="AD232" s="36">
        <v>1957307</v>
      </c>
    </row>
    <row r="233" spans="1:30" x14ac:dyDescent="0.2">
      <c r="A233" t="s">
        <v>344</v>
      </c>
      <c r="B233" s="20" t="s">
        <v>269</v>
      </c>
      <c r="C233" t="s">
        <v>270</v>
      </c>
      <c r="D233" s="10" t="s">
        <v>297</v>
      </c>
      <c r="E233">
        <v>10</v>
      </c>
      <c r="F233">
        <v>10</v>
      </c>
      <c r="G233" t="s">
        <v>342</v>
      </c>
      <c r="H233" s="31" t="s">
        <v>42</v>
      </c>
      <c r="I233" s="39">
        <v>0</v>
      </c>
      <c r="J233" t="s">
        <v>36</v>
      </c>
      <c r="K233" t="s">
        <v>343</v>
      </c>
      <c r="L233" t="s">
        <v>859</v>
      </c>
      <c r="M233">
        <v>75</v>
      </c>
      <c r="N233" t="s">
        <v>38</v>
      </c>
      <c r="O233" t="s">
        <v>89</v>
      </c>
      <c r="P233" s="36">
        <v>20323390</v>
      </c>
      <c r="Q233" s="36">
        <v>20135578</v>
      </c>
      <c r="R233" s="36">
        <v>13343436</v>
      </c>
      <c r="S233" s="36">
        <v>4757014</v>
      </c>
      <c r="T233" s="36">
        <v>3955564</v>
      </c>
      <c r="U233" s="36">
        <v>2146</v>
      </c>
      <c r="V233" s="37">
        <v>9.3200000000000002E-3</v>
      </c>
      <c r="W233" s="36">
        <v>8348</v>
      </c>
      <c r="X233" s="37">
        <v>0.98502599999999996</v>
      </c>
      <c r="Y233" s="38">
        <v>0.234065970293342</v>
      </c>
      <c r="Z233" s="38">
        <v>9.2411748236883706E-3</v>
      </c>
      <c r="AA233" s="38">
        <v>0.66267956152040897</v>
      </c>
      <c r="AB233" s="38">
        <v>0.64349407453972096</v>
      </c>
      <c r="AC233" s="38">
        <v>0.168477536538677</v>
      </c>
      <c r="AD233" s="36">
        <v>2913390</v>
      </c>
    </row>
    <row r="234" spans="1:30" x14ac:dyDescent="0.2">
      <c r="A234" t="s">
        <v>345</v>
      </c>
      <c r="B234" s="20" t="s">
        <v>269</v>
      </c>
      <c r="C234" t="s">
        <v>270</v>
      </c>
      <c r="D234" s="10" t="s">
        <v>297</v>
      </c>
      <c r="E234">
        <v>10</v>
      </c>
      <c r="F234">
        <v>10</v>
      </c>
      <c r="G234" t="s">
        <v>342</v>
      </c>
      <c r="H234" s="31" t="s">
        <v>42</v>
      </c>
      <c r="I234" s="39">
        <v>0</v>
      </c>
      <c r="J234" t="s">
        <v>36</v>
      </c>
      <c r="K234" t="s">
        <v>343</v>
      </c>
      <c r="L234" t="s">
        <v>859</v>
      </c>
      <c r="M234">
        <v>75</v>
      </c>
      <c r="N234" t="s">
        <v>38</v>
      </c>
      <c r="O234" t="s">
        <v>87</v>
      </c>
      <c r="P234" s="36">
        <v>17637944</v>
      </c>
      <c r="Q234" s="36">
        <v>17472536</v>
      </c>
      <c r="R234" s="36">
        <v>11578330</v>
      </c>
      <c r="S234" s="36">
        <v>3932010</v>
      </c>
      <c r="T234" s="36">
        <v>3481570</v>
      </c>
      <c r="U234" s="36">
        <v>1726</v>
      </c>
      <c r="V234" s="37">
        <v>1.9699000000000001E-2</v>
      </c>
      <c r="W234" s="36">
        <v>5706</v>
      </c>
      <c r="X234" s="37">
        <v>0.98597999999999997</v>
      </c>
      <c r="Y234" s="38">
        <v>0.222929044337594</v>
      </c>
      <c r="Z234" s="38">
        <v>9.3779637808125496E-3</v>
      </c>
      <c r="AA234" s="38">
        <v>0.66265881495393697</v>
      </c>
      <c r="AB234" s="38">
        <v>0.66039921128521994</v>
      </c>
      <c r="AC234" s="38">
        <v>0.11455718576504099</v>
      </c>
      <c r="AD234" s="36">
        <v>2594813</v>
      </c>
    </row>
    <row r="235" spans="1:30" x14ac:dyDescent="0.2">
      <c r="A235" t="s">
        <v>346</v>
      </c>
      <c r="B235" s="20" t="s">
        <v>269</v>
      </c>
      <c r="C235" t="s">
        <v>270</v>
      </c>
      <c r="D235" s="10" t="s">
        <v>297</v>
      </c>
      <c r="E235">
        <v>10</v>
      </c>
      <c r="F235">
        <v>10</v>
      </c>
      <c r="G235" t="s">
        <v>342</v>
      </c>
      <c r="H235" s="31" t="s">
        <v>42</v>
      </c>
      <c r="I235" s="39">
        <v>0</v>
      </c>
      <c r="J235" t="s">
        <v>36</v>
      </c>
      <c r="K235" t="s">
        <v>343</v>
      </c>
      <c r="L235" t="s">
        <v>859</v>
      </c>
      <c r="M235">
        <v>75</v>
      </c>
      <c r="N235" t="s">
        <v>38</v>
      </c>
      <c r="O235" t="s">
        <v>135</v>
      </c>
      <c r="P235" s="36">
        <v>16820158</v>
      </c>
      <c r="Q235" s="36">
        <v>16668078</v>
      </c>
      <c r="R235" s="36">
        <v>10576584</v>
      </c>
      <c r="S235" s="36">
        <v>5144802</v>
      </c>
      <c r="T235" s="36">
        <v>4277304</v>
      </c>
      <c r="U235" s="36">
        <v>1768</v>
      </c>
      <c r="V235" s="37">
        <v>1.3009E-2</v>
      </c>
      <c r="W235" s="36">
        <v>7836</v>
      </c>
      <c r="X235" s="37">
        <v>0.98200600000000005</v>
      </c>
      <c r="Y235" s="38">
        <v>0.30587120525264999</v>
      </c>
      <c r="Z235" s="38">
        <v>9.0415321901256805E-3</v>
      </c>
      <c r="AA235" s="38">
        <v>0.63454130704211997</v>
      </c>
      <c r="AB235" s="38">
        <v>0.51356676219845698</v>
      </c>
      <c r="AC235" s="38">
        <v>0.16861640156414201</v>
      </c>
      <c r="AD235" s="36">
        <v>3094651</v>
      </c>
    </row>
    <row r="236" spans="1:30" x14ac:dyDescent="0.2">
      <c r="A236" t="s">
        <v>347</v>
      </c>
      <c r="B236" s="20" t="s">
        <v>269</v>
      </c>
      <c r="C236" t="s">
        <v>270</v>
      </c>
      <c r="D236" s="10" t="s">
        <v>297</v>
      </c>
      <c r="E236">
        <v>10</v>
      </c>
      <c r="F236">
        <v>10</v>
      </c>
      <c r="G236" t="s">
        <v>342</v>
      </c>
      <c r="H236" s="31" t="s">
        <v>42</v>
      </c>
      <c r="I236" s="39">
        <v>0</v>
      </c>
      <c r="J236" t="s">
        <v>36</v>
      </c>
      <c r="K236" t="s">
        <v>343</v>
      </c>
      <c r="L236" t="s">
        <v>859</v>
      </c>
      <c r="M236">
        <v>75</v>
      </c>
      <c r="N236" t="s">
        <v>38</v>
      </c>
      <c r="O236" t="s">
        <v>85</v>
      </c>
      <c r="P236" s="36">
        <v>11373890</v>
      </c>
      <c r="Q236" s="36">
        <v>11262138</v>
      </c>
      <c r="R236" s="36">
        <v>6653390</v>
      </c>
      <c r="S236" s="36">
        <v>2496986</v>
      </c>
      <c r="T236" s="36">
        <v>2149816</v>
      </c>
      <c r="U236" s="36">
        <v>1239</v>
      </c>
      <c r="V236" s="37">
        <v>4.8430000000000001E-3</v>
      </c>
      <c r="W236" s="36">
        <v>6239</v>
      </c>
      <c r="X236" s="37">
        <v>0.981568</v>
      </c>
      <c r="Y236" s="38">
        <v>0.21953667566681201</v>
      </c>
      <c r="Z236" s="38">
        <v>9.8253104258965093E-3</v>
      </c>
      <c r="AA236" s="38">
        <v>0.59077503756391503</v>
      </c>
      <c r="AB236" s="38">
        <v>0.62470469940887297</v>
      </c>
      <c r="AC236" s="38">
        <v>0.13903562134509401</v>
      </c>
      <c r="AD236" s="36">
        <v>1634142</v>
      </c>
    </row>
    <row r="237" spans="1:30" x14ac:dyDescent="0.2">
      <c r="A237" t="s">
        <v>348</v>
      </c>
      <c r="B237" s="20" t="s">
        <v>269</v>
      </c>
      <c r="C237" t="s">
        <v>270</v>
      </c>
      <c r="D237" s="10" t="s">
        <v>297</v>
      </c>
      <c r="E237">
        <v>10</v>
      </c>
      <c r="F237">
        <v>10</v>
      </c>
      <c r="G237" t="s">
        <v>342</v>
      </c>
      <c r="H237" s="31" t="s">
        <v>42</v>
      </c>
      <c r="I237" s="39">
        <v>0</v>
      </c>
      <c r="J237" t="s">
        <v>36</v>
      </c>
      <c r="K237" t="s">
        <v>343</v>
      </c>
      <c r="L237" t="s">
        <v>859</v>
      </c>
      <c r="M237">
        <v>75</v>
      </c>
      <c r="N237" t="s">
        <v>38</v>
      </c>
      <c r="O237" t="s">
        <v>81</v>
      </c>
      <c r="P237" s="36">
        <v>17980572</v>
      </c>
      <c r="Q237" s="36">
        <v>17751138</v>
      </c>
      <c r="R237" s="36">
        <v>10904110</v>
      </c>
      <c r="S237" s="36">
        <v>4478586</v>
      </c>
      <c r="T237" s="36">
        <v>4016360</v>
      </c>
      <c r="U237" s="36">
        <v>2559</v>
      </c>
      <c r="V237" s="37">
        <v>9.7689999999999999E-3</v>
      </c>
      <c r="W237" s="36">
        <v>8223</v>
      </c>
      <c r="X237" s="37">
        <v>0.98552799999999996</v>
      </c>
      <c r="Y237" s="38">
        <v>0.24907917278716199</v>
      </c>
      <c r="Z237" s="38">
        <v>1.2760105740796199E-2</v>
      </c>
      <c r="AA237" s="38">
        <v>0.61427667341665604</v>
      </c>
      <c r="AB237" s="38">
        <v>0.58927542000218303</v>
      </c>
      <c r="AC237" s="38">
        <v>0.103208021460345</v>
      </c>
      <c r="AD237" s="36">
        <v>2949550</v>
      </c>
    </row>
    <row r="238" spans="1:30" x14ac:dyDescent="0.2">
      <c r="A238" t="s">
        <v>349</v>
      </c>
      <c r="B238" s="20" t="s">
        <v>269</v>
      </c>
      <c r="C238" t="s">
        <v>270</v>
      </c>
      <c r="D238" s="10" t="s">
        <v>297</v>
      </c>
      <c r="E238">
        <v>10</v>
      </c>
      <c r="F238">
        <v>10</v>
      </c>
      <c r="G238" t="s">
        <v>342</v>
      </c>
      <c r="H238" s="31" t="s">
        <v>42</v>
      </c>
      <c r="I238" s="39">
        <v>0</v>
      </c>
      <c r="J238" t="s">
        <v>36</v>
      </c>
      <c r="K238" t="s">
        <v>343</v>
      </c>
      <c r="L238" t="s">
        <v>859</v>
      </c>
      <c r="M238">
        <v>75</v>
      </c>
      <c r="N238" t="s">
        <v>38</v>
      </c>
      <c r="O238" t="s">
        <v>79</v>
      </c>
      <c r="P238" s="36">
        <v>18491434</v>
      </c>
      <c r="Q238" s="36">
        <v>18300332</v>
      </c>
      <c r="R238" s="36">
        <v>11893796</v>
      </c>
      <c r="S238" s="36">
        <v>3604610</v>
      </c>
      <c r="T238" s="36">
        <v>3020576</v>
      </c>
      <c r="U238" s="36">
        <v>1226</v>
      </c>
      <c r="V238" s="37">
        <v>1.4682000000000001E-2</v>
      </c>
      <c r="W238" s="36">
        <v>6947</v>
      </c>
      <c r="X238" s="37">
        <v>0.98229500000000003</v>
      </c>
      <c r="Y238" s="38">
        <v>0.19493404351441901</v>
      </c>
      <c r="Z238" s="38">
        <v>1.0334623047623E-2</v>
      </c>
      <c r="AA238" s="38">
        <v>0.64992241670806805</v>
      </c>
      <c r="AB238" s="38">
        <v>0.69693359462361704</v>
      </c>
      <c r="AC238" s="38">
        <v>0.16202418569554</v>
      </c>
      <c r="AD238" s="36">
        <v>2248173</v>
      </c>
    </row>
    <row r="239" spans="1:30" x14ac:dyDescent="0.2">
      <c r="A239" t="s">
        <v>350</v>
      </c>
      <c r="B239" s="20" t="s">
        <v>269</v>
      </c>
      <c r="C239" t="s">
        <v>270</v>
      </c>
      <c r="D239" s="10" t="s">
        <v>297</v>
      </c>
      <c r="E239">
        <v>10</v>
      </c>
      <c r="F239">
        <v>10</v>
      </c>
      <c r="G239" t="s">
        <v>342</v>
      </c>
      <c r="H239" s="31" t="s">
        <v>42</v>
      </c>
      <c r="I239" s="39">
        <v>0</v>
      </c>
      <c r="J239" t="s">
        <v>36</v>
      </c>
      <c r="K239" t="s">
        <v>343</v>
      </c>
      <c r="L239" t="s">
        <v>859</v>
      </c>
      <c r="M239">
        <v>75</v>
      </c>
      <c r="N239" t="s">
        <v>38</v>
      </c>
      <c r="O239" t="s">
        <v>64</v>
      </c>
      <c r="P239" s="36">
        <v>17942736</v>
      </c>
      <c r="Q239" s="36">
        <v>17708996</v>
      </c>
      <c r="R239" s="36">
        <v>8825424</v>
      </c>
      <c r="S239" s="36">
        <v>2426626</v>
      </c>
      <c r="T239" s="36">
        <v>1843122</v>
      </c>
      <c r="U239" s="36">
        <v>2015</v>
      </c>
      <c r="V239" s="37">
        <v>2.5309999999999999E-2</v>
      </c>
      <c r="W239" s="36">
        <v>7078</v>
      </c>
      <c r="X239" s="37">
        <v>0.982622</v>
      </c>
      <c r="Y239" s="38">
        <v>0.13524280800876701</v>
      </c>
      <c r="Z239" s="38">
        <v>1.30269987810109E-2</v>
      </c>
      <c r="AA239" s="38">
        <v>0.49835823555440401</v>
      </c>
      <c r="AB239" s="38">
        <v>0.72504142577172503</v>
      </c>
      <c r="AC239" s="38">
        <v>0.240458974724576</v>
      </c>
      <c r="AD239" s="36">
        <v>1425392</v>
      </c>
    </row>
    <row r="240" spans="1:30" x14ac:dyDescent="0.2">
      <c r="A240" t="s">
        <v>351</v>
      </c>
      <c r="B240" s="20" t="s">
        <v>269</v>
      </c>
      <c r="C240" t="s">
        <v>270</v>
      </c>
      <c r="D240" s="10" t="s">
        <v>297</v>
      </c>
      <c r="E240">
        <v>50</v>
      </c>
      <c r="F240">
        <v>50</v>
      </c>
      <c r="G240" t="s">
        <v>342</v>
      </c>
      <c r="H240" s="31" t="s">
        <v>42</v>
      </c>
      <c r="I240" s="39">
        <v>0</v>
      </c>
      <c r="J240" t="s">
        <v>36</v>
      </c>
      <c r="K240" t="s">
        <v>343</v>
      </c>
      <c r="L240" t="s">
        <v>859</v>
      </c>
      <c r="M240">
        <v>75</v>
      </c>
      <c r="N240" t="s">
        <v>38</v>
      </c>
      <c r="O240" t="s">
        <v>48</v>
      </c>
      <c r="P240" s="36">
        <v>43978968</v>
      </c>
      <c r="Q240" s="36">
        <v>43565664</v>
      </c>
      <c r="R240" s="36">
        <v>29931050</v>
      </c>
      <c r="S240" s="36">
        <v>11385486</v>
      </c>
      <c r="T240" s="36">
        <v>10324900</v>
      </c>
      <c r="U240" s="36">
        <v>1686</v>
      </c>
      <c r="V240" s="37">
        <v>2.1351999999999999E-2</v>
      </c>
      <c r="W240" s="36">
        <v>8121</v>
      </c>
      <c r="X240" s="37">
        <v>0.98288399999999998</v>
      </c>
      <c r="Y240" s="38">
        <v>0.25888479238530598</v>
      </c>
      <c r="Z240" s="38">
        <v>9.3977648588752707E-3</v>
      </c>
      <c r="AA240" s="38">
        <v>0.68703302674326305</v>
      </c>
      <c r="AB240" s="38">
        <v>0.61960953591671497</v>
      </c>
      <c r="AC240" s="38">
        <v>9.3152457435721203E-2</v>
      </c>
      <c r="AD240" s="36">
        <v>6789605</v>
      </c>
    </row>
    <row r="241" spans="1:30" x14ac:dyDescent="0.2">
      <c r="A241" t="s">
        <v>352</v>
      </c>
      <c r="B241" s="20" t="s">
        <v>269</v>
      </c>
      <c r="C241" t="s">
        <v>270</v>
      </c>
      <c r="D241" s="10" t="s">
        <v>297</v>
      </c>
      <c r="E241">
        <v>50</v>
      </c>
      <c r="F241">
        <v>50</v>
      </c>
      <c r="G241" t="s">
        <v>342</v>
      </c>
      <c r="H241" s="31" t="s">
        <v>42</v>
      </c>
      <c r="I241" s="39">
        <v>0</v>
      </c>
      <c r="J241" t="s">
        <v>36</v>
      </c>
      <c r="K241" t="s">
        <v>343</v>
      </c>
      <c r="L241" t="s">
        <v>859</v>
      </c>
      <c r="M241">
        <v>75</v>
      </c>
      <c r="N241" t="s">
        <v>38</v>
      </c>
      <c r="O241" t="s">
        <v>56</v>
      </c>
      <c r="P241" s="36">
        <v>45680066</v>
      </c>
      <c r="Q241" s="36">
        <v>45291342</v>
      </c>
      <c r="R241" s="36">
        <v>26657880</v>
      </c>
      <c r="S241" s="36">
        <v>9664000</v>
      </c>
      <c r="T241" s="36">
        <v>8491408</v>
      </c>
      <c r="U241" s="36">
        <v>1151</v>
      </c>
      <c r="V241" s="37">
        <v>6.0819999999999997E-3</v>
      </c>
      <c r="W241" s="36">
        <v>5007</v>
      </c>
      <c r="X241" s="37">
        <v>0.98322299999999996</v>
      </c>
      <c r="Y241" s="38">
        <v>0.21155836333511399</v>
      </c>
      <c r="Z241" s="38">
        <v>8.5097074947308501E-3</v>
      </c>
      <c r="AA241" s="38">
        <v>0.58858666629926704</v>
      </c>
      <c r="AB241" s="38">
        <v>0.63748054984117297</v>
      </c>
      <c r="AC241" s="38">
        <v>0.12133609271523201</v>
      </c>
      <c r="AD241" s="36">
        <v>5680162</v>
      </c>
    </row>
    <row r="242" spans="1:30" x14ac:dyDescent="0.2">
      <c r="A242" t="s">
        <v>353</v>
      </c>
      <c r="B242" s="20" t="s">
        <v>269</v>
      </c>
      <c r="C242" t="s">
        <v>270</v>
      </c>
      <c r="D242" s="10" t="s">
        <v>297</v>
      </c>
      <c r="E242">
        <v>1000</v>
      </c>
      <c r="F242">
        <v>1000</v>
      </c>
      <c r="G242" t="s">
        <v>342</v>
      </c>
      <c r="H242" s="31" t="s">
        <v>42</v>
      </c>
      <c r="I242" s="39">
        <v>0</v>
      </c>
      <c r="J242" t="s">
        <v>36</v>
      </c>
      <c r="K242" t="s">
        <v>343</v>
      </c>
      <c r="L242" t="s">
        <v>859</v>
      </c>
      <c r="M242">
        <v>75</v>
      </c>
      <c r="N242" t="s">
        <v>38</v>
      </c>
      <c r="O242" t="s">
        <v>74</v>
      </c>
      <c r="P242" s="36">
        <v>110738704</v>
      </c>
      <c r="Q242" s="36">
        <v>110089260</v>
      </c>
      <c r="R242" s="36">
        <v>81444262</v>
      </c>
      <c r="S242" s="36">
        <v>46725438</v>
      </c>
      <c r="T242" s="36">
        <v>43746622</v>
      </c>
      <c r="U242" s="36">
        <v>465</v>
      </c>
      <c r="V242" s="37">
        <v>1.9355000000000001E-2</v>
      </c>
      <c r="W242" s="36">
        <v>4479</v>
      </c>
      <c r="X242" s="37">
        <v>0.97946</v>
      </c>
      <c r="Y242" s="38">
        <v>0.42194315367822999</v>
      </c>
      <c r="Z242" s="38">
        <v>5.8646523441343501E-3</v>
      </c>
      <c r="AA242" s="38">
        <v>0.73980206606893395</v>
      </c>
      <c r="AB242" s="38">
        <v>0.42628938058276</v>
      </c>
      <c r="AC242" s="38">
        <v>6.3751483720709004E-2</v>
      </c>
      <c r="AD242" s="36">
        <v>17807770</v>
      </c>
    </row>
    <row r="243" spans="1:30" x14ac:dyDescent="0.2">
      <c r="A243" t="s">
        <v>354</v>
      </c>
      <c r="B243" s="20" t="s">
        <v>269</v>
      </c>
      <c r="C243" t="s">
        <v>270</v>
      </c>
      <c r="D243" s="11" t="s">
        <v>355</v>
      </c>
      <c r="E243">
        <v>10</v>
      </c>
      <c r="F243">
        <v>10</v>
      </c>
      <c r="G243" t="s">
        <v>356</v>
      </c>
      <c r="H243" s="32" t="s">
        <v>34</v>
      </c>
      <c r="I243" s="39" t="s">
        <v>35</v>
      </c>
      <c r="J243" t="s">
        <v>36</v>
      </c>
      <c r="K243" t="s">
        <v>357</v>
      </c>
      <c r="L243" t="s">
        <v>859</v>
      </c>
      <c r="M243">
        <v>75</v>
      </c>
      <c r="N243" t="s">
        <v>38</v>
      </c>
      <c r="O243" t="s">
        <v>72</v>
      </c>
      <c r="P243" s="36">
        <v>17367146</v>
      </c>
      <c r="Q243" s="36">
        <v>17294780</v>
      </c>
      <c r="R243" s="36">
        <v>7851140</v>
      </c>
      <c r="S243" s="36">
        <v>4438584</v>
      </c>
      <c r="T243" s="36">
        <v>2979708</v>
      </c>
      <c r="U243" s="36">
        <v>2602</v>
      </c>
      <c r="V243" s="37">
        <v>1.5757E-2</v>
      </c>
      <c r="W243" s="36">
        <v>17850</v>
      </c>
      <c r="X243" s="37">
        <v>0.98184899999999997</v>
      </c>
      <c r="Y243" s="38">
        <v>0.25557359856363299</v>
      </c>
      <c r="Z243" s="38">
        <v>4.1668331687889299E-3</v>
      </c>
      <c r="AA243" s="38">
        <v>0.453960096630313</v>
      </c>
      <c r="AB243" s="38">
        <v>0.434657387334833</v>
      </c>
      <c r="AC243" s="38">
        <v>0.32868049810480099</v>
      </c>
      <c r="AD243" s="36">
        <v>2280749</v>
      </c>
    </row>
    <row r="244" spans="1:30" x14ac:dyDescent="0.2">
      <c r="A244" t="s">
        <v>358</v>
      </c>
      <c r="B244" s="20" t="s">
        <v>269</v>
      </c>
      <c r="C244" t="s">
        <v>270</v>
      </c>
      <c r="D244" s="11" t="s">
        <v>355</v>
      </c>
      <c r="E244">
        <v>10</v>
      </c>
      <c r="F244">
        <v>10</v>
      </c>
      <c r="G244" t="s">
        <v>356</v>
      </c>
      <c r="H244" s="32" t="s">
        <v>34</v>
      </c>
      <c r="I244" s="39" t="s">
        <v>35</v>
      </c>
      <c r="J244" t="s">
        <v>36</v>
      </c>
      <c r="K244" t="s">
        <v>357</v>
      </c>
      <c r="L244" t="s">
        <v>859</v>
      </c>
      <c r="M244">
        <v>75</v>
      </c>
      <c r="N244" t="s">
        <v>38</v>
      </c>
      <c r="O244" t="s">
        <v>74</v>
      </c>
      <c r="P244" s="36">
        <v>19585750</v>
      </c>
      <c r="Q244" s="36">
        <v>19546176</v>
      </c>
      <c r="R244" s="36">
        <v>9878584</v>
      </c>
      <c r="S244" s="36">
        <v>4741946</v>
      </c>
      <c r="T244" s="36">
        <v>2886414</v>
      </c>
      <c r="U244" s="36">
        <v>2951</v>
      </c>
      <c r="V244" s="37">
        <v>2.6432000000000001E-2</v>
      </c>
      <c r="W244" s="36">
        <v>20210</v>
      </c>
      <c r="X244" s="37">
        <v>0.981989</v>
      </c>
      <c r="Y244" s="38">
        <v>0.242112045747546</v>
      </c>
      <c r="Z244" s="38">
        <v>2.0205506554510301E-3</v>
      </c>
      <c r="AA244" s="38">
        <v>0.50539727054539996</v>
      </c>
      <c r="AB244" s="38">
        <v>0.51997715462054095</v>
      </c>
      <c r="AC244" s="38">
        <v>0.391301798881725</v>
      </c>
      <c r="AD244" s="36">
        <v>2189029</v>
      </c>
    </row>
    <row r="245" spans="1:30" x14ac:dyDescent="0.2">
      <c r="A245" t="s">
        <v>359</v>
      </c>
      <c r="B245" s="20" t="s">
        <v>269</v>
      </c>
      <c r="C245" t="s">
        <v>270</v>
      </c>
      <c r="D245" s="11" t="s">
        <v>355</v>
      </c>
      <c r="E245">
        <v>10</v>
      </c>
      <c r="F245">
        <v>10</v>
      </c>
      <c r="G245" t="s">
        <v>356</v>
      </c>
      <c r="H245" s="32" t="s">
        <v>34</v>
      </c>
      <c r="I245" s="39" t="s">
        <v>35</v>
      </c>
      <c r="J245" t="s">
        <v>36</v>
      </c>
      <c r="K245" t="s">
        <v>357</v>
      </c>
      <c r="L245" t="s">
        <v>859</v>
      </c>
      <c r="M245">
        <v>75</v>
      </c>
      <c r="N245" t="s">
        <v>38</v>
      </c>
      <c r="O245" t="s">
        <v>56</v>
      </c>
      <c r="P245" s="36">
        <v>19895658</v>
      </c>
      <c r="Q245" s="36">
        <v>19859562</v>
      </c>
      <c r="R245" s="36">
        <v>10021548</v>
      </c>
      <c r="S245" s="36">
        <v>3866438</v>
      </c>
      <c r="T245" s="36">
        <v>3053998</v>
      </c>
      <c r="U245" s="36">
        <v>802</v>
      </c>
      <c r="V245" s="37">
        <v>9.9749999999999995E-3</v>
      </c>
      <c r="W245" s="36">
        <v>16336</v>
      </c>
      <c r="X245" s="37">
        <v>0.98371699999999995</v>
      </c>
      <c r="Y245" s="38">
        <v>0.194335769141186</v>
      </c>
      <c r="Z245" s="38">
        <v>1.81426520299052E-3</v>
      </c>
      <c r="AA245" s="38">
        <v>0.50462079677285898</v>
      </c>
      <c r="AB245" s="38">
        <v>0.61418754867012604</v>
      </c>
      <c r="AC245" s="38">
        <v>0.210126219533328</v>
      </c>
      <c r="AD245" s="36">
        <v>2373131</v>
      </c>
    </row>
    <row r="246" spans="1:30" x14ac:dyDescent="0.2">
      <c r="A246" t="s">
        <v>360</v>
      </c>
      <c r="B246" s="20" t="s">
        <v>269</v>
      </c>
      <c r="C246" t="s">
        <v>270</v>
      </c>
      <c r="D246" s="11" t="s">
        <v>355</v>
      </c>
      <c r="E246">
        <v>10</v>
      </c>
      <c r="F246">
        <v>10</v>
      </c>
      <c r="G246" t="s">
        <v>356</v>
      </c>
      <c r="H246" s="32" t="s">
        <v>34</v>
      </c>
      <c r="I246" s="39" t="s">
        <v>35</v>
      </c>
      <c r="J246" t="s">
        <v>36</v>
      </c>
      <c r="K246" t="s">
        <v>357</v>
      </c>
      <c r="L246" t="s">
        <v>859</v>
      </c>
      <c r="M246">
        <v>75</v>
      </c>
      <c r="N246" t="s">
        <v>38</v>
      </c>
      <c r="O246" t="s">
        <v>48</v>
      </c>
      <c r="P246" s="36">
        <v>15767776</v>
      </c>
      <c r="Q246" s="36">
        <v>15737112</v>
      </c>
      <c r="R246" s="36">
        <v>7776482</v>
      </c>
      <c r="S246" s="36">
        <v>3179348</v>
      </c>
      <c r="T246" s="36">
        <v>2428512</v>
      </c>
      <c r="U246" s="36">
        <v>973</v>
      </c>
      <c r="V246" s="37">
        <v>4.3165000000000002E-2</v>
      </c>
      <c r="W246" s="36">
        <v>10877</v>
      </c>
      <c r="X246" s="37">
        <v>0.98271600000000003</v>
      </c>
      <c r="Y246" s="38">
        <v>0.201635791883396</v>
      </c>
      <c r="Z246" s="38">
        <v>1.9447257495286601E-3</v>
      </c>
      <c r="AA246" s="38">
        <v>0.494149244156107</v>
      </c>
      <c r="AB246" s="38">
        <v>0.59115857273250305</v>
      </c>
      <c r="AC246" s="38">
        <v>0.23616036998780901</v>
      </c>
      <c r="AD246" s="36">
        <v>1981962</v>
      </c>
    </row>
    <row r="247" spans="1:30" x14ac:dyDescent="0.2">
      <c r="A247" t="s">
        <v>361</v>
      </c>
      <c r="B247" s="20" t="s">
        <v>269</v>
      </c>
      <c r="C247" t="s">
        <v>270</v>
      </c>
      <c r="D247" s="11" t="s">
        <v>355</v>
      </c>
      <c r="E247">
        <v>10</v>
      </c>
      <c r="F247">
        <v>10</v>
      </c>
      <c r="G247" t="s">
        <v>356</v>
      </c>
      <c r="H247" s="32" t="s">
        <v>34</v>
      </c>
      <c r="I247" s="39" t="s">
        <v>35</v>
      </c>
      <c r="J247" t="s">
        <v>36</v>
      </c>
      <c r="K247" t="s">
        <v>357</v>
      </c>
      <c r="L247" t="s">
        <v>859</v>
      </c>
      <c r="M247">
        <v>75</v>
      </c>
      <c r="N247" t="s">
        <v>38</v>
      </c>
      <c r="O247" t="s">
        <v>64</v>
      </c>
      <c r="P247" s="36">
        <v>11865218</v>
      </c>
      <c r="Q247" s="36">
        <v>11850424</v>
      </c>
      <c r="R247" s="36">
        <v>6832410</v>
      </c>
      <c r="S247" s="36">
        <v>4779352</v>
      </c>
      <c r="T247" s="36">
        <v>814474</v>
      </c>
      <c r="U247" s="36">
        <v>420</v>
      </c>
      <c r="V247" s="37">
        <v>2.1429E-2</v>
      </c>
      <c r="W247" s="36">
        <v>5339</v>
      </c>
      <c r="X247" s="37">
        <v>0.98239399999999999</v>
      </c>
      <c r="Y247" s="38">
        <v>0.40280355573745003</v>
      </c>
      <c r="Z247" s="38">
        <v>1.2468376055121801E-3</v>
      </c>
      <c r="AA247" s="38">
        <v>0.57655405409966798</v>
      </c>
      <c r="AB247" s="38">
        <v>0.30048811473550302</v>
      </c>
      <c r="AC247" s="38">
        <v>0.82958484748560102</v>
      </c>
      <c r="AD247" s="36">
        <v>718606</v>
      </c>
    </row>
    <row r="248" spans="1:30" x14ac:dyDescent="0.2">
      <c r="A248" t="s">
        <v>362</v>
      </c>
      <c r="B248" s="20" t="s">
        <v>269</v>
      </c>
      <c r="C248" t="s">
        <v>270</v>
      </c>
      <c r="D248" s="11" t="s">
        <v>355</v>
      </c>
      <c r="E248">
        <v>10</v>
      </c>
      <c r="F248">
        <v>10</v>
      </c>
      <c r="G248" t="s">
        <v>356</v>
      </c>
      <c r="H248" s="32" t="s">
        <v>34</v>
      </c>
      <c r="I248" s="39" t="s">
        <v>35</v>
      </c>
      <c r="J248" t="s">
        <v>36</v>
      </c>
      <c r="K248" t="s">
        <v>357</v>
      </c>
      <c r="L248" t="s">
        <v>859</v>
      </c>
      <c r="M248">
        <v>75</v>
      </c>
      <c r="N248" t="s">
        <v>38</v>
      </c>
      <c r="O248" t="s">
        <v>79</v>
      </c>
      <c r="P248" s="36">
        <v>17930438</v>
      </c>
      <c r="Q248" s="36">
        <v>17895278</v>
      </c>
      <c r="R248" s="36">
        <v>9209458</v>
      </c>
      <c r="S248" s="36">
        <v>2904184</v>
      </c>
      <c r="T248" s="36">
        <v>1341342</v>
      </c>
      <c r="U248" s="36">
        <v>660</v>
      </c>
      <c r="V248" s="37">
        <v>2.7272999999999999E-2</v>
      </c>
      <c r="W248" s="36">
        <v>9130</v>
      </c>
      <c r="X248" s="37">
        <v>0.98280400000000001</v>
      </c>
      <c r="Y248" s="38">
        <v>0.16196949566987701</v>
      </c>
      <c r="Z248" s="38">
        <v>1.9609113843175501E-3</v>
      </c>
      <c r="AA248" s="38">
        <v>0.51463061931756504</v>
      </c>
      <c r="AB248" s="38">
        <v>0.68465201752372395</v>
      </c>
      <c r="AC248" s="38">
        <v>0.53813463609743695</v>
      </c>
      <c r="AD248" s="36">
        <v>1225392</v>
      </c>
    </row>
    <row r="249" spans="1:30" x14ac:dyDescent="0.2">
      <c r="A249" t="s">
        <v>363</v>
      </c>
      <c r="B249" s="20" t="s">
        <v>269</v>
      </c>
      <c r="C249" t="s">
        <v>270</v>
      </c>
      <c r="D249" s="11" t="s">
        <v>355</v>
      </c>
      <c r="E249">
        <v>10</v>
      </c>
      <c r="F249">
        <v>10</v>
      </c>
      <c r="G249" t="s">
        <v>356</v>
      </c>
      <c r="H249" s="32" t="s">
        <v>34</v>
      </c>
      <c r="I249" s="39" t="s">
        <v>35</v>
      </c>
      <c r="J249" t="s">
        <v>36</v>
      </c>
      <c r="K249" t="s">
        <v>357</v>
      </c>
      <c r="L249" t="s">
        <v>859</v>
      </c>
      <c r="M249">
        <v>75</v>
      </c>
      <c r="N249" t="s">
        <v>38</v>
      </c>
      <c r="O249" t="s">
        <v>81</v>
      </c>
      <c r="P249" s="36">
        <v>16155404</v>
      </c>
      <c r="Q249" s="36">
        <v>16112532</v>
      </c>
      <c r="R249" s="36">
        <v>8330610</v>
      </c>
      <c r="S249" s="36">
        <v>4285982</v>
      </c>
      <c r="T249" s="36">
        <v>2847360</v>
      </c>
      <c r="U249" s="36">
        <v>4613</v>
      </c>
      <c r="V249" s="37">
        <v>2.4062E-2</v>
      </c>
      <c r="W249" s="36">
        <v>23834</v>
      </c>
      <c r="X249" s="37">
        <v>0.98296600000000001</v>
      </c>
      <c r="Y249" s="38">
        <v>0.26529711049008697</v>
      </c>
      <c r="Z249" s="38">
        <v>2.6537250321935599E-3</v>
      </c>
      <c r="AA249" s="38">
        <v>0.51702674663423498</v>
      </c>
      <c r="AB249" s="38">
        <v>0.48551402598369098</v>
      </c>
      <c r="AC249" s="38">
        <v>0.33565749926154598</v>
      </c>
      <c r="AD249" s="36">
        <v>2179406</v>
      </c>
    </row>
    <row r="250" spans="1:30" x14ac:dyDescent="0.2">
      <c r="A250" t="s">
        <v>364</v>
      </c>
      <c r="B250" s="20" t="s">
        <v>269</v>
      </c>
      <c r="C250" t="s">
        <v>270</v>
      </c>
      <c r="D250" s="11" t="s">
        <v>355</v>
      </c>
      <c r="E250">
        <v>10</v>
      </c>
      <c r="F250">
        <v>10</v>
      </c>
      <c r="G250" t="s">
        <v>356</v>
      </c>
      <c r="H250" s="32" t="s">
        <v>34</v>
      </c>
      <c r="I250" s="39" t="s">
        <v>35</v>
      </c>
      <c r="J250" t="s">
        <v>36</v>
      </c>
      <c r="K250" t="s">
        <v>357</v>
      </c>
      <c r="L250" t="s">
        <v>859</v>
      </c>
      <c r="M250">
        <v>75</v>
      </c>
      <c r="N250" t="s">
        <v>38</v>
      </c>
      <c r="O250" t="s">
        <v>85</v>
      </c>
      <c r="P250" s="36">
        <v>15116324</v>
      </c>
      <c r="Q250" s="36">
        <v>15086920</v>
      </c>
      <c r="R250" s="36">
        <v>7529648</v>
      </c>
      <c r="S250" s="36">
        <v>3720214</v>
      </c>
      <c r="T250" s="36">
        <v>2709146</v>
      </c>
      <c r="U250" s="36">
        <v>3037</v>
      </c>
      <c r="V250" s="37">
        <v>2.8316999999999998E-2</v>
      </c>
      <c r="W250" s="36">
        <v>21923</v>
      </c>
      <c r="X250" s="37">
        <v>0.98038599999999998</v>
      </c>
      <c r="Y250" s="38">
        <v>0.24610573311342099</v>
      </c>
      <c r="Z250" s="38">
        <v>1.9451819106285401E-3</v>
      </c>
      <c r="AA250" s="38">
        <v>0.49908450498842699</v>
      </c>
      <c r="AB250" s="38">
        <v>0.505924579741311</v>
      </c>
      <c r="AC250" s="38">
        <v>0.27177683864422902</v>
      </c>
      <c r="AD250" s="36">
        <v>2073455</v>
      </c>
    </row>
    <row r="251" spans="1:30" x14ac:dyDescent="0.2">
      <c r="A251" t="s">
        <v>365</v>
      </c>
      <c r="B251" s="20" t="s">
        <v>269</v>
      </c>
      <c r="C251" t="s">
        <v>270</v>
      </c>
      <c r="D251" s="11" t="s">
        <v>355</v>
      </c>
      <c r="E251">
        <v>50</v>
      </c>
      <c r="F251">
        <v>50</v>
      </c>
      <c r="G251" t="s">
        <v>356</v>
      </c>
      <c r="H251" s="32" t="s">
        <v>34</v>
      </c>
      <c r="I251" s="39" t="s">
        <v>35</v>
      </c>
      <c r="J251" t="s">
        <v>36</v>
      </c>
      <c r="K251" t="s">
        <v>357</v>
      </c>
      <c r="L251" t="s">
        <v>859</v>
      </c>
      <c r="M251">
        <v>75</v>
      </c>
      <c r="N251" t="s">
        <v>38</v>
      </c>
      <c r="O251" t="s">
        <v>135</v>
      </c>
      <c r="P251" s="36">
        <v>41076970</v>
      </c>
      <c r="Q251" s="36">
        <v>41018144</v>
      </c>
      <c r="R251" s="36">
        <v>27724326</v>
      </c>
      <c r="S251" s="36">
        <v>12911464</v>
      </c>
      <c r="T251" s="36">
        <v>11434170</v>
      </c>
      <c r="U251" s="36">
        <v>1893</v>
      </c>
      <c r="V251" s="37">
        <v>4.1732999999999999E-2</v>
      </c>
      <c r="W251" s="36">
        <v>16981</v>
      </c>
      <c r="X251" s="37">
        <v>0.98439399999999999</v>
      </c>
      <c r="Y251" s="38">
        <v>0.31432367090367203</v>
      </c>
      <c r="Z251" s="38">
        <v>1.43209199704847E-3</v>
      </c>
      <c r="AA251" s="38">
        <v>0.67590396093982197</v>
      </c>
      <c r="AB251" s="38">
        <v>0.53429114922397003</v>
      </c>
      <c r="AC251" s="38">
        <v>0.11441723417267</v>
      </c>
      <c r="AD251" s="36">
        <v>7468429</v>
      </c>
    </row>
    <row r="252" spans="1:30" x14ac:dyDescent="0.2">
      <c r="A252" t="s">
        <v>366</v>
      </c>
      <c r="B252" s="20" t="s">
        <v>269</v>
      </c>
      <c r="C252" t="s">
        <v>270</v>
      </c>
      <c r="D252" s="11" t="s">
        <v>355</v>
      </c>
      <c r="E252">
        <v>50</v>
      </c>
      <c r="F252">
        <v>50</v>
      </c>
      <c r="G252" t="s">
        <v>356</v>
      </c>
      <c r="H252" s="32" t="s">
        <v>34</v>
      </c>
      <c r="I252" s="39" t="s">
        <v>35</v>
      </c>
      <c r="J252" t="s">
        <v>36</v>
      </c>
      <c r="K252" t="s">
        <v>357</v>
      </c>
      <c r="L252" t="s">
        <v>859</v>
      </c>
      <c r="M252">
        <v>75</v>
      </c>
      <c r="N252" t="s">
        <v>38</v>
      </c>
      <c r="O252" t="s">
        <v>87</v>
      </c>
      <c r="P252" s="36">
        <v>45346342</v>
      </c>
      <c r="Q252" s="36">
        <v>45278020</v>
      </c>
      <c r="R252" s="36">
        <v>30983226</v>
      </c>
      <c r="S252" s="36">
        <v>16204122</v>
      </c>
      <c r="T252" s="36">
        <v>14540284</v>
      </c>
      <c r="U252" s="36">
        <v>2636</v>
      </c>
      <c r="V252" s="37">
        <v>2.997E-2</v>
      </c>
      <c r="W252" s="36">
        <v>22675</v>
      </c>
      <c r="X252" s="37">
        <v>0.98275599999999996</v>
      </c>
      <c r="Y252" s="38">
        <v>0.35734132645142602</v>
      </c>
      <c r="Z252" s="38">
        <v>1.5066705931869901E-3</v>
      </c>
      <c r="AA252" s="38">
        <v>0.68428844724217197</v>
      </c>
      <c r="AB252" s="38">
        <v>0.477003395321068</v>
      </c>
      <c r="AC252" s="38">
        <v>0.10267992304674101</v>
      </c>
      <c r="AD252" s="36">
        <v>9074717</v>
      </c>
    </row>
    <row r="253" spans="1:30" x14ac:dyDescent="0.2">
      <c r="A253" t="s">
        <v>367</v>
      </c>
      <c r="B253" s="20" t="s">
        <v>269</v>
      </c>
      <c r="C253" t="s">
        <v>270</v>
      </c>
      <c r="D253" s="11" t="s">
        <v>355</v>
      </c>
      <c r="E253">
        <v>1000</v>
      </c>
      <c r="F253">
        <v>20</v>
      </c>
      <c r="G253" t="s">
        <v>356</v>
      </c>
      <c r="H253" s="32" t="s">
        <v>34</v>
      </c>
      <c r="I253" s="39" t="s">
        <v>35</v>
      </c>
      <c r="J253" t="s">
        <v>36</v>
      </c>
      <c r="K253" t="s">
        <v>357</v>
      </c>
      <c r="L253" t="s">
        <v>859</v>
      </c>
      <c r="M253">
        <v>75</v>
      </c>
      <c r="N253" t="s">
        <v>38</v>
      </c>
      <c r="O253" t="s">
        <v>89</v>
      </c>
      <c r="P253" s="36">
        <v>102616952</v>
      </c>
      <c r="Q253" s="36">
        <v>102367158</v>
      </c>
      <c r="R253" s="36">
        <v>46005828</v>
      </c>
      <c r="S253" s="36">
        <v>4795100</v>
      </c>
      <c r="T253" s="36">
        <v>3227342</v>
      </c>
      <c r="U253" s="36">
        <v>3061</v>
      </c>
      <c r="V253" s="37">
        <v>2.4501999999999999E-2</v>
      </c>
      <c r="W253" s="36">
        <v>26618</v>
      </c>
      <c r="X253" s="37">
        <v>0.981854</v>
      </c>
      <c r="Y253" s="38">
        <v>4.67281468270467E-2</v>
      </c>
      <c r="Z253" s="38">
        <v>2.4342371813966999E-3</v>
      </c>
      <c r="AA253" s="38">
        <v>0.44941980317554597</v>
      </c>
      <c r="AB253" s="38">
        <v>0.89577190089916403</v>
      </c>
      <c r="AC253" s="38">
        <v>0.32695001147004199</v>
      </c>
      <c r="AD253" s="36">
        <v>2480619</v>
      </c>
    </row>
    <row r="254" spans="1:30" x14ac:dyDescent="0.2">
      <c r="A254" t="s">
        <v>368</v>
      </c>
      <c r="B254" s="20" t="s">
        <v>269</v>
      </c>
      <c r="C254" t="s">
        <v>270</v>
      </c>
      <c r="D254" s="11" t="s">
        <v>355</v>
      </c>
      <c r="E254">
        <v>50</v>
      </c>
      <c r="F254">
        <v>50</v>
      </c>
      <c r="G254" t="s">
        <v>369</v>
      </c>
      <c r="H254" s="32" t="s">
        <v>34</v>
      </c>
      <c r="I254" s="39" t="s">
        <v>35</v>
      </c>
      <c r="J254" t="s">
        <v>36</v>
      </c>
      <c r="K254" t="s">
        <v>370</v>
      </c>
      <c r="L254" t="s">
        <v>859</v>
      </c>
      <c r="M254">
        <v>75</v>
      </c>
      <c r="N254" t="s">
        <v>38</v>
      </c>
      <c r="O254" t="s">
        <v>54</v>
      </c>
      <c r="P254" s="36">
        <v>192245362</v>
      </c>
      <c r="Q254" s="36">
        <v>191580612</v>
      </c>
      <c r="R254" s="36">
        <v>125238596</v>
      </c>
      <c r="S254" s="36">
        <v>27699792</v>
      </c>
      <c r="T254" s="36">
        <v>23865314</v>
      </c>
      <c r="U254" s="36">
        <v>6584</v>
      </c>
      <c r="V254" s="37">
        <v>2.9010000000000001E-2</v>
      </c>
      <c r="W254" s="36">
        <v>35803</v>
      </c>
      <c r="X254" s="37">
        <v>0.98014100000000004</v>
      </c>
      <c r="Y254" s="38">
        <v>0.14408561908505199</v>
      </c>
      <c r="Z254" s="38">
        <v>3.4578207405596599E-3</v>
      </c>
      <c r="AA254" s="38">
        <v>0.65371226604078303</v>
      </c>
      <c r="AB254" s="38">
        <v>0.77882383798042598</v>
      </c>
      <c r="AC254" s="38">
        <v>0.13842984813748799</v>
      </c>
      <c r="AD254" s="36">
        <v>12731432</v>
      </c>
    </row>
    <row r="255" spans="1:30" x14ac:dyDescent="0.2">
      <c r="A255" t="s">
        <v>371</v>
      </c>
      <c r="B255" s="20" t="s">
        <v>269</v>
      </c>
      <c r="C255" t="s">
        <v>270</v>
      </c>
      <c r="D255" s="11" t="s">
        <v>355</v>
      </c>
      <c r="E255">
        <v>50</v>
      </c>
      <c r="F255">
        <v>50</v>
      </c>
      <c r="G255" t="s">
        <v>369</v>
      </c>
      <c r="H255" s="32" t="s">
        <v>34</v>
      </c>
      <c r="I255" s="39" t="s">
        <v>35</v>
      </c>
      <c r="J255" t="s">
        <v>36</v>
      </c>
      <c r="K255" t="s">
        <v>370</v>
      </c>
      <c r="L255" t="s">
        <v>859</v>
      </c>
      <c r="M255">
        <v>75</v>
      </c>
      <c r="N255" t="s">
        <v>38</v>
      </c>
      <c r="O255" t="s">
        <v>44</v>
      </c>
      <c r="P255" s="36">
        <v>202529506</v>
      </c>
      <c r="Q255" s="36">
        <v>201810922</v>
      </c>
      <c r="R255" s="36">
        <v>128659112</v>
      </c>
      <c r="S255" s="36">
        <v>26233862</v>
      </c>
      <c r="T255" s="36">
        <v>22213426</v>
      </c>
      <c r="U255" s="36">
        <v>4975</v>
      </c>
      <c r="V255" s="37">
        <v>9.8490000000000001E-3</v>
      </c>
      <c r="W255" s="36">
        <v>32613</v>
      </c>
      <c r="X255" s="37">
        <v>0.97976300000000005</v>
      </c>
      <c r="Y255" s="38">
        <v>0.12953106200733</v>
      </c>
      <c r="Z255" s="38">
        <v>3.5480459820012599E-3</v>
      </c>
      <c r="AA255" s="38">
        <v>0.63752303752915795</v>
      </c>
      <c r="AB255" s="38">
        <v>0.79609790871244301</v>
      </c>
      <c r="AC255" s="38">
        <v>0.15325368411254101</v>
      </c>
      <c r="AD255" s="36">
        <v>12234916</v>
      </c>
    </row>
    <row r="256" spans="1:30" x14ac:dyDescent="0.2">
      <c r="A256" t="s">
        <v>372</v>
      </c>
      <c r="B256" s="20" t="s">
        <v>269</v>
      </c>
      <c r="C256" t="s">
        <v>270</v>
      </c>
      <c r="D256" s="12" t="s">
        <v>32</v>
      </c>
      <c r="E256">
        <v>10</v>
      </c>
      <c r="F256">
        <v>10</v>
      </c>
      <c r="G256" t="s">
        <v>373</v>
      </c>
      <c r="H256" s="31" t="s">
        <v>42</v>
      </c>
      <c r="I256" s="39" t="s">
        <v>35</v>
      </c>
      <c r="J256" t="s">
        <v>36</v>
      </c>
      <c r="K256" t="s">
        <v>374</v>
      </c>
      <c r="L256" t="s">
        <v>859</v>
      </c>
      <c r="M256">
        <v>75</v>
      </c>
      <c r="N256" t="s">
        <v>38</v>
      </c>
      <c r="O256" t="s">
        <v>72</v>
      </c>
      <c r="P256" s="36">
        <v>20161476</v>
      </c>
      <c r="Q256" s="36">
        <v>20122930</v>
      </c>
      <c r="R256" s="36">
        <v>6210956</v>
      </c>
      <c r="S256" s="36">
        <v>2581796</v>
      </c>
      <c r="T256" s="36">
        <v>1140590</v>
      </c>
      <c r="U256" s="36">
        <v>587</v>
      </c>
      <c r="V256" s="37">
        <v>2.8961000000000001E-2</v>
      </c>
      <c r="W256" s="36">
        <v>4265</v>
      </c>
      <c r="X256" s="37">
        <v>0.98335300000000003</v>
      </c>
      <c r="Y256" s="38">
        <v>0.12805590225636301</v>
      </c>
      <c r="Z256" s="38">
        <v>1.9118639924973701E-3</v>
      </c>
      <c r="AA256" s="38">
        <v>0.308650678603961</v>
      </c>
      <c r="AB256" s="38">
        <v>0.58431584445293105</v>
      </c>
      <c r="AC256" s="38">
        <v>0.55821838751009001</v>
      </c>
      <c r="AD256" s="36">
        <v>885375</v>
      </c>
    </row>
    <row r="257" spans="1:30" x14ac:dyDescent="0.2">
      <c r="A257" t="s">
        <v>375</v>
      </c>
      <c r="B257" s="20" t="s">
        <v>269</v>
      </c>
      <c r="C257" t="s">
        <v>270</v>
      </c>
      <c r="D257" s="12" t="s">
        <v>32</v>
      </c>
      <c r="E257">
        <v>10</v>
      </c>
      <c r="F257">
        <v>10</v>
      </c>
      <c r="G257" t="s">
        <v>373</v>
      </c>
      <c r="H257" s="31" t="s">
        <v>42</v>
      </c>
      <c r="I257" s="39" t="s">
        <v>35</v>
      </c>
      <c r="J257" t="s">
        <v>36</v>
      </c>
      <c r="K257" t="s">
        <v>374</v>
      </c>
      <c r="L257" t="s">
        <v>859</v>
      </c>
      <c r="M257">
        <v>75</v>
      </c>
      <c r="N257" t="s">
        <v>38</v>
      </c>
      <c r="O257" t="s">
        <v>74</v>
      </c>
      <c r="P257" s="36">
        <v>22823508</v>
      </c>
      <c r="Q257" s="36">
        <v>22767706</v>
      </c>
      <c r="R257" s="36">
        <v>12706310</v>
      </c>
      <c r="S257" s="36">
        <v>6196686</v>
      </c>
      <c r="T257" s="36">
        <v>3352142</v>
      </c>
      <c r="U257" s="36">
        <v>363</v>
      </c>
      <c r="V257" s="37">
        <v>1.1018999999999999E-2</v>
      </c>
      <c r="W257" s="36">
        <v>2828</v>
      </c>
      <c r="X257" s="37">
        <v>0.98125899999999999</v>
      </c>
      <c r="Y257" s="38">
        <v>0.271504538215598</v>
      </c>
      <c r="Z257" s="38">
        <v>2.44493528339289E-3</v>
      </c>
      <c r="AA257" s="38">
        <v>0.55808477147412205</v>
      </c>
      <c r="AB257" s="38">
        <v>0.51231427534823204</v>
      </c>
      <c r="AC257" s="38">
        <v>0.45904278512740498</v>
      </c>
      <c r="AD257" s="36">
        <v>2477984</v>
      </c>
    </row>
    <row r="258" spans="1:30" x14ac:dyDescent="0.2">
      <c r="A258" t="s">
        <v>376</v>
      </c>
      <c r="B258" s="20" t="s">
        <v>269</v>
      </c>
      <c r="C258" t="s">
        <v>270</v>
      </c>
      <c r="D258" s="12" t="s">
        <v>32</v>
      </c>
      <c r="E258">
        <v>10</v>
      </c>
      <c r="F258">
        <v>10</v>
      </c>
      <c r="G258" t="s">
        <v>373</v>
      </c>
      <c r="H258" s="31" t="s">
        <v>42</v>
      </c>
      <c r="I258" s="39" t="s">
        <v>35</v>
      </c>
      <c r="J258" t="s">
        <v>36</v>
      </c>
      <c r="K258" t="s">
        <v>374</v>
      </c>
      <c r="L258" t="s">
        <v>859</v>
      </c>
      <c r="M258">
        <v>75</v>
      </c>
      <c r="N258" t="s">
        <v>38</v>
      </c>
      <c r="O258" t="s">
        <v>56</v>
      </c>
      <c r="P258" s="36">
        <v>20847412</v>
      </c>
      <c r="Q258" s="36">
        <v>20814784</v>
      </c>
      <c r="R258" s="36">
        <v>9701904</v>
      </c>
      <c r="S258" s="36">
        <v>4411606</v>
      </c>
      <c r="T258" s="36">
        <v>1445654</v>
      </c>
      <c r="U258" s="36">
        <v>120</v>
      </c>
      <c r="V258" s="37">
        <v>0</v>
      </c>
      <c r="W258" s="36">
        <v>1741</v>
      </c>
      <c r="X258" s="37">
        <v>0.98334299999999997</v>
      </c>
      <c r="Y258" s="38">
        <v>0.21161408428058101</v>
      </c>
      <c r="Z258" s="38">
        <v>1.56508635220525E-3</v>
      </c>
      <c r="AA258" s="38">
        <v>0.46610639822157202</v>
      </c>
      <c r="AB258" s="38">
        <v>0.54528451322544502</v>
      </c>
      <c r="AC258" s="38">
        <v>0.67230663844413996</v>
      </c>
      <c r="AD258" s="36">
        <v>1101472</v>
      </c>
    </row>
    <row r="259" spans="1:30" x14ac:dyDescent="0.2">
      <c r="A259" t="s">
        <v>377</v>
      </c>
      <c r="B259" s="20" t="s">
        <v>269</v>
      </c>
      <c r="C259" t="s">
        <v>270</v>
      </c>
      <c r="D259" s="12" t="s">
        <v>32</v>
      </c>
      <c r="E259">
        <v>10</v>
      </c>
      <c r="F259">
        <v>10</v>
      </c>
      <c r="G259" t="s">
        <v>373</v>
      </c>
      <c r="H259" s="31" t="s">
        <v>42</v>
      </c>
      <c r="I259" s="39" t="s">
        <v>35</v>
      </c>
      <c r="J259" t="s">
        <v>36</v>
      </c>
      <c r="K259" t="s">
        <v>374</v>
      </c>
      <c r="L259" t="s">
        <v>859</v>
      </c>
      <c r="M259">
        <v>75</v>
      </c>
      <c r="N259" t="s">
        <v>38</v>
      </c>
      <c r="O259" t="s">
        <v>79</v>
      </c>
      <c r="P259" s="36">
        <v>16639326</v>
      </c>
      <c r="Q259" s="36">
        <v>16601078</v>
      </c>
      <c r="R259" s="36">
        <v>7668964</v>
      </c>
      <c r="S259" s="36">
        <v>2668310</v>
      </c>
      <c r="T259" s="36">
        <v>1729096</v>
      </c>
      <c r="U259" s="36">
        <v>690</v>
      </c>
      <c r="V259" s="37">
        <v>8.6960000000000006E-3</v>
      </c>
      <c r="W259" s="36">
        <v>3838</v>
      </c>
      <c r="X259" s="37">
        <v>0.98124</v>
      </c>
      <c r="Y259" s="38">
        <v>0.16036166368758001</v>
      </c>
      <c r="Z259" s="38">
        <v>2.29865079871625E-3</v>
      </c>
      <c r="AA259" s="38">
        <v>0.461955783835242</v>
      </c>
      <c r="AB259" s="38">
        <v>0.65206382504859794</v>
      </c>
      <c r="AC259" s="38">
        <v>0.35198833718720801</v>
      </c>
      <c r="AD259" s="36">
        <v>1289776</v>
      </c>
    </row>
    <row r="260" spans="1:30" x14ac:dyDescent="0.2">
      <c r="A260" t="s">
        <v>378</v>
      </c>
      <c r="B260" s="20" t="s">
        <v>269</v>
      </c>
      <c r="C260" t="s">
        <v>270</v>
      </c>
      <c r="D260" s="12" t="s">
        <v>32</v>
      </c>
      <c r="E260">
        <v>10</v>
      </c>
      <c r="F260">
        <v>10</v>
      </c>
      <c r="G260" t="s">
        <v>373</v>
      </c>
      <c r="H260" s="31" t="s">
        <v>42</v>
      </c>
      <c r="I260" s="39" t="s">
        <v>35</v>
      </c>
      <c r="J260" t="s">
        <v>36</v>
      </c>
      <c r="K260" t="s">
        <v>374</v>
      </c>
      <c r="L260" t="s">
        <v>859</v>
      </c>
      <c r="M260">
        <v>75</v>
      </c>
      <c r="N260" t="s">
        <v>38</v>
      </c>
      <c r="O260" t="s">
        <v>81</v>
      </c>
      <c r="P260" s="36">
        <v>19485746</v>
      </c>
      <c r="Q260" s="36">
        <v>19457318</v>
      </c>
      <c r="R260" s="36">
        <v>11154582</v>
      </c>
      <c r="S260" s="36">
        <v>5150874</v>
      </c>
      <c r="T260" s="36">
        <v>1084610</v>
      </c>
      <c r="U260" s="36">
        <v>34</v>
      </c>
      <c r="V260" s="37">
        <v>0</v>
      </c>
      <c r="W260" s="36">
        <v>886</v>
      </c>
      <c r="X260" s="37">
        <v>0.98194099999999995</v>
      </c>
      <c r="Y260" s="38">
        <v>0.26434061082393301</v>
      </c>
      <c r="Z260" s="38">
        <v>1.45891258153524E-3</v>
      </c>
      <c r="AA260" s="38">
        <v>0.57328466338474804</v>
      </c>
      <c r="AB260" s="38">
        <v>0.53822796766387104</v>
      </c>
      <c r="AC260" s="38">
        <v>0.78943185175952701</v>
      </c>
      <c r="AD260" s="36">
        <v>839835</v>
      </c>
    </row>
    <row r="261" spans="1:30" x14ac:dyDescent="0.2">
      <c r="A261" t="s">
        <v>379</v>
      </c>
      <c r="B261" s="20" t="s">
        <v>269</v>
      </c>
      <c r="C261" t="s">
        <v>270</v>
      </c>
      <c r="D261" s="12" t="s">
        <v>32</v>
      </c>
      <c r="E261">
        <v>10</v>
      </c>
      <c r="F261">
        <v>10</v>
      </c>
      <c r="G261" t="s">
        <v>373</v>
      </c>
      <c r="H261" s="31" t="s">
        <v>42</v>
      </c>
      <c r="I261" s="39" t="s">
        <v>35</v>
      </c>
      <c r="J261" t="s">
        <v>36</v>
      </c>
      <c r="K261" t="s">
        <v>374</v>
      </c>
      <c r="L261" t="s">
        <v>859</v>
      </c>
      <c r="M261">
        <v>75</v>
      </c>
      <c r="N261" t="s">
        <v>38</v>
      </c>
      <c r="O261" t="s">
        <v>85</v>
      </c>
      <c r="P261" s="36">
        <v>17978442</v>
      </c>
      <c r="Q261" s="36">
        <v>17940658</v>
      </c>
      <c r="R261" s="36">
        <v>8724544</v>
      </c>
      <c r="S261" s="36">
        <v>2885036</v>
      </c>
      <c r="T261" s="36">
        <v>1289004</v>
      </c>
      <c r="U261" s="36">
        <v>56</v>
      </c>
      <c r="V261" s="37">
        <v>0</v>
      </c>
      <c r="W261" s="36">
        <v>961</v>
      </c>
      <c r="X261" s="37">
        <v>0.98647200000000002</v>
      </c>
      <c r="Y261" s="38">
        <v>0.16047196970683</v>
      </c>
      <c r="Z261" s="38">
        <v>2.1016281611053898E-3</v>
      </c>
      <c r="AA261" s="38">
        <v>0.48630011229242498</v>
      </c>
      <c r="AB261" s="38">
        <v>0.66931956558417305</v>
      </c>
      <c r="AC261" s="38">
        <v>0.55321042787680996</v>
      </c>
      <c r="AD261" s="36">
        <v>984900</v>
      </c>
    </row>
    <row r="262" spans="1:30" x14ac:dyDescent="0.2">
      <c r="A262" t="s">
        <v>380</v>
      </c>
      <c r="B262" s="20" t="s">
        <v>269</v>
      </c>
      <c r="C262" t="s">
        <v>270</v>
      </c>
      <c r="D262" s="12" t="s">
        <v>32</v>
      </c>
      <c r="E262">
        <v>50</v>
      </c>
      <c r="F262">
        <v>50</v>
      </c>
      <c r="G262" t="s">
        <v>373</v>
      </c>
      <c r="H262" s="31" t="s">
        <v>42</v>
      </c>
      <c r="I262" s="39" t="s">
        <v>35</v>
      </c>
      <c r="J262" t="s">
        <v>36</v>
      </c>
      <c r="K262" t="s">
        <v>374</v>
      </c>
      <c r="L262" t="s">
        <v>859</v>
      </c>
      <c r="M262">
        <v>75</v>
      </c>
      <c r="N262" t="s">
        <v>38</v>
      </c>
      <c r="O262" t="s">
        <v>135</v>
      </c>
      <c r="P262" s="36">
        <v>39387018</v>
      </c>
      <c r="Q262" s="36">
        <v>39312376</v>
      </c>
      <c r="R262" s="36">
        <v>19511312</v>
      </c>
      <c r="S262" s="36">
        <v>5440564</v>
      </c>
      <c r="T262" s="36">
        <v>2453604</v>
      </c>
      <c r="U262" s="36">
        <v>434</v>
      </c>
      <c r="V262" s="37">
        <v>6.4516000000000004E-2</v>
      </c>
      <c r="W262" s="36">
        <v>5435</v>
      </c>
      <c r="X262" s="37">
        <v>0.97994499999999995</v>
      </c>
      <c r="Y262" s="38">
        <v>0.13813089378840501</v>
      </c>
      <c r="Z262" s="38">
        <v>1.8950914232704801E-3</v>
      </c>
      <c r="AA262" s="38">
        <v>0.49631474831233802</v>
      </c>
      <c r="AB262" s="38">
        <v>0.721158474632562</v>
      </c>
      <c r="AC262" s="38">
        <v>0.54901660930741703</v>
      </c>
      <c r="AD262" s="36">
        <v>1796392</v>
      </c>
    </row>
    <row r="263" spans="1:30" x14ac:dyDescent="0.2">
      <c r="A263" t="s">
        <v>381</v>
      </c>
      <c r="B263" s="20" t="s">
        <v>269</v>
      </c>
      <c r="C263" t="s">
        <v>270</v>
      </c>
      <c r="D263" s="12" t="s">
        <v>32</v>
      </c>
      <c r="E263">
        <v>50</v>
      </c>
      <c r="F263">
        <v>50</v>
      </c>
      <c r="G263" t="s">
        <v>373</v>
      </c>
      <c r="H263" s="31" t="s">
        <v>42</v>
      </c>
      <c r="I263" s="39" t="s">
        <v>35</v>
      </c>
      <c r="J263" t="s">
        <v>36</v>
      </c>
      <c r="K263" t="s">
        <v>374</v>
      </c>
      <c r="L263" t="s">
        <v>859</v>
      </c>
      <c r="M263">
        <v>75</v>
      </c>
      <c r="N263" t="s">
        <v>38</v>
      </c>
      <c r="O263" t="s">
        <v>87</v>
      </c>
      <c r="P263" s="36">
        <v>48730516</v>
      </c>
      <c r="Q263" s="36">
        <v>48663710</v>
      </c>
      <c r="R263" s="36">
        <v>25723554</v>
      </c>
      <c r="S263" s="36">
        <v>10812802</v>
      </c>
      <c r="T263" s="36">
        <v>7436736</v>
      </c>
      <c r="U263" s="36">
        <v>319</v>
      </c>
      <c r="V263" s="37">
        <v>0</v>
      </c>
      <c r="W263" s="36">
        <v>3751</v>
      </c>
      <c r="X263" s="37">
        <v>0.98613700000000004</v>
      </c>
      <c r="Y263" s="38">
        <v>0.22188974974120901</v>
      </c>
      <c r="Z263" s="38">
        <v>1.3709274081973599E-3</v>
      </c>
      <c r="AA263" s="38">
        <v>0.52859829223871302</v>
      </c>
      <c r="AB263" s="38">
        <v>0.57965365128006796</v>
      </c>
      <c r="AC263" s="38">
        <v>0.31222859717582901</v>
      </c>
      <c r="AD263" s="36">
        <v>5170358</v>
      </c>
    </row>
    <row r="264" spans="1:30" x14ac:dyDescent="0.2">
      <c r="A264" t="s">
        <v>382</v>
      </c>
      <c r="B264" s="20" t="s">
        <v>269</v>
      </c>
      <c r="C264" t="s">
        <v>270</v>
      </c>
      <c r="D264" s="12" t="s">
        <v>32</v>
      </c>
      <c r="E264">
        <v>1000</v>
      </c>
      <c r="F264">
        <v>150</v>
      </c>
      <c r="G264" t="s">
        <v>373</v>
      </c>
      <c r="H264" s="31" t="s">
        <v>42</v>
      </c>
      <c r="I264" s="39" t="s">
        <v>35</v>
      </c>
      <c r="J264" t="s">
        <v>36</v>
      </c>
      <c r="K264" t="s">
        <v>374</v>
      </c>
      <c r="L264" t="s">
        <v>859</v>
      </c>
      <c r="M264">
        <v>75</v>
      </c>
      <c r="N264" t="s">
        <v>38</v>
      </c>
      <c r="O264" t="s">
        <v>89</v>
      </c>
      <c r="P264" s="36">
        <v>44275970</v>
      </c>
      <c r="Q264" s="36">
        <v>44203156</v>
      </c>
      <c r="R264" s="36">
        <v>23698068</v>
      </c>
      <c r="S264" s="36">
        <v>7231604</v>
      </c>
      <c r="T264" s="36">
        <v>5227058</v>
      </c>
      <c r="U264" s="36">
        <v>266</v>
      </c>
      <c r="V264" s="37">
        <v>3.7590000000000002E-3</v>
      </c>
      <c r="W264" s="36">
        <v>317</v>
      </c>
      <c r="X264" s="37">
        <v>0.97791799999999995</v>
      </c>
      <c r="Y264" s="38">
        <v>0.163330221788478</v>
      </c>
      <c r="Z264" s="38">
        <v>1.6445489505932901E-3</v>
      </c>
      <c r="AA264" s="38">
        <v>0.53611710439860905</v>
      </c>
      <c r="AB264" s="38">
        <v>0.69484415354027995</v>
      </c>
      <c r="AC264" s="38">
        <v>0.27719244582529701</v>
      </c>
      <c r="AD264" s="36">
        <v>3264979</v>
      </c>
    </row>
    <row r="265" spans="1:30" x14ac:dyDescent="0.2">
      <c r="A265" t="s">
        <v>383</v>
      </c>
      <c r="B265" s="20" t="s">
        <v>269</v>
      </c>
      <c r="C265" t="s">
        <v>270</v>
      </c>
      <c r="D265" s="12" t="s">
        <v>32</v>
      </c>
      <c r="E265">
        <v>10</v>
      </c>
      <c r="F265">
        <v>10</v>
      </c>
      <c r="G265" t="s">
        <v>384</v>
      </c>
      <c r="H265" s="32" t="s">
        <v>34</v>
      </c>
      <c r="I265" s="39">
        <v>60</v>
      </c>
      <c r="J265" t="s">
        <v>36</v>
      </c>
      <c r="K265" t="s">
        <v>385</v>
      </c>
      <c r="L265" t="s">
        <v>859</v>
      </c>
      <c r="M265">
        <v>75</v>
      </c>
      <c r="N265" t="s">
        <v>38</v>
      </c>
      <c r="O265" t="s">
        <v>93</v>
      </c>
      <c r="P265" s="36">
        <v>18195326</v>
      </c>
      <c r="Q265" s="36">
        <v>18122900</v>
      </c>
      <c r="R265" s="36">
        <v>6581012</v>
      </c>
      <c r="S265" s="36">
        <v>3715998</v>
      </c>
      <c r="T265" s="36">
        <v>1590384</v>
      </c>
      <c r="U265" s="36">
        <v>0</v>
      </c>
      <c r="V265" s="37" t="s">
        <v>35</v>
      </c>
      <c r="W265" s="36">
        <v>2164</v>
      </c>
      <c r="X265" s="37">
        <v>0.98890900000000004</v>
      </c>
      <c r="Y265" s="38">
        <v>0.20422816277103301</v>
      </c>
      <c r="Z265" s="38">
        <v>3.9804727873520903E-3</v>
      </c>
      <c r="AA265" s="38">
        <v>0.36313239051145202</v>
      </c>
      <c r="AB265" s="38">
        <v>0.435345506131884</v>
      </c>
      <c r="AC265" s="38">
        <v>0.57201699247416204</v>
      </c>
      <c r="AD265" s="36">
        <v>1229352</v>
      </c>
    </row>
    <row r="266" spans="1:30" x14ac:dyDescent="0.2">
      <c r="A266" t="s">
        <v>386</v>
      </c>
      <c r="B266" s="20" t="s">
        <v>269</v>
      </c>
      <c r="C266" t="s">
        <v>270</v>
      </c>
      <c r="D266" s="12" t="s">
        <v>32</v>
      </c>
      <c r="E266">
        <v>10</v>
      </c>
      <c r="F266">
        <v>10</v>
      </c>
      <c r="G266" t="s">
        <v>384</v>
      </c>
      <c r="H266" s="32" t="s">
        <v>34</v>
      </c>
      <c r="I266" s="39">
        <v>60</v>
      </c>
      <c r="J266" t="s">
        <v>36</v>
      </c>
      <c r="K266" t="s">
        <v>385</v>
      </c>
      <c r="L266" t="s">
        <v>859</v>
      </c>
      <c r="M266">
        <v>75</v>
      </c>
      <c r="N266" t="s">
        <v>38</v>
      </c>
      <c r="O266" t="s">
        <v>52</v>
      </c>
      <c r="P266" s="36">
        <v>18427616</v>
      </c>
      <c r="Q266" s="36">
        <v>18348936</v>
      </c>
      <c r="R266" s="36">
        <v>9435496</v>
      </c>
      <c r="S266" s="36">
        <v>5737706</v>
      </c>
      <c r="T266" s="36">
        <v>1400288</v>
      </c>
      <c r="U266" s="36">
        <v>253</v>
      </c>
      <c r="V266" s="37">
        <v>0.20158100000000001</v>
      </c>
      <c r="W266" s="36">
        <v>4364</v>
      </c>
      <c r="X266" s="37">
        <v>0.98281399999999997</v>
      </c>
      <c r="Y266" s="38">
        <v>0.31136453027890298</v>
      </c>
      <c r="Z266" s="38">
        <v>4.2696787256691297E-3</v>
      </c>
      <c r="AA266" s="38">
        <v>0.51422578399096297</v>
      </c>
      <c r="AB266" s="38">
        <v>0.39190202613619901</v>
      </c>
      <c r="AC266" s="38">
        <v>0.75594985173517104</v>
      </c>
      <c r="AD266" s="36">
        <v>1081493</v>
      </c>
    </row>
    <row r="267" spans="1:30" x14ac:dyDescent="0.2">
      <c r="A267" t="s">
        <v>387</v>
      </c>
      <c r="B267" s="20" t="s">
        <v>269</v>
      </c>
      <c r="C267" t="s">
        <v>270</v>
      </c>
      <c r="D267" s="12" t="s">
        <v>32</v>
      </c>
      <c r="E267">
        <v>10</v>
      </c>
      <c r="F267">
        <v>10</v>
      </c>
      <c r="G267" t="s">
        <v>384</v>
      </c>
      <c r="H267" s="32" t="s">
        <v>34</v>
      </c>
      <c r="I267" s="39">
        <v>60</v>
      </c>
      <c r="J267" t="s">
        <v>36</v>
      </c>
      <c r="K267" t="s">
        <v>385</v>
      </c>
      <c r="L267" t="s">
        <v>859</v>
      </c>
      <c r="M267">
        <v>75</v>
      </c>
      <c r="N267" t="s">
        <v>38</v>
      </c>
      <c r="O267" t="s">
        <v>39</v>
      </c>
      <c r="P267" s="36">
        <v>17402274</v>
      </c>
      <c r="Q267" s="36">
        <v>17352668</v>
      </c>
      <c r="R267" s="36">
        <v>6235552</v>
      </c>
      <c r="S267" s="36">
        <v>4572624</v>
      </c>
      <c r="T267" s="36">
        <v>918352</v>
      </c>
      <c r="U267" s="36">
        <v>171</v>
      </c>
      <c r="V267" s="37">
        <v>5.8479999999999997E-2</v>
      </c>
      <c r="W267" s="36">
        <v>1804</v>
      </c>
      <c r="X267" s="37">
        <v>0.980599</v>
      </c>
      <c r="Y267" s="38">
        <v>0.26276014272617498</v>
      </c>
      <c r="Z267" s="38">
        <v>2.8505470032249799E-3</v>
      </c>
      <c r="AA267" s="38">
        <v>0.35934255181969699</v>
      </c>
      <c r="AB267" s="38">
        <v>0.26668497031217098</v>
      </c>
      <c r="AC267" s="38">
        <v>0.79916301887056496</v>
      </c>
      <c r="AD267" s="36">
        <v>718388</v>
      </c>
    </row>
    <row r="268" spans="1:30" x14ac:dyDescent="0.2">
      <c r="A268" t="s">
        <v>388</v>
      </c>
      <c r="B268" s="20" t="s">
        <v>269</v>
      </c>
      <c r="C268" t="s">
        <v>270</v>
      </c>
      <c r="D268" s="12" t="s">
        <v>32</v>
      </c>
      <c r="E268">
        <v>10</v>
      </c>
      <c r="F268">
        <v>10</v>
      </c>
      <c r="G268" t="s">
        <v>384</v>
      </c>
      <c r="H268" s="32" t="s">
        <v>34</v>
      </c>
      <c r="I268" s="39">
        <v>60</v>
      </c>
      <c r="J268" t="s">
        <v>36</v>
      </c>
      <c r="K268" t="s">
        <v>385</v>
      </c>
      <c r="L268" t="s">
        <v>859</v>
      </c>
      <c r="M268">
        <v>75</v>
      </c>
      <c r="N268" t="s">
        <v>38</v>
      </c>
      <c r="O268" t="s">
        <v>98</v>
      </c>
      <c r="P268" s="36">
        <v>19305934</v>
      </c>
      <c r="Q268" s="36">
        <v>19233406</v>
      </c>
      <c r="R268" s="36">
        <v>7544912</v>
      </c>
      <c r="S268" s="36">
        <v>3902820</v>
      </c>
      <c r="T268" s="36">
        <v>2073448</v>
      </c>
      <c r="U268" s="36">
        <v>438</v>
      </c>
      <c r="V268" s="37">
        <v>4.5659999999999997E-3</v>
      </c>
      <c r="W268" s="36">
        <v>6633</v>
      </c>
      <c r="X268" s="37">
        <v>0.981456</v>
      </c>
      <c r="Y268" s="38">
        <v>0.20215649758255699</v>
      </c>
      <c r="Z268" s="38">
        <v>3.75677239961558E-3</v>
      </c>
      <c r="AA268" s="38">
        <v>0.39228163748012201</v>
      </c>
      <c r="AB268" s="38">
        <v>0.48272160099415301</v>
      </c>
      <c r="AC268" s="38">
        <v>0.46873081515417098</v>
      </c>
      <c r="AD268" s="36">
        <v>1584028</v>
      </c>
    </row>
    <row r="269" spans="1:30" x14ac:dyDescent="0.2">
      <c r="A269" t="s">
        <v>389</v>
      </c>
      <c r="B269" s="20" t="s">
        <v>269</v>
      </c>
      <c r="C269" t="s">
        <v>270</v>
      </c>
      <c r="D269" s="12" t="s">
        <v>32</v>
      </c>
      <c r="E269">
        <v>10</v>
      </c>
      <c r="F269">
        <v>10</v>
      </c>
      <c r="G269" t="s">
        <v>384</v>
      </c>
      <c r="H269" s="32" t="s">
        <v>34</v>
      </c>
      <c r="I269" s="39">
        <v>60</v>
      </c>
      <c r="J269" t="s">
        <v>36</v>
      </c>
      <c r="K269" t="s">
        <v>385</v>
      </c>
      <c r="L269" t="s">
        <v>859</v>
      </c>
      <c r="M269">
        <v>75</v>
      </c>
      <c r="N269" t="s">
        <v>38</v>
      </c>
      <c r="O269" t="s">
        <v>100</v>
      </c>
      <c r="P269" s="36">
        <v>18689642</v>
      </c>
      <c r="Q269" s="36">
        <v>18593622</v>
      </c>
      <c r="R269" s="36">
        <v>6836998</v>
      </c>
      <c r="S269" s="36">
        <v>3644752</v>
      </c>
      <c r="T269" s="36">
        <v>1434500</v>
      </c>
      <c r="U269" s="36">
        <v>158</v>
      </c>
      <c r="V269" s="37">
        <v>6.3290000000000004E-3</v>
      </c>
      <c r="W269" s="36">
        <v>3579</v>
      </c>
      <c r="X269" s="37">
        <v>0.97764700000000004</v>
      </c>
      <c r="Y269" s="38">
        <v>0.195014543349734</v>
      </c>
      <c r="Z269" s="38">
        <v>5.1376050969836702E-3</v>
      </c>
      <c r="AA269" s="38">
        <v>0.367706625422416</v>
      </c>
      <c r="AB269" s="38">
        <v>0.466907552115709</v>
      </c>
      <c r="AC269" s="38">
        <v>0.60642040939959696</v>
      </c>
      <c r="AD269" s="36">
        <v>1095456</v>
      </c>
    </row>
    <row r="270" spans="1:30" x14ac:dyDescent="0.2">
      <c r="A270" t="s">
        <v>390</v>
      </c>
      <c r="B270" s="20" t="s">
        <v>269</v>
      </c>
      <c r="C270" t="s">
        <v>270</v>
      </c>
      <c r="D270" s="12" t="s">
        <v>32</v>
      </c>
      <c r="E270">
        <v>50</v>
      </c>
      <c r="F270">
        <v>50</v>
      </c>
      <c r="G270" t="s">
        <v>384</v>
      </c>
      <c r="H270" s="32" t="s">
        <v>34</v>
      </c>
      <c r="I270" s="39">
        <v>60</v>
      </c>
      <c r="J270" t="s">
        <v>36</v>
      </c>
      <c r="K270" t="s">
        <v>385</v>
      </c>
      <c r="L270" t="s">
        <v>859</v>
      </c>
      <c r="M270">
        <v>75</v>
      </c>
      <c r="N270" t="s">
        <v>38</v>
      </c>
      <c r="O270" t="s">
        <v>54</v>
      </c>
      <c r="P270" s="36">
        <v>43837074</v>
      </c>
      <c r="Q270" s="36">
        <v>43702720</v>
      </c>
      <c r="R270" s="36">
        <v>24930288</v>
      </c>
      <c r="S270" s="36">
        <v>12475404</v>
      </c>
      <c r="T270" s="36">
        <v>9926568</v>
      </c>
      <c r="U270" s="36">
        <v>540</v>
      </c>
      <c r="V270" s="37">
        <v>1.1110999999999999E-2</v>
      </c>
      <c r="W270" s="36">
        <v>7002</v>
      </c>
      <c r="X270" s="37">
        <v>0.98243400000000003</v>
      </c>
      <c r="Y270" s="38">
        <v>0.28458569109790499</v>
      </c>
      <c r="Z270" s="38">
        <v>3.0648487168646299E-3</v>
      </c>
      <c r="AA270" s="38">
        <v>0.570451633216422</v>
      </c>
      <c r="AB270" s="38">
        <v>0.49958845240777</v>
      </c>
      <c r="AC270" s="38">
        <v>0.20430889452557999</v>
      </c>
      <c r="AD270" s="36">
        <v>6478979</v>
      </c>
    </row>
    <row r="271" spans="1:30" x14ac:dyDescent="0.2">
      <c r="A271" t="s">
        <v>391</v>
      </c>
      <c r="B271" s="20" t="s">
        <v>269</v>
      </c>
      <c r="C271" t="s">
        <v>270</v>
      </c>
      <c r="D271" s="12" t="s">
        <v>32</v>
      </c>
      <c r="E271">
        <v>50</v>
      </c>
      <c r="F271">
        <v>50</v>
      </c>
      <c r="G271" t="s">
        <v>384</v>
      </c>
      <c r="H271" s="32" t="s">
        <v>34</v>
      </c>
      <c r="I271" s="39">
        <v>60</v>
      </c>
      <c r="J271" t="s">
        <v>36</v>
      </c>
      <c r="K271" t="s">
        <v>385</v>
      </c>
      <c r="L271" t="s">
        <v>859</v>
      </c>
      <c r="M271">
        <v>75</v>
      </c>
      <c r="N271" t="s">
        <v>38</v>
      </c>
      <c r="O271" t="s">
        <v>44</v>
      </c>
      <c r="P271" s="36">
        <v>53949638</v>
      </c>
      <c r="Q271" s="36">
        <v>53823400</v>
      </c>
      <c r="R271" s="36">
        <v>16505776</v>
      </c>
      <c r="S271" s="36">
        <v>8908664</v>
      </c>
      <c r="T271" s="36">
        <v>2684746</v>
      </c>
      <c r="U271" s="36">
        <v>190</v>
      </c>
      <c r="V271" s="37">
        <v>6.8420999999999996E-2</v>
      </c>
      <c r="W271" s="36">
        <v>3445</v>
      </c>
      <c r="X271" s="37">
        <v>0.98490599999999995</v>
      </c>
      <c r="Y271" s="38">
        <v>0.16512926370330799</v>
      </c>
      <c r="Z271" s="38">
        <v>2.3399230222823698E-3</v>
      </c>
      <c r="AA271" s="38">
        <v>0.30666542804802399</v>
      </c>
      <c r="AB271" s="38">
        <v>0.46026990794010503</v>
      </c>
      <c r="AC271" s="38">
        <v>0.69863651833765394</v>
      </c>
      <c r="AD271" s="36">
        <v>2031463</v>
      </c>
    </row>
    <row r="272" spans="1:30" x14ac:dyDescent="0.2">
      <c r="A272" t="s">
        <v>392</v>
      </c>
      <c r="B272" s="20" t="s">
        <v>269</v>
      </c>
      <c r="C272" t="s">
        <v>270</v>
      </c>
      <c r="D272" s="12" t="s">
        <v>32</v>
      </c>
      <c r="E272">
        <v>10</v>
      </c>
      <c r="F272">
        <v>10</v>
      </c>
      <c r="G272" t="s">
        <v>393</v>
      </c>
      <c r="H272" s="32" t="s">
        <v>34</v>
      </c>
      <c r="I272" s="39">
        <v>50</v>
      </c>
      <c r="J272" t="s">
        <v>36</v>
      </c>
      <c r="K272" t="s">
        <v>394</v>
      </c>
      <c r="L272" t="s">
        <v>859</v>
      </c>
      <c r="M272">
        <v>75</v>
      </c>
      <c r="N272" t="s">
        <v>38</v>
      </c>
      <c r="O272" t="s">
        <v>91</v>
      </c>
      <c r="P272" s="36">
        <v>13443188</v>
      </c>
      <c r="Q272" s="36">
        <v>13416488</v>
      </c>
      <c r="R272" s="36">
        <v>5644452</v>
      </c>
      <c r="S272" s="36">
        <v>3762670</v>
      </c>
      <c r="T272" s="36">
        <v>1293060</v>
      </c>
      <c r="U272" s="36">
        <v>204</v>
      </c>
      <c r="V272" s="37">
        <v>4.9020000000000001E-3</v>
      </c>
      <c r="W272" s="36">
        <v>1342</v>
      </c>
      <c r="X272" s="37">
        <v>0.979881</v>
      </c>
      <c r="Y272" s="38">
        <v>0.279894173911724</v>
      </c>
      <c r="Z272" s="38">
        <v>1.9861360266627201E-3</v>
      </c>
      <c r="AA272" s="38">
        <v>0.42071009939411902</v>
      </c>
      <c r="AB272" s="38">
        <v>0.333386128538253</v>
      </c>
      <c r="AC272" s="38">
        <v>0.65634509537110597</v>
      </c>
      <c r="AD272" s="36">
        <v>971414</v>
      </c>
    </row>
    <row r="273" spans="1:30" x14ac:dyDescent="0.2">
      <c r="A273" t="s">
        <v>395</v>
      </c>
      <c r="B273" s="20" t="s">
        <v>269</v>
      </c>
      <c r="C273" t="s">
        <v>270</v>
      </c>
      <c r="D273" s="12" t="s">
        <v>32</v>
      </c>
      <c r="E273">
        <v>10</v>
      </c>
      <c r="F273">
        <v>10</v>
      </c>
      <c r="G273" t="s">
        <v>393</v>
      </c>
      <c r="H273" s="32" t="s">
        <v>34</v>
      </c>
      <c r="I273" s="39">
        <v>50</v>
      </c>
      <c r="J273" t="s">
        <v>36</v>
      </c>
      <c r="K273" t="s">
        <v>394</v>
      </c>
      <c r="L273" t="s">
        <v>859</v>
      </c>
      <c r="M273">
        <v>75</v>
      </c>
      <c r="N273" t="s">
        <v>38</v>
      </c>
      <c r="O273" t="s">
        <v>89</v>
      </c>
      <c r="P273" s="36">
        <v>18441054</v>
      </c>
      <c r="Q273" s="36">
        <v>18397376</v>
      </c>
      <c r="R273" s="36">
        <v>5696580</v>
      </c>
      <c r="S273" s="36">
        <v>3693810</v>
      </c>
      <c r="T273" s="36">
        <v>1326754</v>
      </c>
      <c r="U273" s="36">
        <v>413</v>
      </c>
      <c r="V273" s="37">
        <v>1.2107E-2</v>
      </c>
      <c r="W273" s="36">
        <v>1947</v>
      </c>
      <c r="X273" s="37">
        <v>0.98407800000000001</v>
      </c>
      <c r="Y273" s="38">
        <v>0.200303626896814</v>
      </c>
      <c r="Z273" s="38">
        <v>2.36851971693158E-3</v>
      </c>
      <c r="AA273" s="38">
        <v>0.30964089661482203</v>
      </c>
      <c r="AB273" s="38">
        <v>0.351574102356151</v>
      </c>
      <c r="AC273" s="38">
        <v>0.64081693427653297</v>
      </c>
      <c r="AD273" s="36">
        <v>1023961</v>
      </c>
    </row>
    <row r="274" spans="1:30" x14ac:dyDescent="0.2">
      <c r="A274" t="s">
        <v>396</v>
      </c>
      <c r="B274" s="20" t="s">
        <v>269</v>
      </c>
      <c r="C274" t="s">
        <v>270</v>
      </c>
      <c r="D274" s="12" t="s">
        <v>32</v>
      </c>
      <c r="E274">
        <v>10</v>
      </c>
      <c r="F274">
        <v>10</v>
      </c>
      <c r="G274" t="s">
        <v>393</v>
      </c>
      <c r="H274" s="32" t="s">
        <v>34</v>
      </c>
      <c r="I274" s="39">
        <v>50</v>
      </c>
      <c r="J274" t="s">
        <v>36</v>
      </c>
      <c r="K274" t="s">
        <v>394</v>
      </c>
      <c r="L274" t="s">
        <v>859</v>
      </c>
      <c r="M274">
        <v>75</v>
      </c>
      <c r="N274" t="s">
        <v>38</v>
      </c>
      <c r="O274" t="s">
        <v>87</v>
      </c>
      <c r="P274" s="36">
        <v>17425658</v>
      </c>
      <c r="Q274" s="36">
        <v>17383860</v>
      </c>
      <c r="R274" s="36">
        <v>7318586</v>
      </c>
      <c r="S274" s="36">
        <v>2448032</v>
      </c>
      <c r="T274" s="36">
        <v>1154208</v>
      </c>
      <c r="U274" s="36">
        <v>81</v>
      </c>
      <c r="V274" s="37">
        <v>0</v>
      </c>
      <c r="W274" s="36">
        <v>2198</v>
      </c>
      <c r="X274" s="37">
        <v>0.988626</v>
      </c>
      <c r="Y274" s="38">
        <v>0.14048433637341001</v>
      </c>
      <c r="Z274" s="38">
        <v>2.3986468688872498E-3</v>
      </c>
      <c r="AA274" s="38">
        <v>0.42099890358067799</v>
      </c>
      <c r="AB274" s="38">
        <v>0.66550478466742102</v>
      </c>
      <c r="AC274" s="38">
        <v>0.52851596711154103</v>
      </c>
      <c r="AD274" s="36">
        <v>904266</v>
      </c>
    </row>
    <row r="275" spans="1:30" x14ac:dyDescent="0.2">
      <c r="A275" t="s">
        <v>397</v>
      </c>
      <c r="B275" s="20" t="s">
        <v>269</v>
      </c>
      <c r="C275" t="s">
        <v>270</v>
      </c>
      <c r="D275" s="12" t="s">
        <v>32</v>
      </c>
      <c r="E275">
        <v>10</v>
      </c>
      <c r="F275">
        <v>10</v>
      </c>
      <c r="G275" t="s">
        <v>393</v>
      </c>
      <c r="H275" s="32" t="s">
        <v>34</v>
      </c>
      <c r="I275" s="39">
        <v>50</v>
      </c>
      <c r="J275" t="s">
        <v>36</v>
      </c>
      <c r="K275" t="s">
        <v>394</v>
      </c>
      <c r="L275" t="s">
        <v>859</v>
      </c>
      <c r="M275">
        <v>75</v>
      </c>
      <c r="N275" t="s">
        <v>38</v>
      </c>
      <c r="O275" t="s">
        <v>135</v>
      </c>
      <c r="P275" s="36">
        <v>16379428</v>
      </c>
      <c r="Q275" s="36">
        <v>16351916</v>
      </c>
      <c r="R275" s="36">
        <v>7875522</v>
      </c>
      <c r="S275" s="36">
        <v>4698486</v>
      </c>
      <c r="T275" s="36">
        <v>1850832</v>
      </c>
      <c r="U275" s="36">
        <v>111</v>
      </c>
      <c r="V275" s="37">
        <v>0</v>
      </c>
      <c r="W275" s="36">
        <v>1425</v>
      </c>
      <c r="X275" s="37">
        <v>0.98175400000000002</v>
      </c>
      <c r="Y275" s="38">
        <v>0.286852874227354</v>
      </c>
      <c r="Z275" s="38">
        <v>1.67966793468001E-3</v>
      </c>
      <c r="AA275" s="38">
        <v>0.48162686256460702</v>
      </c>
      <c r="AB275" s="38">
        <v>0.40340640277558698</v>
      </c>
      <c r="AC275" s="38">
        <v>0.60607906461783601</v>
      </c>
      <c r="AD275" s="36">
        <v>1356684</v>
      </c>
    </row>
    <row r="276" spans="1:30" x14ac:dyDescent="0.2">
      <c r="A276" t="s">
        <v>398</v>
      </c>
      <c r="B276" s="20" t="s">
        <v>269</v>
      </c>
      <c r="C276" t="s">
        <v>270</v>
      </c>
      <c r="D276" s="12" t="s">
        <v>32</v>
      </c>
      <c r="E276">
        <v>10</v>
      </c>
      <c r="F276">
        <v>10</v>
      </c>
      <c r="G276" t="s">
        <v>393</v>
      </c>
      <c r="H276" s="32" t="s">
        <v>34</v>
      </c>
      <c r="I276" s="39">
        <v>50</v>
      </c>
      <c r="J276" t="s">
        <v>36</v>
      </c>
      <c r="K276" t="s">
        <v>394</v>
      </c>
      <c r="L276" t="s">
        <v>859</v>
      </c>
      <c r="M276">
        <v>75</v>
      </c>
      <c r="N276" t="s">
        <v>38</v>
      </c>
      <c r="O276" t="s">
        <v>79</v>
      </c>
      <c r="P276" s="36">
        <v>17910174</v>
      </c>
      <c r="Q276" s="36">
        <v>17876370</v>
      </c>
      <c r="R276" s="36">
        <v>6340360</v>
      </c>
      <c r="S276" s="36">
        <v>3777090</v>
      </c>
      <c r="T276" s="36">
        <v>1125780</v>
      </c>
      <c r="U276" s="36">
        <v>55</v>
      </c>
      <c r="V276" s="37">
        <v>0</v>
      </c>
      <c r="W276" s="36">
        <v>1644</v>
      </c>
      <c r="X276" s="37">
        <v>0.98236000000000001</v>
      </c>
      <c r="Y276" s="38">
        <v>0.21089074846509001</v>
      </c>
      <c r="Z276" s="38">
        <v>1.8874188491971101E-3</v>
      </c>
      <c r="AA276" s="38">
        <v>0.35467827081225101</v>
      </c>
      <c r="AB276" s="38">
        <v>0.40427830596369901</v>
      </c>
      <c r="AC276" s="38">
        <v>0.70194514824904897</v>
      </c>
      <c r="AD276" s="36">
        <v>888171</v>
      </c>
    </row>
    <row r="277" spans="1:30" x14ac:dyDescent="0.2">
      <c r="A277" t="s">
        <v>399</v>
      </c>
      <c r="B277" s="20" t="s">
        <v>269</v>
      </c>
      <c r="C277" t="s">
        <v>270</v>
      </c>
      <c r="D277" s="12" t="s">
        <v>32</v>
      </c>
      <c r="E277">
        <v>50</v>
      </c>
      <c r="F277">
        <v>10</v>
      </c>
      <c r="G277" t="s">
        <v>393</v>
      </c>
      <c r="H277" s="32" t="s">
        <v>34</v>
      </c>
      <c r="I277" s="39">
        <v>50</v>
      </c>
      <c r="J277" t="s">
        <v>36</v>
      </c>
      <c r="K277" t="s">
        <v>394</v>
      </c>
      <c r="L277" t="s">
        <v>859</v>
      </c>
      <c r="M277">
        <v>75</v>
      </c>
      <c r="N277" t="s">
        <v>38</v>
      </c>
      <c r="O277" t="s">
        <v>48</v>
      </c>
      <c r="P277" s="36">
        <v>32992804</v>
      </c>
      <c r="Q277" s="36">
        <v>32937452</v>
      </c>
      <c r="R277" s="36">
        <v>10188982</v>
      </c>
      <c r="S277" s="36">
        <v>5109394</v>
      </c>
      <c r="T277" s="36">
        <v>907072</v>
      </c>
      <c r="U277" s="36">
        <v>116</v>
      </c>
      <c r="V277" s="37">
        <v>8.6210000000000002E-3</v>
      </c>
      <c r="W277" s="36">
        <v>1856</v>
      </c>
      <c r="X277" s="37">
        <v>0.988147</v>
      </c>
      <c r="Y277" s="38">
        <v>0.154863890926033</v>
      </c>
      <c r="Z277" s="38">
        <v>1.6776991734318799E-3</v>
      </c>
      <c r="AA277" s="38">
        <v>0.30934335782865102</v>
      </c>
      <c r="AB277" s="38">
        <v>0.49853734161077101</v>
      </c>
      <c r="AC277" s="38">
        <v>0.82246974885867097</v>
      </c>
      <c r="AD277" s="36">
        <v>700048</v>
      </c>
    </row>
    <row r="278" spans="1:30" x14ac:dyDescent="0.2">
      <c r="A278" t="s">
        <v>400</v>
      </c>
      <c r="B278" s="20" t="s">
        <v>269</v>
      </c>
      <c r="C278" t="s">
        <v>270</v>
      </c>
      <c r="D278" s="12" t="s">
        <v>32</v>
      </c>
      <c r="E278">
        <v>50</v>
      </c>
      <c r="F278">
        <v>10</v>
      </c>
      <c r="G278" t="s">
        <v>393</v>
      </c>
      <c r="H278" s="32" t="s">
        <v>34</v>
      </c>
      <c r="I278" s="39">
        <v>50</v>
      </c>
      <c r="J278" t="s">
        <v>36</v>
      </c>
      <c r="K278" t="s">
        <v>394</v>
      </c>
      <c r="L278" t="s">
        <v>859</v>
      </c>
      <c r="M278">
        <v>75</v>
      </c>
      <c r="N278" t="s">
        <v>38</v>
      </c>
      <c r="O278" t="s">
        <v>56</v>
      </c>
      <c r="P278" s="36">
        <v>35125596</v>
      </c>
      <c r="Q278" s="36">
        <v>35047684</v>
      </c>
      <c r="R278" s="36">
        <v>12789386</v>
      </c>
      <c r="S278" s="36">
        <v>3186824</v>
      </c>
      <c r="T278" s="36">
        <v>1043176</v>
      </c>
      <c r="U278" s="36">
        <v>28</v>
      </c>
      <c r="V278" s="37">
        <v>0</v>
      </c>
      <c r="W278" s="36">
        <v>3324</v>
      </c>
      <c r="X278" s="37">
        <v>0.981348</v>
      </c>
      <c r="Y278" s="38">
        <v>9.0726545963803695E-2</v>
      </c>
      <c r="Z278" s="38">
        <v>2.2180975946998901E-3</v>
      </c>
      <c r="AA278" s="38">
        <v>0.36491386991505598</v>
      </c>
      <c r="AB278" s="38">
        <v>0.75082275255434505</v>
      </c>
      <c r="AC278" s="38">
        <v>0.67265967621682299</v>
      </c>
      <c r="AD278" s="36">
        <v>823780</v>
      </c>
    </row>
    <row r="279" spans="1:30" x14ac:dyDescent="0.2">
      <c r="A279" t="s">
        <v>401</v>
      </c>
      <c r="B279" s="20" t="s">
        <v>269</v>
      </c>
      <c r="C279" t="s">
        <v>270</v>
      </c>
      <c r="D279" s="12" t="s">
        <v>32</v>
      </c>
      <c r="E279">
        <v>1000</v>
      </c>
      <c r="F279">
        <v>110</v>
      </c>
      <c r="G279" t="s">
        <v>393</v>
      </c>
      <c r="H279" s="32" t="s">
        <v>34</v>
      </c>
      <c r="I279" s="39">
        <v>50</v>
      </c>
      <c r="J279" t="s">
        <v>36</v>
      </c>
      <c r="K279" t="s">
        <v>394</v>
      </c>
      <c r="L279" t="s">
        <v>859</v>
      </c>
      <c r="M279">
        <v>75</v>
      </c>
      <c r="N279" t="s">
        <v>38</v>
      </c>
      <c r="O279" t="s">
        <v>74</v>
      </c>
      <c r="P279" s="36">
        <v>67016840</v>
      </c>
      <c r="Q279" s="36">
        <v>66895400</v>
      </c>
      <c r="R279" s="36">
        <v>39155366</v>
      </c>
      <c r="S279" s="36">
        <v>16896992</v>
      </c>
      <c r="T279" s="36">
        <v>6669296</v>
      </c>
      <c r="U279" s="36">
        <v>48</v>
      </c>
      <c r="V279" s="37">
        <v>0</v>
      </c>
      <c r="W279" s="36">
        <v>1533</v>
      </c>
      <c r="X279" s="37">
        <v>0.98369200000000001</v>
      </c>
      <c r="Y279" s="38">
        <v>0.25213053913016498</v>
      </c>
      <c r="Z279" s="38">
        <v>1.81208185882832E-3</v>
      </c>
      <c r="AA279" s="38">
        <v>0.58532224936243704</v>
      </c>
      <c r="AB279" s="38">
        <v>0.56846292791644404</v>
      </c>
      <c r="AC279" s="38">
        <v>0.60529684810172102</v>
      </c>
      <c r="AD279" s="36">
        <v>4727560</v>
      </c>
    </row>
    <row r="280" spans="1:30" x14ac:dyDescent="0.2">
      <c r="A280" t="s">
        <v>402</v>
      </c>
      <c r="B280" s="21" t="s">
        <v>403</v>
      </c>
      <c r="C280" t="s">
        <v>404</v>
      </c>
      <c r="D280" s="12" t="s">
        <v>32</v>
      </c>
      <c r="E280">
        <v>10</v>
      </c>
      <c r="F280">
        <v>10</v>
      </c>
      <c r="G280" t="s">
        <v>405</v>
      </c>
      <c r="H280" s="32" t="s">
        <v>34</v>
      </c>
      <c r="I280" s="39">
        <v>60</v>
      </c>
      <c r="J280" t="s">
        <v>36</v>
      </c>
      <c r="K280" t="s">
        <v>406</v>
      </c>
      <c r="L280" t="s">
        <v>859</v>
      </c>
      <c r="M280">
        <v>75</v>
      </c>
      <c r="N280" t="s">
        <v>38</v>
      </c>
      <c r="O280" t="s">
        <v>91</v>
      </c>
      <c r="P280" s="36">
        <v>14266708</v>
      </c>
      <c r="Q280" s="36">
        <v>14117684</v>
      </c>
      <c r="R280" s="36">
        <v>8074050</v>
      </c>
      <c r="S280" s="36">
        <v>4324012</v>
      </c>
      <c r="T280" s="36">
        <v>3933856</v>
      </c>
      <c r="U280" s="36">
        <v>921</v>
      </c>
      <c r="V280" s="37">
        <v>1.4115000000000001E-2</v>
      </c>
      <c r="W280" s="36">
        <v>7680</v>
      </c>
      <c r="X280" s="37">
        <v>0.98671900000000001</v>
      </c>
      <c r="Y280" s="38">
        <v>0.303084075176978</v>
      </c>
      <c r="Z280" s="38">
        <v>1.04455772137483E-2</v>
      </c>
      <c r="AA280" s="38">
        <v>0.57191037850117599</v>
      </c>
      <c r="AB280" s="38">
        <v>0.46445563255119798</v>
      </c>
      <c r="AC280" s="38">
        <v>9.0230091868385195E-2</v>
      </c>
      <c r="AD280" s="36">
        <v>2900771</v>
      </c>
    </row>
    <row r="281" spans="1:30" x14ac:dyDescent="0.2">
      <c r="A281" t="s">
        <v>407</v>
      </c>
      <c r="B281" s="21" t="s">
        <v>403</v>
      </c>
      <c r="C281" t="s">
        <v>404</v>
      </c>
      <c r="D281" s="12" t="s">
        <v>32</v>
      </c>
      <c r="E281">
        <v>10</v>
      </c>
      <c r="F281">
        <v>10</v>
      </c>
      <c r="G281" t="s">
        <v>405</v>
      </c>
      <c r="H281" s="32" t="s">
        <v>34</v>
      </c>
      <c r="I281" s="39">
        <v>60</v>
      </c>
      <c r="J281" t="s">
        <v>36</v>
      </c>
      <c r="K281" t="s">
        <v>406</v>
      </c>
      <c r="L281" t="s">
        <v>859</v>
      </c>
      <c r="M281">
        <v>75</v>
      </c>
      <c r="N281" t="s">
        <v>38</v>
      </c>
      <c r="O281" t="s">
        <v>89</v>
      </c>
      <c r="P281" s="36">
        <v>22126026</v>
      </c>
      <c r="Q281" s="36">
        <v>21950426</v>
      </c>
      <c r="R281" s="36">
        <v>14363526</v>
      </c>
      <c r="S281" s="36">
        <v>7093996</v>
      </c>
      <c r="T281" s="36">
        <v>5698910</v>
      </c>
      <c r="U281" s="36">
        <v>1728</v>
      </c>
      <c r="V281" s="37">
        <v>1.3889E-2</v>
      </c>
      <c r="W281" s="36">
        <v>9583</v>
      </c>
      <c r="X281" s="37">
        <v>0.98142499999999999</v>
      </c>
      <c r="Y281" s="38">
        <v>0.32061771960315</v>
      </c>
      <c r="Z281" s="38">
        <v>7.9363551321868595E-3</v>
      </c>
      <c r="AA281" s="38">
        <v>0.65436206112810702</v>
      </c>
      <c r="AB281" s="38">
        <v>0.506110407709082</v>
      </c>
      <c r="AC281" s="38">
        <v>0.196657285964074</v>
      </c>
      <c r="AD281" s="36">
        <v>4069275</v>
      </c>
    </row>
    <row r="282" spans="1:30" x14ac:dyDescent="0.2">
      <c r="A282" t="s">
        <v>408</v>
      </c>
      <c r="B282" s="21" t="s">
        <v>403</v>
      </c>
      <c r="C282" t="s">
        <v>404</v>
      </c>
      <c r="D282" s="12" t="s">
        <v>32</v>
      </c>
      <c r="E282">
        <v>10</v>
      </c>
      <c r="F282">
        <v>10</v>
      </c>
      <c r="G282" t="s">
        <v>405</v>
      </c>
      <c r="H282" s="32" t="s">
        <v>34</v>
      </c>
      <c r="I282" s="39">
        <v>60</v>
      </c>
      <c r="J282" t="s">
        <v>36</v>
      </c>
      <c r="K282" t="s">
        <v>406</v>
      </c>
      <c r="L282" t="s">
        <v>859</v>
      </c>
      <c r="M282">
        <v>75</v>
      </c>
      <c r="N282" t="s">
        <v>38</v>
      </c>
      <c r="O282" t="s">
        <v>87</v>
      </c>
      <c r="P282" s="36">
        <v>17448308</v>
      </c>
      <c r="Q282" s="36">
        <v>17311088</v>
      </c>
      <c r="R282" s="36">
        <v>11783934</v>
      </c>
      <c r="S282" s="36">
        <v>5289836</v>
      </c>
      <c r="T282" s="36">
        <v>4670354</v>
      </c>
      <c r="U282" s="36">
        <v>927</v>
      </c>
      <c r="V282" s="37">
        <v>1.0787E-2</v>
      </c>
      <c r="W282" s="36">
        <v>9451</v>
      </c>
      <c r="X282" s="37">
        <v>0.98370500000000005</v>
      </c>
      <c r="Y282" s="38">
        <v>0.30317186056092099</v>
      </c>
      <c r="Z282" s="38">
        <v>7.8643728664120303E-3</v>
      </c>
      <c r="AA282" s="38">
        <v>0.680715966552767</v>
      </c>
      <c r="AB282" s="38">
        <v>0.551097621558301</v>
      </c>
      <c r="AC282" s="38">
        <v>0.11710797839479301</v>
      </c>
      <c r="AD282" s="36">
        <v>3353553</v>
      </c>
    </row>
    <row r="283" spans="1:30" x14ac:dyDescent="0.2">
      <c r="A283" t="s">
        <v>409</v>
      </c>
      <c r="B283" s="21" t="s">
        <v>403</v>
      </c>
      <c r="C283" t="s">
        <v>404</v>
      </c>
      <c r="D283" s="12" t="s">
        <v>32</v>
      </c>
      <c r="E283">
        <v>10</v>
      </c>
      <c r="F283">
        <v>10</v>
      </c>
      <c r="G283" t="s">
        <v>405</v>
      </c>
      <c r="H283" s="32" t="s">
        <v>34</v>
      </c>
      <c r="I283" s="39">
        <v>60</v>
      </c>
      <c r="J283" t="s">
        <v>36</v>
      </c>
      <c r="K283" t="s">
        <v>406</v>
      </c>
      <c r="L283" t="s">
        <v>859</v>
      </c>
      <c r="M283">
        <v>75</v>
      </c>
      <c r="N283" t="s">
        <v>38</v>
      </c>
      <c r="O283" t="s">
        <v>135</v>
      </c>
      <c r="P283" s="36">
        <v>15345996</v>
      </c>
      <c r="Q283" s="36">
        <v>15222862</v>
      </c>
      <c r="R283" s="36">
        <v>9502382</v>
      </c>
      <c r="S283" s="36">
        <v>4896598</v>
      </c>
      <c r="T283" s="36">
        <v>4000030</v>
      </c>
      <c r="U283" s="36">
        <v>1353</v>
      </c>
      <c r="V283" s="37">
        <v>9.6080000000000002E-3</v>
      </c>
      <c r="W283" s="36">
        <v>9766</v>
      </c>
      <c r="X283" s="37">
        <v>0.98300200000000004</v>
      </c>
      <c r="Y283" s="38">
        <v>0.31907984336761203</v>
      </c>
      <c r="Z283" s="38">
        <v>8.0238519546075703E-3</v>
      </c>
      <c r="AA283" s="38">
        <v>0.62421783761818195</v>
      </c>
      <c r="AB283" s="38">
        <v>0.48469783681607398</v>
      </c>
      <c r="AC283" s="38">
        <v>0.183100185067265</v>
      </c>
      <c r="AD283" s="36">
        <v>2870163</v>
      </c>
    </row>
    <row r="284" spans="1:30" x14ac:dyDescent="0.2">
      <c r="A284" t="s">
        <v>410</v>
      </c>
      <c r="B284" s="21" t="s">
        <v>403</v>
      </c>
      <c r="C284" t="s">
        <v>404</v>
      </c>
      <c r="D284" s="12" t="s">
        <v>32</v>
      </c>
      <c r="E284">
        <v>10</v>
      </c>
      <c r="F284">
        <v>10</v>
      </c>
      <c r="G284" t="s">
        <v>405</v>
      </c>
      <c r="H284" s="32" t="s">
        <v>34</v>
      </c>
      <c r="I284" s="39">
        <v>60</v>
      </c>
      <c r="J284" t="s">
        <v>36</v>
      </c>
      <c r="K284" t="s">
        <v>406</v>
      </c>
      <c r="L284" t="s">
        <v>859</v>
      </c>
      <c r="M284">
        <v>75</v>
      </c>
      <c r="N284" t="s">
        <v>38</v>
      </c>
      <c r="O284" t="s">
        <v>85</v>
      </c>
      <c r="P284" s="36">
        <v>12777032</v>
      </c>
      <c r="Q284" s="36">
        <v>12659484</v>
      </c>
      <c r="R284" s="36">
        <v>6169546</v>
      </c>
      <c r="S284" s="36">
        <v>2830188</v>
      </c>
      <c r="T284" s="36">
        <v>2239658</v>
      </c>
      <c r="U284" s="36">
        <v>490</v>
      </c>
      <c r="V284" s="37">
        <v>1.0204E-2</v>
      </c>
      <c r="W284" s="36">
        <v>4721</v>
      </c>
      <c r="X284" s="37">
        <v>0.98432500000000001</v>
      </c>
      <c r="Y284" s="38">
        <v>0.221505902153176</v>
      </c>
      <c r="Z284" s="38">
        <v>9.1999456524801699E-3</v>
      </c>
      <c r="AA284" s="38">
        <v>0.48734577175499399</v>
      </c>
      <c r="AB284" s="38">
        <v>0.54126478674443801</v>
      </c>
      <c r="AC284" s="38">
        <v>0.20865398341028901</v>
      </c>
      <c r="AD284" s="36">
        <v>1625518</v>
      </c>
    </row>
    <row r="285" spans="1:30" x14ac:dyDescent="0.2">
      <c r="A285" t="s">
        <v>411</v>
      </c>
      <c r="B285" s="21" t="s">
        <v>403</v>
      </c>
      <c r="C285" t="s">
        <v>404</v>
      </c>
      <c r="D285" s="12" t="s">
        <v>32</v>
      </c>
      <c r="E285">
        <v>10</v>
      </c>
      <c r="F285">
        <v>10</v>
      </c>
      <c r="G285" t="s">
        <v>405</v>
      </c>
      <c r="H285" s="32" t="s">
        <v>34</v>
      </c>
      <c r="I285" s="39">
        <v>60</v>
      </c>
      <c r="J285" t="s">
        <v>36</v>
      </c>
      <c r="K285" t="s">
        <v>406</v>
      </c>
      <c r="L285" t="s">
        <v>859</v>
      </c>
      <c r="M285">
        <v>75</v>
      </c>
      <c r="N285" t="s">
        <v>38</v>
      </c>
      <c r="O285" t="s">
        <v>81</v>
      </c>
      <c r="P285" s="36">
        <v>15955712</v>
      </c>
      <c r="Q285" s="36">
        <v>15808800</v>
      </c>
      <c r="R285" s="36">
        <v>9416120</v>
      </c>
      <c r="S285" s="36">
        <v>4503864</v>
      </c>
      <c r="T285" s="36">
        <v>3778808</v>
      </c>
      <c r="U285" s="36">
        <v>1269</v>
      </c>
      <c r="V285" s="37">
        <v>7.0920000000000002E-3</v>
      </c>
      <c r="W285" s="36">
        <v>9399</v>
      </c>
      <c r="X285" s="37">
        <v>0.98521099999999995</v>
      </c>
      <c r="Y285" s="38">
        <v>0.282272831196753</v>
      </c>
      <c r="Z285" s="38">
        <v>9.2074863221396804E-3</v>
      </c>
      <c r="AA285" s="38">
        <v>0.59562522139567797</v>
      </c>
      <c r="AB285" s="38">
        <v>0.52168578990072301</v>
      </c>
      <c r="AC285" s="38">
        <v>0.16098532282502301</v>
      </c>
      <c r="AD285" s="36">
        <v>2774289</v>
      </c>
    </row>
    <row r="286" spans="1:30" x14ac:dyDescent="0.2">
      <c r="A286" t="s">
        <v>412</v>
      </c>
      <c r="B286" s="21" t="s">
        <v>403</v>
      </c>
      <c r="C286" t="s">
        <v>404</v>
      </c>
      <c r="D286" s="12" t="s">
        <v>32</v>
      </c>
      <c r="E286">
        <v>10</v>
      </c>
      <c r="F286">
        <v>10</v>
      </c>
      <c r="G286" t="s">
        <v>405</v>
      </c>
      <c r="H286" s="32" t="s">
        <v>34</v>
      </c>
      <c r="I286" s="39">
        <v>60</v>
      </c>
      <c r="J286" t="s">
        <v>36</v>
      </c>
      <c r="K286" t="s">
        <v>406</v>
      </c>
      <c r="L286" t="s">
        <v>859</v>
      </c>
      <c r="M286">
        <v>75</v>
      </c>
      <c r="N286" t="s">
        <v>38</v>
      </c>
      <c r="O286" t="s">
        <v>79</v>
      </c>
      <c r="P286" s="36">
        <v>17958530</v>
      </c>
      <c r="Q286" s="36">
        <v>17752858</v>
      </c>
      <c r="R286" s="36">
        <v>7533406</v>
      </c>
      <c r="S286" s="36">
        <v>3436508</v>
      </c>
      <c r="T286" s="36">
        <v>2580924</v>
      </c>
      <c r="U286" s="36">
        <v>931</v>
      </c>
      <c r="V286" s="37">
        <v>9.6670000000000002E-3</v>
      </c>
      <c r="W286" s="36">
        <v>6926</v>
      </c>
      <c r="X286" s="37">
        <v>0.98585</v>
      </c>
      <c r="Y286" s="38">
        <v>0.191357978631881</v>
      </c>
      <c r="Z286" s="38">
        <v>1.14526077579846E-2</v>
      </c>
      <c r="AA286" s="38">
        <v>0.42434891328483598</v>
      </c>
      <c r="AB286" s="38">
        <v>0.543830771897864</v>
      </c>
      <c r="AC286" s="38">
        <v>0.24896901156639201</v>
      </c>
      <c r="AD286" s="36">
        <v>1925391</v>
      </c>
    </row>
    <row r="287" spans="1:30" x14ac:dyDescent="0.2">
      <c r="A287" t="s">
        <v>413</v>
      </c>
      <c r="B287" s="21" t="s">
        <v>403</v>
      </c>
      <c r="C287" t="s">
        <v>404</v>
      </c>
      <c r="D287" s="12" t="s">
        <v>32</v>
      </c>
      <c r="E287">
        <v>10</v>
      </c>
      <c r="F287">
        <v>10</v>
      </c>
      <c r="G287" t="s">
        <v>405</v>
      </c>
      <c r="H287" s="32" t="s">
        <v>34</v>
      </c>
      <c r="I287" s="39">
        <v>60</v>
      </c>
      <c r="J287" t="s">
        <v>36</v>
      </c>
      <c r="K287" t="s">
        <v>406</v>
      </c>
      <c r="L287" t="s">
        <v>859</v>
      </c>
      <c r="M287">
        <v>75</v>
      </c>
      <c r="N287" t="s">
        <v>38</v>
      </c>
      <c r="O287" t="s">
        <v>64</v>
      </c>
      <c r="P287" s="36">
        <v>17704486</v>
      </c>
      <c r="Q287" s="36">
        <v>17549264</v>
      </c>
      <c r="R287" s="36">
        <v>7085626</v>
      </c>
      <c r="S287" s="36">
        <v>3031706</v>
      </c>
      <c r="T287" s="36">
        <v>2240114</v>
      </c>
      <c r="U287" s="36">
        <v>864</v>
      </c>
      <c r="V287" s="37">
        <v>1.1573999999999999E-2</v>
      </c>
      <c r="W287" s="36">
        <v>5427</v>
      </c>
      <c r="X287" s="37">
        <v>0.98544299999999996</v>
      </c>
      <c r="Y287" s="38">
        <v>0.171239424855373</v>
      </c>
      <c r="Z287" s="38">
        <v>8.7673824588864104E-3</v>
      </c>
      <c r="AA287" s="38">
        <v>0.403756305677549</v>
      </c>
      <c r="AB287" s="38">
        <v>0.57213293504342499</v>
      </c>
      <c r="AC287" s="38">
        <v>0.26110447385069702</v>
      </c>
      <c r="AD287" s="36">
        <v>1688313</v>
      </c>
    </row>
    <row r="288" spans="1:30" x14ac:dyDescent="0.2">
      <c r="A288" t="s">
        <v>414</v>
      </c>
      <c r="B288" s="21" t="s">
        <v>403</v>
      </c>
      <c r="C288" t="s">
        <v>404</v>
      </c>
      <c r="D288" s="12" t="s">
        <v>32</v>
      </c>
      <c r="E288">
        <v>50</v>
      </c>
      <c r="F288">
        <v>50</v>
      </c>
      <c r="G288" t="s">
        <v>405</v>
      </c>
      <c r="H288" s="32" t="s">
        <v>34</v>
      </c>
      <c r="I288" s="39">
        <v>60</v>
      </c>
      <c r="J288" t="s">
        <v>36</v>
      </c>
      <c r="K288" t="s">
        <v>406</v>
      </c>
      <c r="L288" t="s">
        <v>859</v>
      </c>
      <c r="M288">
        <v>75</v>
      </c>
      <c r="N288" t="s">
        <v>38</v>
      </c>
      <c r="O288" t="s">
        <v>48</v>
      </c>
      <c r="P288" s="36">
        <v>38683512</v>
      </c>
      <c r="Q288" s="36">
        <v>38067128</v>
      </c>
      <c r="R288" s="36">
        <v>26252496</v>
      </c>
      <c r="S288" s="36">
        <v>16413328</v>
      </c>
      <c r="T288" s="36">
        <v>4629806</v>
      </c>
      <c r="U288" s="36">
        <v>259</v>
      </c>
      <c r="V288" s="37">
        <v>1.5443999999999999E-2</v>
      </c>
      <c r="W288" s="36">
        <v>4251</v>
      </c>
      <c r="X288" s="37">
        <v>0.986591</v>
      </c>
      <c r="Y288" s="38">
        <v>0.42429777317013001</v>
      </c>
      <c r="Z288" s="38">
        <v>1.59340237773654E-2</v>
      </c>
      <c r="AA288" s="38">
        <v>0.68963689616931401</v>
      </c>
      <c r="AB288" s="38">
        <v>0.37478981046221299</v>
      </c>
      <c r="AC288" s="38">
        <v>0.71792399445133903</v>
      </c>
      <c r="AD288" s="36">
        <v>3369933</v>
      </c>
    </row>
    <row r="289" spans="1:30" x14ac:dyDescent="0.2">
      <c r="A289" t="s">
        <v>415</v>
      </c>
      <c r="B289" s="21" t="s">
        <v>403</v>
      </c>
      <c r="C289" t="s">
        <v>404</v>
      </c>
      <c r="D289" s="12" t="s">
        <v>32</v>
      </c>
      <c r="E289">
        <v>50</v>
      </c>
      <c r="F289">
        <v>50</v>
      </c>
      <c r="G289" t="s">
        <v>405</v>
      </c>
      <c r="H289" s="32" t="s">
        <v>34</v>
      </c>
      <c r="I289" s="39">
        <v>60</v>
      </c>
      <c r="J289" t="s">
        <v>36</v>
      </c>
      <c r="K289" t="s">
        <v>406</v>
      </c>
      <c r="L289" t="s">
        <v>859</v>
      </c>
      <c r="M289">
        <v>75</v>
      </c>
      <c r="N289" t="s">
        <v>38</v>
      </c>
      <c r="O289" t="s">
        <v>56</v>
      </c>
      <c r="P289" s="36">
        <v>35894320</v>
      </c>
      <c r="Q289" s="36">
        <v>35622770</v>
      </c>
      <c r="R289" s="36">
        <v>25255718</v>
      </c>
      <c r="S289" s="36">
        <v>11558140</v>
      </c>
      <c r="T289" s="36">
        <v>10549120</v>
      </c>
      <c r="U289" s="36">
        <v>1748</v>
      </c>
      <c r="V289" s="37">
        <v>1.2586E-2</v>
      </c>
      <c r="W289" s="36">
        <v>11915</v>
      </c>
      <c r="X289" s="37">
        <v>0.98506099999999996</v>
      </c>
      <c r="Y289" s="38">
        <v>0.32200470715143797</v>
      </c>
      <c r="Z289" s="38">
        <v>7.5652638077556601E-3</v>
      </c>
      <c r="AA289" s="38">
        <v>0.70897681454867201</v>
      </c>
      <c r="AB289" s="38">
        <v>0.54235551727335596</v>
      </c>
      <c r="AC289" s="38">
        <v>8.7299513589556801E-2</v>
      </c>
      <c r="AD289" s="36">
        <v>6883622</v>
      </c>
    </row>
    <row r="290" spans="1:30" x14ac:dyDescent="0.2">
      <c r="A290" t="s">
        <v>416</v>
      </c>
      <c r="B290" s="21" t="s">
        <v>403</v>
      </c>
      <c r="C290" t="s">
        <v>404</v>
      </c>
      <c r="D290" s="12" t="s">
        <v>32</v>
      </c>
      <c r="E290">
        <v>1000</v>
      </c>
      <c r="F290">
        <v>1000</v>
      </c>
      <c r="G290" t="s">
        <v>405</v>
      </c>
      <c r="H290" s="32" t="s">
        <v>34</v>
      </c>
      <c r="I290" s="39">
        <v>60</v>
      </c>
      <c r="J290" t="s">
        <v>36</v>
      </c>
      <c r="K290" t="s">
        <v>406</v>
      </c>
      <c r="L290" t="s">
        <v>859</v>
      </c>
      <c r="M290">
        <v>75</v>
      </c>
      <c r="N290" t="s">
        <v>38</v>
      </c>
      <c r="O290" t="s">
        <v>74</v>
      </c>
      <c r="P290" s="36">
        <v>109525246</v>
      </c>
      <c r="Q290" s="36">
        <v>108884082</v>
      </c>
      <c r="R290" s="36">
        <v>83005454</v>
      </c>
      <c r="S290" s="36">
        <v>51974720</v>
      </c>
      <c r="T290" s="36">
        <v>48527518</v>
      </c>
      <c r="U290" s="36">
        <v>428</v>
      </c>
      <c r="V290" s="37">
        <v>7.0089999999999996E-3</v>
      </c>
      <c r="W290" s="36">
        <v>4962</v>
      </c>
      <c r="X290" s="37">
        <v>0.98428099999999996</v>
      </c>
      <c r="Y290" s="38">
        <v>0.47454556732974601</v>
      </c>
      <c r="Z290" s="38">
        <v>5.8540293075443096E-3</v>
      </c>
      <c r="AA290" s="38">
        <v>0.76232863863425004</v>
      </c>
      <c r="AB290" s="38">
        <v>0.37383969973828501</v>
      </c>
      <c r="AC290" s="38">
        <v>6.6324590108421899E-2</v>
      </c>
      <c r="AD290" s="36">
        <v>18716520</v>
      </c>
    </row>
    <row r="291" spans="1:30" x14ac:dyDescent="0.2">
      <c r="A291" t="s">
        <v>417</v>
      </c>
      <c r="B291" s="21" t="s">
        <v>403</v>
      </c>
      <c r="C291" t="s">
        <v>404</v>
      </c>
      <c r="D291" s="12" t="s">
        <v>32</v>
      </c>
      <c r="E291">
        <v>10</v>
      </c>
      <c r="F291">
        <v>10</v>
      </c>
      <c r="G291" t="s">
        <v>418</v>
      </c>
      <c r="H291" s="32" t="s">
        <v>34</v>
      </c>
      <c r="I291" s="39">
        <v>45</v>
      </c>
      <c r="J291" t="s">
        <v>36</v>
      </c>
      <c r="K291" t="s">
        <v>419</v>
      </c>
      <c r="L291" t="s">
        <v>859</v>
      </c>
      <c r="M291">
        <v>75</v>
      </c>
      <c r="N291" t="s">
        <v>38</v>
      </c>
      <c r="O291" t="s">
        <v>72</v>
      </c>
      <c r="P291" s="36">
        <v>14419008</v>
      </c>
      <c r="Q291" s="36">
        <v>14154456</v>
      </c>
      <c r="R291" s="36">
        <v>8831716</v>
      </c>
      <c r="S291" s="36">
        <v>5002542</v>
      </c>
      <c r="T291" s="36">
        <v>4411906</v>
      </c>
      <c r="U291" s="36">
        <v>3232</v>
      </c>
      <c r="V291" s="37">
        <v>1.2995E-2</v>
      </c>
      <c r="W291" s="36">
        <v>10804</v>
      </c>
      <c r="X291" s="37">
        <v>0.98009999999999997</v>
      </c>
      <c r="Y291" s="38">
        <v>0.34694078815962898</v>
      </c>
      <c r="Z291" s="38">
        <v>1.8347448035260099E-2</v>
      </c>
      <c r="AA291" s="38">
        <v>0.623953050544648</v>
      </c>
      <c r="AB291" s="38">
        <v>0.43357078058216503</v>
      </c>
      <c r="AC291" s="38">
        <v>0.118067174648409</v>
      </c>
      <c r="AD291" s="36">
        <v>3132200</v>
      </c>
    </row>
    <row r="292" spans="1:30" x14ac:dyDescent="0.2">
      <c r="A292" t="s">
        <v>420</v>
      </c>
      <c r="B292" s="21" t="s">
        <v>403</v>
      </c>
      <c r="C292" t="s">
        <v>404</v>
      </c>
      <c r="D292" s="12" t="s">
        <v>32</v>
      </c>
      <c r="E292">
        <v>10</v>
      </c>
      <c r="F292">
        <v>10</v>
      </c>
      <c r="G292" t="s">
        <v>418</v>
      </c>
      <c r="H292" s="32" t="s">
        <v>34</v>
      </c>
      <c r="I292" s="39">
        <v>45</v>
      </c>
      <c r="J292" t="s">
        <v>36</v>
      </c>
      <c r="K292" t="s">
        <v>419</v>
      </c>
      <c r="L292" t="s">
        <v>859</v>
      </c>
      <c r="M292">
        <v>75</v>
      </c>
      <c r="N292" t="s">
        <v>38</v>
      </c>
      <c r="O292" t="s">
        <v>74</v>
      </c>
      <c r="P292" s="36">
        <v>18978376</v>
      </c>
      <c r="Q292" s="36">
        <v>18537690</v>
      </c>
      <c r="R292" s="36">
        <v>11112926</v>
      </c>
      <c r="S292" s="36">
        <v>4414358</v>
      </c>
      <c r="T292" s="36">
        <v>3875136</v>
      </c>
      <c r="U292" s="36">
        <v>1671</v>
      </c>
      <c r="V292" s="37">
        <v>1.1969E-2</v>
      </c>
      <c r="W292" s="36">
        <v>10663</v>
      </c>
      <c r="X292" s="37">
        <v>0.98218099999999997</v>
      </c>
      <c r="Y292" s="38">
        <v>0.23259935412808799</v>
      </c>
      <c r="Z292" s="38">
        <v>2.3220427290512099E-2</v>
      </c>
      <c r="AA292" s="38">
        <v>0.59947738903822401</v>
      </c>
      <c r="AB292" s="38">
        <v>0.60277266311320699</v>
      </c>
      <c r="AC292" s="38">
        <v>0.122151850846714</v>
      </c>
      <c r="AD292" s="36">
        <v>2775529</v>
      </c>
    </row>
    <row r="293" spans="1:30" x14ac:dyDescent="0.2">
      <c r="A293" t="s">
        <v>421</v>
      </c>
      <c r="B293" s="21" t="s">
        <v>403</v>
      </c>
      <c r="C293" t="s">
        <v>404</v>
      </c>
      <c r="D293" s="12" t="s">
        <v>32</v>
      </c>
      <c r="E293">
        <v>10</v>
      </c>
      <c r="F293">
        <v>10</v>
      </c>
      <c r="G293" t="s">
        <v>418</v>
      </c>
      <c r="H293" s="32" t="s">
        <v>34</v>
      </c>
      <c r="I293" s="39">
        <v>45</v>
      </c>
      <c r="J293" t="s">
        <v>36</v>
      </c>
      <c r="K293" t="s">
        <v>419</v>
      </c>
      <c r="L293" t="s">
        <v>859</v>
      </c>
      <c r="M293">
        <v>75</v>
      </c>
      <c r="N293" t="s">
        <v>38</v>
      </c>
      <c r="O293" t="s">
        <v>56</v>
      </c>
      <c r="P293" s="36">
        <v>15196766</v>
      </c>
      <c r="Q293" s="36">
        <v>14892028</v>
      </c>
      <c r="R293" s="36">
        <v>8625878</v>
      </c>
      <c r="S293" s="36">
        <v>4288772</v>
      </c>
      <c r="T293" s="36">
        <v>3351118</v>
      </c>
      <c r="U293" s="36">
        <v>982</v>
      </c>
      <c r="V293" s="37">
        <v>8.1469999999999997E-3</v>
      </c>
      <c r="W293" s="36">
        <v>6523</v>
      </c>
      <c r="X293" s="37">
        <v>0.98083699999999996</v>
      </c>
      <c r="Y293" s="38">
        <v>0.28221609781975998</v>
      </c>
      <c r="Z293" s="38">
        <v>2.00528191327023E-2</v>
      </c>
      <c r="AA293" s="38">
        <v>0.57922789293707999</v>
      </c>
      <c r="AB293" s="38">
        <v>0.50280168581099804</v>
      </c>
      <c r="AC293" s="38">
        <v>0.218629948152991</v>
      </c>
      <c r="AD293" s="36">
        <v>2416699</v>
      </c>
    </row>
    <row r="294" spans="1:30" x14ac:dyDescent="0.2">
      <c r="A294" t="s">
        <v>422</v>
      </c>
      <c r="B294" s="21" t="s">
        <v>403</v>
      </c>
      <c r="C294" t="s">
        <v>404</v>
      </c>
      <c r="D294" s="12" t="s">
        <v>32</v>
      </c>
      <c r="E294">
        <v>10</v>
      </c>
      <c r="F294">
        <v>10</v>
      </c>
      <c r="G294" t="s">
        <v>418</v>
      </c>
      <c r="H294" s="32" t="s">
        <v>34</v>
      </c>
      <c r="I294" s="39">
        <v>45</v>
      </c>
      <c r="J294" t="s">
        <v>36</v>
      </c>
      <c r="K294" t="s">
        <v>419</v>
      </c>
      <c r="L294" t="s">
        <v>859</v>
      </c>
      <c r="M294">
        <v>75</v>
      </c>
      <c r="N294" t="s">
        <v>38</v>
      </c>
      <c r="O294" t="s">
        <v>48</v>
      </c>
      <c r="P294" s="36">
        <v>15315098</v>
      </c>
      <c r="Q294" s="36">
        <v>14953224</v>
      </c>
      <c r="R294" s="36">
        <v>9515194</v>
      </c>
      <c r="S294" s="36">
        <v>5019760</v>
      </c>
      <c r="T294" s="36">
        <v>3660892</v>
      </c>
      <c r="U294" s="36">
        <v>2817</v>
      </c>
      <c r="V294" s="37">
        <v>1.349E-2</v>
      </c>
      <c r="W294" s="36">
        <v>11321</v>
      </c>
      <c r="X294" s="37">
        <v>0.98250999999999999</v>
      </c>
      <c r="Y294" s="38">
        <v>0.32776545079894398</v>
      </c>
      <c r="Z294" s="38">
        <v>2.3628578805045802E-2</v>
      </c>
      <c r="AA294" s="38">
        <v>0.63633060000973696</v>
      </c>
      <c r="AB294" s="38">
        <v>0.47244796059859601</v>
      </c>
      <c r="AC294" s="38">
        <v>0.27070377866670903</v>
      </c>
      <c r="AD294" s="36">
        <v>2615229</v>
      </c>
    </row>
    <row r="295" spans="1:30" x14ac:dyDescent="0.2">
      <c r="A295" t="s">
        <v>423</v>
      </c>
      <c r="B295" s="21" t="s">
        <v>403</v>
      </c>
      <c r="C295" t="s">
        <v>404</v>
      </c>
      <c r="D295" s="12" t="s">
        <v>32</v>
      </c>
      <c r="E295">
        <v>10</v>
      </c>
      <c r="F295">
        <v>10</v>
      </c>
      <c r="G295" t="s">
        <v>418</v>
      </c>
      <c r="H295" s="32" t="s">
        <v>34</v>
      </c>
      <c r="I295" s="39">
        <v>45</v>
      </c>
      <c r="J295" t="s">
        <v>36</v>
      </c>
      <c r="K295" t="s">
        <v>419</v>
      </c>
      <c r="L295" t="s">
        <v>859</v>
      </c>
      <c r="M295">
        <v>75</v>
      </c>
      <c r="N295" t="s">
        <v>38</v>
      </c>
      <c r="O295" t="s">
        <v>64</v>
      </c>
      <c r="P295" s="36">
        <v>18791332</v>
      </c>
      <c r="Q295" s="36">
        <v>18388440</v>
      </c>
      <c r="R295" s="36">
        <v>12044140</v>
      </c>
      <c r="S295" s="36">
        <v>4964182</v>
      </c>
      <c r="T295" s="36">
        <v>4186496</v>
      </c>
      <c r="U295" s="36">
        <v>2300</v>
      </c>
      <c r="V295" s="37">
        <v>1.9564999999999999E-2</v>
      </c>
      <c r="W295" s="36">
        <v>11025</v>
      </c>
      <c r="X295" s="37">
        <v>0.98430799999999996</v>
      </c>
      <c r="Y295" s="38">
        <v>0.26417403513492299</v>
      </c>
      <c r="Z295" s="38">
        <v>2.14403108837628E-2</v>
      </c>
      <c r="AA295" s="38">
        <v>0.65498432710985799</v>
      </c>
      <c r="AB295" s="38">
        <v>0.58783424968490905</v>
      </c>
      <c r="AC295" s="38">
        <v>0.15665944560453299</v>
      </c>
      <c r="AD295" s="36">
        <v>2964690</v>
      </c>
    </row>
    <row r="296" spans="1:30" x14ac:dyDescent="0.2">
      <c r="A296" t="s">
        <v>424</v>
      </c>
      <c r="B296" s="21" t="s">
        <v>403</v>
      </c>
      <c r="C296" t="s">
        <v>404</v>
      </c>
      <c r="D296" s="12" t="s">
        <v>32</v>
      </c>
      <c r="E296">
        <v>10</v>
      </c>
      <c r="F296">
        <v>10</v>
      </c>
      <c r="G296" t="s">
        <v>418</v>
      </c>
      <c r="H296" s="32" t="s">
        <v>34</v>
      </c>
      <c r="I296" s="39">
        <v>45</v>
      </c>
      <c r="J296" t="s">
        <v>36</v>
      </c>
      <c r="K296" t="s">
        <v>419</v>
      </c>
      <c r="L296" t="s">
        <v>859</v>
      </c>
      <c r="M296">
        <v>75</v>
      </c>
      <c r="N296" t="s">
        <v>38</v>
      </c>
      <c r="O296" t="s">
        <v>79</v>
      </c>
      <c r="P296" s="36">
        <v>18488114</v>
      </c>
      <c r="Q296" s="36">
        <v>18094228</v>
      </c>
      <c r="R296" s="36">
        <v>11248184</v>
      </c>
      <c r="S296" s="36">
        <v>4206466</v>
      </c>
      <c r="T296" s="36">
        <v>3535402</v>
      </c>
      <c r="U296" s="36">
        <v>1714</v>
      </c>
      <c r="V296" s="37">
        <v>1.4586E-2</v>
      </c>
      <c r="W296" s="36">
        <v>11297</v>
      </c>
      <c r="X296" s="37">
        <v>0.98433199999999998</v>
      </c>
      <c r="Y296" s="38">
        <v>0.22752272081403199</v>
      </c>
      <c r="Z296" s="38">
        <v>2.1304823196135601E-2</v>
      </c>
      <c r="AA296" s="38">
        <v>0.62164486929202001</v>
      </c>
      <c r="AB296" s="38">
        <v>0.62603154429194996</v>
      </c>
      <c r="AC296" s="38">
        <v>0.159531540252554</v>
      </c>
      <c r="AD296" s="36">
        <v>2533991</v>
      </c>
    </row>
    <row r="297" spans="1:30" x14ac:dyDescent="0.2">
      <c r="A297" t="s">
        <v>425</v>
      </c>
      <c r="B297" s="21" t="s">
        <v>403</v>
      </c>
      <c r="C297" t="s">
        <v>404</v>
      </c>
      <c r="D297" s="12" t="s">
        <v>32</v>
      </c>
      <c r="E297">
        <v>10</v>
      </c>
      <c r="F297">
        <v>10</v>
      </c>
      <c r="G297" t="s">
        <v>418</v>
      </c>
      <c r="H297" s="32" t="s">
        <v>34</v>
      </c>
      <c r="I297" s="39">
        <v>45</v>
      </c>
      <c r="J297" t="s">
        <v>36</v>
      </c>
      <c r="K297" t="s">
        <v>419</v>
      </c>
      <c r="L297" t="s">
        <v>859</v>
      </c>
      <c r="M297">
        <v>75</v>
      </c>
      <c r="N297" t="s">
        <v>38</v>
      </c>
      <c r="O297" t="s">
        <v>81</v>
      </c>
      <c r="P297" s="36">
        <v>14819876</v>
      </c>
      <c r="Q297" s="36">
        <v>14529442</v>
      </c>
      <c r="R297" s="36">
        <v>9690058</v>
      </c>
      <c r="S297" s="36">
        <v>6515918</v>
      </c>
      <c r="T297" s="36">
        <v>1903794</v>
      </c>
      <c r="U297" s="36">
        <v>1036</v>
      </c>
      <c r="V297" s="37">
        <v>1.0618000000000001E-2</v>
      </c>
      <c r="W297" s="36">
        <v>6091</v>
      </c>
      <c r="X297" s="37">
        <v>0.98785100000000003</v>
      </c>
      <c r="Y297" s="38">
        <v>0.43967425908287</v>
      </c>
      <c r="Z297" s="38">
        <v>1.9597599871955699E-2</v>
      </c>
      <c r="AA297" s="38">
        <v>0.66692568097246996</v>
      </c>
      <c r="AB297" s="38">
        <v>0.327566666783625</v>
      </c>
      <c r="AC297" s="38">
        <v>0.70782413161123303</v>
      </c>
      <c r="AD297" s="36">
        <v>1393252</v>
      </c>
    </row>
    <row r="298" spans="1:30" x14ac:dyDescent="0.2">
      <c r="A298" t="s">
        <v>426</v>
      </c>
      <c r="B298" s="21" t="s">
        <v>403</v>
      </c>
      <c r="C298" t="s">
        <v>404</v>
      </c>
      <c r="D298" s="12" t="s">
        <v>32</v>
      </c>
      <c r="E298">
        <v>10</v>
      </c>
      <c r="F298">
        <v>10</v>
      </c>
      <c r="G298" t="s">
        <v>418</v>
      </c>
      <c r="H298" s="32" t="s">
        <v>34</v>
      </c>
      <c r="I298" s="39">
        <v>45</v>
      </c>
      <c r="J298" t="s">
        <v>36</v>
      </c>
      <c r="K298" t="s">
        <v>419</v>
      </c>
      <c r="L298" t="s">
        <v>859</v>
      </c>
      <c r="M298">
        <v>75</v>
      </c>
      <c r="N298" t="s">
        <v>38</v>
      </c>
      <c r="O298" t="s">
        <v>85</v>
      </c>
      <c r="P298" s="36">
        <v>18547568</v>
      </c>
      <c r="Q298" s="36">
        <v>18253580</v>
      </c>
      <c r="R298" s="36">
        <v>10274776</v>
      </c>
      <c r="S298" s="36">
        <v>5599846</v>
      </c>
      <c r="T298" s="36">
        <v>4657692</v>
      </c>
      <c r="U298" s="36">
        <v>1230</v>
      </c>
      <c r="V298" s="37">
        <v>1.3008E-2</v>
      </c>
      <c r="W298" s="36">
        <v>8355</v>
      </c>
      <c r="X298" s="37">
        <v>0.983962</v>
      </c>
      <c r="Y298" s="38">
        <v>0.30191807357169398</v>
      </c>
      <c r="Z298" s="38">
        <v>1.58504877836275E-2</v>
      </c>
      <c r="AA298" s="38">
        <v>0.56289100549043003</v>
      </c>
      <c r="AB298" s="38">
        <v>0.45499094092172898</v>
      </c>
      <c r="AC298" s="38">
        <v>0.16824641249062899</v>
      </c>
      <c r="AD298" s="36">
        <v>3131791</v>
      </c>
    </row>
    <row r="299" spans="1:30" x14ac:dyDescent="0.2">
      <c r="A299" t="s">
        <v>427</v>
      </c>
      <c r="B299" s="21" t="s">
        <v>403</v>
      </c>
      <c r="C299" t="s">
        <v>404</v>
      </c>
      <c r="D299" s="12" t="s">
        <v>32</v>
      </c>
      <c r="E299">
        <v>50</v>
      </c>
      <c r="F299">
        <v>50</v>
      </c>
      <c r="G299" t="s">
        <v>418</v>
      </c>
      <c r="H299" s="32" t="s">
        <v>34</v>
      </c>
      <c r="I299" s="39">
        <v>45</v>
      </c>
      <c r="J299" t="s">
        <v>36</v>
      </c>
      <c r="K299" t="s">
        <v>419</v>
      </c>
      <c r="L299" t="s">
        <v>859</v>
      </c>
      <c r="M299">
        <v>75</v>
      </c>
      <c r="N299" t="s">
        <v>38</v>
      </c>
      <c r="O299" t="s">
        <v>135</v>
      </c>
      <c r="P299" s="36">
        <v>111411162</v>
      </c>
      <c r="Q299" s="36">
        <v>109598642</v>
      </c>
      <c r="R299" s="36">
        <v>73760826</v>
      </c>
      <c r="S299" s="36">
        <v>25021044</v>
      </c>
      <c r="T299" s="36">
        <v>21967526</v>
      </c>
      <c r="U299" s="36">
        <v>2898</v>
      </c>
      <c r="V299" s="37">
        <v>1.0697E-2</v>
      </c>
      <c r="W299" s="36">
        <v>15756</v>
      </c>
      <c r="X299" s="37">
        <v>0.98381600000000002</v>
      </c>
      <c r="Y299" s="38">
        <v>0.22458291925902399</v>
      </c>
      <c r="Z299" s="38">
        <v>1.6268746932197001E-2</v>
      </c>
      <c r="AA299" s="38">
        <v>0.67300857614640897</v>
      </c>
      <c r="AB299" s="38">
        <v>0.66078140177009403</v>
      </c>
      <c r="AC299" s="38">
        <v>0.122037993298761</v>
      </c>
      <c r="AD299" s="36">
        <v>11445566</v>
      </c>
    </row>
    <row r="300" spans="1:30" x14ac:dyDescent="0.2">
      <c r="A300" t="s">
        <v>428</v>
      </c>
      <c r="B300" s="21" t="s">
        <v>403</v>
      </c>
      <c r="C300" t="s">
        <v>404</v>
      </c>
      <c r="D300" s="12" t="s">
        <v>32</v>
      </c>
      <c r="E300">
        <v>50</v>
      </c>
      <c r="F300">
        <v>50</v>
      </c>
      <c r="G300" t="s">
        <v>418</v>
      </c>
      <c r="H300" s="32" t="s">
        <v>34</v>
      </c>
      <c r="I300" s="39">
        <v>45</v>
      </c>
      <c r="J300" t="s">
        <v>36</v>
      </c>
      <c r="K300" t="s">
        <v>419</v>
      </c>
      <c r="L300" t="s">
        <v>859</v>
      </c>
      <c r="M300">
        <v>75</v>
      </c>
      <c r="N300" t="s">
        <v>38</v>
      </c>
      <c r="O300" t="s">
        <v>87</v>
      </c>
      <c r="P300" s="36">
        <v>37735698</v>
      </c>
      <c r="Q300" s="36">
        <v>37085676</v>
      </c>
      <c r="R300" s="36">
        <v>25402548</v>
      </c>
      <c r="S300" s="36">
        <v>13634034</v>
      </c>
      <c r="T300" s="36">
        <v>11242908</v>
      </c>
      <c r="U300" s="36">
        <v>1636</v>
      </c>
      <c r="V300" s="37">
        <v>1.1613999999999999E-2</v>
      </c>
      <c r="W300" s="36">
        <v>8767</v>
      </c>
      <c r="X300" s="37">
        <v>0.984487</v>
      </c>
      <c r="Y300" s="38">
        <v>0.36130334729729902</v>
      </c>
      <c r="Z300" s="38">
        <v>1.7225651954284799E-2</v>
      </c>
      <c r="AA300" s="38">
        <v>0.684969258751007</v>
      </c>
      <c r="AB300" s="38">
        <v>0.46328084883453402</v>
      </c>
      <c r="AC300" s="38">
        <v>0.17537920178283301</v>
      </c>
      <c r="AD300" s="36">
        <v>7017516</v>
      </c>
    </row>
    <row r="301" spans="1:30" x14ac:dyDescent="0.2">
      <c r="A301" t="s">
        <v>429</v>
      </c>
      <c r="B301" s="21" t="s">
        <v>403</v>
      </c>
      <c r="C301" t="s">
        <v>404</v>
      </c>
      <c r="D301" s="12" t="s">
        <v>32</v>
      </c>
      <c r="E301">
        <v>1000</v>
      </c>
      <c r="F301">
        <v>1000</v>
      </c>
      <c r="G301" t="s">
        <v>418</v>
      </c>
      <c r="H301" s="32" t="s">
        <v>34</v>
      </c>
      <c r="I301" s="39">
        <v>45</v>
      </c>
      <c r="J301" t="s">
        <v>36</v>
      </c>
      <c r="K301" t="s">
        <v>419</v>
      </c>
      <c r="L301" t="s">
        <v>859</v>
      </c>
      <c r="M301">
        <v>75</v>
      </c>
      <c r="N301" t="s">
        <v>38</v>
      </c>
      <c r="O301" t="s">
        <v>89</v>
      </c>
      <c r="P301" s="36">
        <v>89757842</v>
      </c>
      <c r="Q301" s="36">
        <v>88515740</v>
      </c>
      <c r="R301" s="36">
        <v>67161472</v>
      </c>
      <c r="S301" s="36">
        <v>46189270</v>
      </c>
      <c r="T301" s="36">
        <v>43408262</v>
      </c>
      <c r="U301" s="36">
        <v>643</v>
      </c>
      <c r="V301" s="37">
        <v>1.5552E-2</v>
      </c>
      <c r="W301" s="36">
        <v>5857</v>
      </c>
      <c r="X301" s="37">
        <v>0.98138999999999998</v>
      </c>
      <c r="Y301" s="38">
        <v>0.51459871328011697</v>
      </c>
      <c r="Z301" s="38">
        <v>1.38383674598594E-2</v>
      </c>
      <c r="AA301" s="38">
        <v>0.75875174291035696</v>
      </c>
      <c r="AB301" s="38">
        <v>0.312265371432002</v>
      </c>
      <c r="AC301" s="38">
        <v>6.02089619515528E-2</v>
      </c>
      <c r="AD301" s="36">
        <v>17403355</v>
      </c>
    </row>
    <row r="302" spans="1:30" x14ac:dyDescent="0.2">
      <c r="A302" t="s">
        <v>430</v>
      </c>
      <c r="B302" s="21" t="s">
        <v>403</v>
      </c>
      <c r="C302" t="s">
        <v>404</v>
      </c>
      <c r="D302" s="12" t="s">
        <v>32</v>
      </c>
      <c r="E302">
        <v>10</v>
      </c>
      <c r="F302">
        <v>10</v>
      </c>
      <c r="G302" t="s">
        <v>431</v>
      </c>
      <c r="H302" s="31" t="s">
        <v>42</v>
      </c>
      <c r="I302" s="39">
        <v>70</v>
      </c>
      <c r="J302" t="s">
        <v>36</v>
      </c>
      <c r="K302" t="s">
        <v>432</v>
      </c>
      <c r="L302" t="s">
        <v>859</v>
      </c>
      <c r="M302">
        <v>75</v>
      </c>
      <c r="N302" t="s">
        <v>38</v>
      </c>
      <c r="O302" t="s">
        <v>118</v>
      </c>
      <c r="P302" s="36">
        <v>19082258</v>
      </c>
      <c r="Q302" s="36">
        <v>18982534</v>
      </c>
      <c r="R302" s="36">
        <v>12271034</v>
      </c>
      <c r="S302" s="36">
        <v>8437698</v>
      </c>
      <c r="T302" s="36">
        <v>1816374</v>
      </c>
      <c r="U302" s="36">
        <v>384</v>
      </c>
      <c r="V302" s="37">
        <v>0</v>
      </c>
      <c r="W302" s="36">
        <v>7132</v>
      </c>
      <c r="X302" s="37">
        <v>0.98429599999999995</v>
      </c>
      <c r="Y302" s="38">
        <v>0.44217502981041301</v>
      </c>
      <c r="Z302" s="38">
        <v>5.2260062724233201E-3</v>
      </c>
      <c r="AA302" s="38">
        <v>0.64643814150418499</v>
      </c>
      <c r="AB302" s="38">
        <v>0.31238899672187398</v>
      </c>
      <c r="AC302" s="38">
        <v>0.78473109608805602</v>
      </c>
      <c r="AD302" s="36">
        <v>1411288</v>
      </c>
    </row>
    <row r="303" spans="1:30" x14ac:dyDescent="0.2">
      <c r="A303" t="s">
        <v>433</v>
      </c>
      <c r="B303" s="21" t="s">
        <v>403</v>
      </c>
      <c r="C303" t="s">
        <v>404</v>
      </c>
      <c r="D303" s="12" t="s">
        <v>32</v>
      </c>
      <c r="E303">
        <v>10</v>
      </c>
      <c r="F303">
        <v>10</v>
      </c>
      <c r="G303" t="s">
        <v>431</v>
      </c>
      <c r="H303" s="31" t="s">
        <v>42</v>
      </c>
      <c r="I303" s="39">
        <v>70</v>
      </c>
      <c r="J303" t="s">
        <v>36</v>
      </c>
      <c r="K303" t="s">
        <v>432</v>
      </c>
      <c r="L303" t="s">
        <v>859</v>
      </c>
      <c r="M303">
        <v>75</v>
      </c>
      <c r="N303" t="s">
        <v>38</v>
      </c>
      <c r="O303" t="s">
        <v>62</v>
      </c>
      <c r="P303" s="36">
        <v>17391700</v>
      </c>
      <c r="Q303" s="36">
        <v>17275490</v>
      </c>
      <c r="R303" s="36">
        <v>8946924</v>
      </c>
      <c r="S303" s="36">
        <v>5717808</v>
      </c>
      <c r="T303" s="36">
        <v>2549630</v>
      </c>
      <c r="U303" s="36">
        <v>398</v>
      </c>
      <c r="V303" s="37">
        <v>1.005E-2</v>
      </c>
      <c r="W303" s="36">
        <v>4901</v>
      </c>
      <c r="X303" s="37">
        <v>0.99143000000000003</v>
      </c>
      <c r="Y303" s="38">
        <v>0.32876648056256702</v>
      </c>
      <c r="Z303" s="38">
        <v>6.6819229862520599E-3</v>
      </c>
      <c r="AA303" s="38">
        <v>0.51789697426816805</v>
      </c>
      <c r="AB303" s="38">
        <v>0.36091912706534701</v>
      </c>
      <c r="AC303" s="38">
        <v>0.55408960916491101</v>
      </c>
      <c r="AD303" s="36">
        <v>1927866</v>
      </c>
    </row>
    <row r="304" spans="1:30" x14ac:dyDescent="0.2">
      <c r="A304" t="s">
        <v>434</v>
      </c>
      <c r="B304" s="21" t="s">
        <v>403</v>
      </c>
      <c r="C304" t="s">
        <v>404</v>
      </c>
      <c r="D304" s="12" t="s">
        <v>32</v>
      </c>
      <c r="E304">
        <v>10</v>
      </c>
      <c r="F304">
        <v>10</v>
      </c>
      <c r="G304" t="s">
        <v>431</v>
      </c>
      <c r="H304" s="31" t="s">
        <v>42</v>
      </c>
      <c r="I304" s="39">
        <v>70</v>
      </c>
      <c r="J304" t="s">
        <v>36</v>
      </c>
      <c r="K304" t="s">
        <v>432</v>
      </c>
      <c r="L304" t="s">
        <v>859</v>
      </c>
      <c r="M304">
        <v>75</v>
      </c>
      <c r="N304" t="s">
        <v>38</v>
      </c>
      <c r="O304" t="s">
        <v>54</v>
      </c>
      <c r="P304" s="36">
        <v>15847728</v>
      </c>
      <c r="Q304" s="36">
        <v>15429172</v>
      </c>
      <c r="R304" s="36">
        <v>6281598</v>
      </c>
      <c r="S304" s="36">
        <v>4371440</v>
      </c>
      <c r="T304" s="36">
        <v>1944978</v>
      </c>
      <c r="U304" s="36">
        <v>219</v>
      </c>
      <c r="V304" s="37">
        <v>0</v>
      </c>
      <c r="W304" s="36">
        <v>6113</v>
      </c>
      <c r="X304" s="37">
        <v>0.98494999999999999</v>
      </c>
      <c r="Y304" s="38">
        <v>0.27584017090651702</v>
      </c>
      <c r="Z304" s="38">
        <v>2.6411104481349E-2</v>
      </c>
      <c r="AA304" s="38">
        <v>0.40712476340272802</v>
      </c>
      <c r="AB304" s="38">
        <v>0.30408790884103098</v>
      </c>
      <c r="AC304" s="38">
        <v>0.55507155536848296</v>
      </c>
      <c r="AD304" s="36">
        <v>1519359</v>
      </c>
    </row>
    <row r="305" spans="1:30" x14ac:dyDescent="0.2">
      <c r="A305" t="s">
        <v>435</v>
      </c>
      <c r="B305" s="21" t="s">
        <v>403</v>
      </c>
      <c r="C305" t="s">
        <v>404</v>
      </c>
      <c r="D305" s="12" t="s">
        <v>32</v>
      </c>
      <c r="E305">
        <v>10</v>
      </c>
      <c r="F305">
        <v>10</v>
      </c>
      <c r="G305" t="s">
        <v>431</v>
      </c>
      <c r="H305" s="31" t="s">
        <v>42</v>
      </c>
      <c r="I305" s="39">
        <v>70</v>
      </c>
      <c r="J305" t="s">
        <v>36</v>
      </c>
      <c r="K305" t="s">
        <v>432</v>
      </c>
      <c r="L305" t="s">
        <v>859</v>
      </c>
      <c r="M305">
        <v>75</v>
      </c>
      <c r="N305" t="s">
        <v>38</v>
      </c>
      <c r="O305" t="s">
        <v>111</v>
      </c>
      <c r="P305" s="36">
        <v>16614120</v>
      </c>
      <c r="Q305" s="36">
        <v>16479282</v>
      </c>
      <c r="R305" s="36">
        <v>8203728</v>
      </c>
      <c r="S305" s="36">
        <v>3761720</v>
      </c>
      <c r="T305" s="36">
        <v>2657946</v>
      </c>
      <c r="U305" s="36">
        <v>1343</v>
      </c>
      <c r="V305" s="37">
        <v>1.9359999999999999E-2</v>
      </c>
      <c r="W305" s="36">
        <v>10293</v>
      </c>
      <c r="X305" s="37">
        <v>0.98329</v>
      </c>
      <c r="Y305" s="38">
        <v>0.22641704766788701</v>
      </c>
      <c r="Z305" s="38">
        <v>8.1158677077088608E-3</v>
      </c>
      <c r="AA305" s="38">
        <v>0.49782071815993001</v>
      </c>
      <c r="AB305" s="38">
        <v>0.54146212551171902</v>
      </c>
      <c r="AC305" s="38">
        <v>0.293422689620705</v>
      </c>
      <c r="AD305" s="36">
        <v>2036892</v>
      </c>
    </row>
    <row r="306" spans="1:30" x14ac:dyDescent="0.2">
      <c r="A306" t="s">
        <v>436</v>
      </c>
      <c r="B306" s="21" t="s">
        <v>403</v>
      </c>
      <c r="C306" t="s">
        <v>404</v>
      </c>
      <c r="D306" s="12" t="s">
        <v>32</v>
      </c>
      <c r="E306">
        <v>10</v>
      </c>
      <c r="F306">
        <v>10</v>
      </c>
      <c r="G306" t="s">
        <v>431</v>
      </c>
      <c r="H306" s="31" t="s">
        <v>42</v>
      </c>
      <c r="I306" s="39">
        <v>70</v>
      </c>
      <c r="J306" t="s">
        <v>36</v>
      </c>
      <c r="K306" t="s">
        <v>432</v>
      </c>
      <c r="L306" t="s">
        <v>859</v>
      </c>
      <c r="M306">
        <v>75</v>
      </c>
      <c r="N306" t="s">
        <v>38</v>
      </c>
      <c r="O306" t="s">
        <v>100</v>
      </c>
      <c r="P306" s="36">
        <v>17031874</v>
      </c>
      <c r="Q306" s="36">
        <v>16913856</v>
      </c>
      <c r="R306" s="36">
        <v>7672612</v>
      </c>
      <c r="S306" s="36">
        <v>4059898</v>
      </c>
      <c r="T306" s="36">
        <v>2318338</v>
      </c>
      <c r="U306" s="36">
        <v>651</v>
      </c>
      <c r="V306" s="37">
        <v>1.3825E-2</v>
      </c>
      <c r="W306" s="36">
        <v>8546</v>
      </c>
      <c r="X306" s="37">
        <v>0.984788</v>
      </c>
      <c r="Y306" s="38">
        <v>0.238370598561262</v>
      </c>
      <c r="Z306" s="38">
        <v>6.9292433704007004E-3</v>
      </c>
      <c r="AA306" s="38">
        <v>0.45362878813677998</v>
      </c>
      <c r="AB306" s="38">
        <v>0.47085842474505402</v>
      </c>
      <c r="AC306" s="38">
        <v>0.42896644201405998</v>
      </c>
      <c r="AD306" s="36">
        <v>1809074</v>
      </c>
    </row>
    <row r="307" spans="1:30" x14ac:dyDescent="0.2">
      <c r="A307" t="s">
        <v>437</v>
      </c>
      <c r="B307" s="21" t="s">
        <v>403</v>
      </c>
      <c r="C307" t="s">
        <v>404</v>
      </c>
      <c r="D307" s="12" t="s">
        <v>32</v>
      </c>
      <c r="E307">
        <v>10</v>
      </c>
      <c r="F307">
        <v>10</v>
      </c>
      <c r="G307" t="s">
        <v>431</v>
      </c>
      <c r="H307" s="31" t="s">
        <v>42</v>
      </c>
      <c r="I307" s="39">
        <v>70</v>
      </c>
      <c r="J307" t="s">
        <v>36</v>
      </c>
      <c r="K307" t="s">
        <v>432</v>
      </c>
      <c r="L307" t="s">
        <v>859</v>
      </c>
      <c r="M307">
        <v>75</v>
      </c>
      <c r="N307" t="s">
        <v>38</v>
      </c>
      <c r="O307" t="s">
        <v>98</v>
      </c>
      <c r="P307" s="36">
        <v>20771180</v>
      </c>
      <c r="Q307" s="36">
        <v>20641278</v>
      </c>
      <c r="R307" s="36">
        <v>9258034</v>
      </c>
      <c r="S307" s="36">
        <v>5025290</v>
      </c>
      <c r="T307" s="36">
        <v>2573220</v>
      </c>
      <c r="U307" s="36">
        <v>583</v>
      </c>
      <c r="V307" s="37">
        <v>0</v>
      </c>
      <c r="W307" s="36">
        <v>8044</v>
      </c>
      <c r="X307" s="37">
        <v>0.98334200000000005</v>
      </c>
      <c r="Y307" s="38">
        <v>0.24193570129381201</v>
      </c>
      <c r="Z307" s="38">
        <v>6.2539537955956298E-3</v>
      </c>
      <c r="AA307" s="38">
        <v>0.44852038715819798</v>
      </c>
      <c r="AB307" s="38">
        <v>0.45719685194502402</v>
      </c>
      <c r="AC307" s="38">
        <v>0.48794596928734502</v>
      </c>
      <c r="AD307" s="36">
        <v>1987396</v>
      </c>
    </row>
    <row r="308" spans="1:30" x14ac:dyDescent="0.2">
      <c r="A308" t="s">
        <v>438</v>
      </c>
      <c r="B308" s="21" t="s">
        <v>403</v>
      </c>
      <c r="C308" t="s">
        <v>404</v>
      </c>
      <c r="D308" s="12" t="s">
        <v>32</v>
      </c>
      <c r="E308">
        <v>10</v>
      </c>
      <c r="F308">
        <v>10</v>
      </c>
      <c r="G308" t="s">
        <v>431</v>
      </c>
      <c r="H308" s="31" t="s">
        <v>42</v>
      </c>
      <c r="I308" s="39">
        <v>70</v>
      </c>
      <c r="J308" t="s">
        <v>36</v>
      </c>
      <c r="K308" t="s">
        <v>432</v>
      </c>
      <c r="L308" t="s">
        <v>859</v>
      </c>
      <c r="M308">
        <v>75</v>
      </c>
      <c r="N308" t="s">
        <v>38</v>
      </c>
      <c r="O308" t="s">
        <v>60</v>
      </c>
      <c r="P308" s="36">
        <v>16769482</v>
      </c>
      <c r="Q308" s="36">
        <v>16612068</v>
      </c>
      <c r="R308" s="36">
        <v>6590624</v>
      </c>
      <c r="S308" s="36">
        <v>4382082</v>
      </c>
      <c r="T308" s="36">
        <v>1763006</v>
      </c>
      <c r="U308" s="36">
        <v>441</v>
      </c>
      <c r="V308" s="37">
        <v>9.0699999999999999E-3</v>
      </c>
      <c r="W308" s="36">
        <v>4756</v>
      </c>
      <c r="X308" s="37">
        <v>0.98338899999999996</v>
      </c>
      <c r="Y308" s="38">
        <v>0.26131290161496901</v>
      </c>
      <c r="Z308" s="38">
        <v>9.3869327627412701E-3</v>
      </c>
      <c r="AA308" s="38">
        <v>0.39673711906308101</v>
      </c>
      <c r="AB308" s="38">
        <v>0.33510362599960197</v>
      </c>
      <c r="AC308" s="38">
        <v>0.59767845512703799</v>
      </c>
      <c r="AD308" s="36">
        <v>1384758</v>
      </c>
    </row>
    <row r="309" spans="1:30" x14ac:dyDescent="0.2">
      <c r="A309" t="s">
        <v>439</v>
      </c>
      <c r="B309" s="21" t="s">
        <v>403</v>
      </c>
      <c r="C309" t="s">
        <v>404</v>
      </c>
      <c r="D309" s="12" t="s">
        <v>32</v>
      </c>
      <c r="E309">
        <v>50</v>
      </c>
      <c r="F309">
        <v>50</v>
      </c>
      <c r="G309" t="s">
        <v>431</v>
      </c>
      <c r="H309" s="31" t="s">
        <v>42</v>
      </c>
      <c r="I309" s="39">
        <v>70</v>
      </c>
      <c r="J309" t="s">
        <v>36</v>
      </c>
      <c r="K309" t="s">
        <v>432</v>
      </c>
      <c r="L309" t="s">
        <v>859</v>
      </c>
      <c r="M309">
        <v>75</v>
      </c>
      <c r="N309" t="s">
        <v>38</v>
      </c>
      <c r="O309" t="s">
        <v>39</v>
      </c>
      <c r="P309" s="36">
        <v>44689334</v>
      </c>
      <c r="Q309" s="36">
        <v>44417708</v>
      </c>
      <c r="R309" s="36">
        <v>27391196</v>
      </c>
      <c r="S309" s="36">
        <v>14259204</v>
      </c>
      <c r="T309" s="36">
        <v>10810928</v>
      </c>
      <c r="U309" s="36">
        <v>916</v>
      </c>
      <c r="V309" s="37">
        <v>8.7340000000000004E-3</v>
      </c>
      <c r="W309" s="36">
        <v>11807</v>
      </c>
      <c r="X309" s="37">
        <v>0.98229900000000003</v>
      </c>
      <c r="Y309" s="38">
        <v>0.31907398754253102</v>
      </c>
      <c r="Z309" s="38">
        <v>6.0780946075410297E-3</v>
      </c>
      <c r="AA309" s="38">
        <v>0.61667288190556802</v>
      </c>
      <c r="AB309" s="38">
        <v>0.47942382654631099</v>
      </c>
      <c r="AC309" s="38">
        <v>0.241828085214294</v>
      </c>
      <c r="AD309" s="36">
        <v>7187151</v>
      </c>
    </row>
    <row r="310" spans="1:30" x14ac:dyDescent="0.2">
      <c r="A310" t="s">
        <v>440</v>
      </c>
      <c r="B310" s="21" t="s">
        <v>403</v>
      </c>
      <c r="C310" t="s">
        <v>404</v>
      </c>
      <c r="D310" s="12" t="s">
        <v>32</v>
      </c>
      <c r="E310">
        <v>50</v>
      </c>
      <c r="F310">
        <v>50</v>
      </c>
      <c r="G310" t="s">
        <v>431</v>
      </c>
      <c r="H310" s="31" t="s">
        <v>42</v>
      </c>
      <c r="I310" s="39">
        <v>70</v>
      </c>
      <c r="J310" t="s">
        <v>36</v>
      </c>
      <c r="K310" t="s">
        <v>432</v>
      </c>
      <c r="L310" t="s">
        <v>859</v>
      </c>
      <c r="M310">
        <v>75</v>
      </c>
      <c r="N310" t="s">
        <v>38</v>
      </c>
      <c r="O310" t="s">
        <v>52</v>
      </c>
      <c r="P310" s="36">
        <v>34432774</v>
      </c>
      <c r="Q310" s="36">
        <v>34297746</v>
      </c>
      <c r="R310" s="36">
        <v>21852104</v>
      </c>
      <c r="S310" s="36">
        <v>13243784</v>
      </c>
      <c r="T310" s="36">
        <v>9871874</v>
      </c>
      <c r="U310" s="36">
        <v>717</v>
      </c>
      <c r="V310" s="37">
        <v>1.2552000000000001E-2</v>
      </c>
      <c r="W310" s="36">
        <v>10947</v>
      </c>
      <c r="X310" s="37">
        <v>0.98702800000000002</v>
      </c>
      <c r="Y310" s="38">
        <v>0.38462727400354102</v>
      </c>
      <c r="Z310" s="38">
        <v>3.9214964208227898E-3</v>
      </c>
      <c r="AA310" s="38">
        <v>0.63712944868155497</v>
      </c>
      <c r="AB310" s="38">
        <v>0.39393552218129702</v>
      </c>
      <c r="AC310" s="38">
        <v>0.254603216120106</v>
      </c>
      <c r="AD310" s="36">
        <v>6679362</v>
      </c>
    </row>
    <row r="311" spans="1:30" x14ac:dyDescent="0.2">
      <c r="A311" t="s">
        <v>441</v>
      </c>
      <c r="B311" s="21" t="s">
        <v>403</v>
      </c>
      <c r="C311" t="s">
        <v>404</v>
      </c>
      <c r="D311" s="12" t="s">
        <v>32</v>
      </c>
      <c r="E311">
        <v>1000</v>
      </c>
      <c r="F311">
        <v>1000</v>
      </c>
      <c r="G311" t="s">
        <v>431</v>
      </c>
      <c r="H311" s="31" t="s">
        <v>42</v>
      </c>
      <c r="I311" s="39">
        <v>70</v>
      </c>
      <c r="J311" t="s">
        <v>36</v>
      </c>
      <c r="K311" t="s">
        <v>432</v>
      </c>
      <c r="L311" t="s">
        <v>859</v>
      </c>
      <c r="M311">
        <v>75</v>
      </c>
      <c r="N311" t="s">
        <v>38</v>
      </c>
      <c r="O311" t="s">
        <v>93</v>
      </c>
      <c r="P311" s="36">
        <v>111910302</v>
      </c>
      <c r="Q311" s="36">
        <v>111614516</v>
      </c>
      <c r="R311" s="36">
        <v>83717856</v>
      </c>
      <c r="S311" s="36">
        <v>54927398</v>
      </c>
      <c r="T311" s="36">
        <v>50654670</v>
      </c>
      <c r="U311" s="36">
        <v>231</v>
      </c>
      <c r="V311" s="37">
        <v>1.7316000000000002E-2</v>
      </c>
      <c r="W311" s="36">
        <v>4566</v>
      </c>
      <c r="X311" s="37">
        <v>0.98226000000000002</v>
      </c>
      <c r="Y311" s="38">
        <v>0.49081627891594798</v>
      </c>
      <c r="Z311" s="38">
        <v>2.64306319180517E-3</v>
      </c>
      <c r="AA311" s="38">
        <v>0.75006243811512796</v>
      </c>
      <c r="AB311" s="38">
        <v>0.343898654069689</v>
      </c>
      <c r="AC311" s="38">
        <v>7.7788647479715006E-2</v>
      </c>
      <c r="AD311" s="36">
        <v>19064974</v>
      </c>
    </row>
    <row r="312" spans="1:30" x14ac:dyDescent="0.2">
      <c r="A312" t="s">
        <v>442</v>
      </c>
      <c r="B312" s="22" t="s">
        <v>858</v>
      </c>
      <c r="C312" t="s">
        <v>857</v>
      </c>
      <c r="D312" s="8" t="s">
        <v>271</v>
      </c>
      <c r="E312">
        <v>1</v>
      </c>
      <c r="F312">
        <v>1</v>
      </c>
      <c r="G312" t="s">
        <v>443</v>
      </c>
      <c r="H312" s="31" t="s">
        <v>42</v>
      </c>
      <c r="I312" s="39" t="s">
        <v>35</v>
      </c>
      <c r="J312" t="s">
        <v>444</v>
      </c>
      <c r="K312" t="s">
        <v>445</v>
      </c>
      <c r="L312" t="s">
        <v>859</v>
      </c>
      <c r="M312">
        <v>75</v>
      </c>
      <c r="N312" t="s">
        <v>38</v>
      </c>
      <c r="O312" t="s">
        <v>56</v>
      </c>
      <c r="P312" s="36">
        <v>28645778</v>
      </c>
      <c r="Q312" s="36">
        <v>28509498</v>
      </c>
      <c r="R312" s="36">
        <v>18111720</v>
      </c>
      <c r="S312" s="36">
        <v>6008804</v>
      </c>
      <c r="T312" s="36">
        <v>3593838</v>
      </c>
      <c r="U312" s="36">
        <v>287</v>
      </c>
      <c r="V312" s="37">
        <v>1.0453E-2</v>
      </c>
      <c r="W312" s="36">
        <v>6172</v>
      </c>
      <c r="X312" s="37">
        <v>0.98363599999999995</v>
      </c>
      <c r="Y312" s="38">
        <v>0.20976229027537699</v>
      </c>
      <c r="Z312" s="38">
        <v>4.7574200986965701E-3</v>
      </c>
      <c r="AA312" s="38">
        <v>0.63528722954013395</v>
      </c>
      <c r="AB312" s="38">
        <v>0.66823669977230205</v>
      </c>
      <c r="AC312" s="38">
        <v>0.40190460530914301</v>
      </c>
      <c r="AD312" s="36">
        <v>2695643</v>
      </c>
    </row>
    <row r="313" spans="1:30" x14ac:dyDescent="0.2">
      <c r="A313" t="s">
        <v>446</v>
      </c>
      <c r="B313" s="22" t="s">
        <v>858</v>
      </c>
      <c r="C313" t="s">
        <v>857</v>
      </c>
      <c r="D313" s="8" t="s">
        <v>271</v>
      </c>
      <c r="E313">
        <v>1</v>
      </c>
      <c r="F313">
        <v>1</v>
      </c>
      <c r="G313" t="s">
        <v>443</v>
      </c>
      <c r="H313" s="31" t="s">
        <v>42</v>
      </c>
      <c r="I313" s="39" t="s">
        <v>35</v>
      </c>
      <c r="J313" t="s">
        <v>444</v>
      </c>
      <c r="K313" t="s">
        <v>445</v>
      </c>
      <c r="L313" t="s">
        <v>859</v>
      </c>
      <c r="M313">
        <v>75</v>
      </c>
      <c r="N313" t="s">
        <v>38</v>
      </c>
      <c r="O313" t="s">
        <v>48</v>
      </c>
      <c r="P313" s="36">
        <v>28389014</v>
      </c>
      <c r="Q313" s="36">
        <v>28271548</v>
      </c>
      <c r="R313" s="36">
        <v>16426282</v>
      </c>
      <c r="S313" s="36">
        <v>4697054</v>
      </c>
      <c r="T313" s="36">
        <v>3373114</v>
      </c>
      <c r="U313" s="36">
        <v>584</v>
      </c>
      <c r="V313" s="37">
        <v>5.1370000000000001E-3</v>
      </c>
      <c r="W313" s="36">
        <v>5340</v>
      </c>
      <c r="X313" s="37">
        <v>0.98633000000000004</v>
      </c>
      <c r="Y313" s="38">
        <v>0.16545322778734101</v>
      </c>
      <c r="Z313" s="38">
        <v>4.1377273617181597E-3</v>
      </c>
      <c r="AA313" s="38">
        <v>0.58101813172734695</v>
      </c>
      <c r="AB313" s="38">
        <v>0.71405251657070101</v>
      </c>
      <c r="AC313" s="38">
        <v>0.28186603773343899</v>
      </c>
      <c r="AD313" s="36">
        <v>2514675</v>
      </c>
    </row>
    <row r="314" spans="1:30" x14ac:dyDescent="0.2">
      <c r="A314" t="s">
        <v>447</v>
      </c>
      <c r="B314" s="22" t="s">
        <v>858</v>
      </c>
      <c r="C314" t="s">
        <v>857</v>
      </c>
      <c r="D314" s="8" t="s">
        <v>271</v>
      </c>
      <c r="E314">
        <v>1</v>
      </c>
      <c r="F314">
        <v>1</v>
      </c>
      <c r="G314" t="s">
        <v>443</v>
      </c>
      <c r="H314" s="31" t="s">
        <v>42</v>
      </c>
      <c r="I314" s="39" t="s">
        <v>35</v>
      </c>
      <c r="J314" t="s">
        <v>444</v>
      </c>
      <c r="K314" t="s">
        <v>445</v>
      </c>
      <c r="L314" t="s">
        <v>859</v>
      </c>
      <c r="M314">
        <v>75</v>
      </c>
      <c r="N314" t="s">
        <v>38</v>
      </c>
      <c r="O314" t="s">
        <v>64</v>
      </c>
      <c r="P314" s="36">
        <v>27431258</v>
      </c>
      <c r="Q314" s="36">
        <v>27346488</v>
      </c>
      <c r="R314" s="36">
        <v>17444552</v>
      </c>
      <c r="S314" s="36">
        <v>5972254</v>
      </c>
      <c r="T314" s="36">
        <v>4507230</v>
      </c>
      <c r="U314" s="36">
        <v>157</v>
      </c>
      <c r="V314" s="37">
        <v>0</v>
      </c>
      <c r="W314" s="36">
        <v>3229</v>
      </c>
      <c r="X314" s="37">
        <v>0.97367599999999999</v>
      </c>
      <c r="Y314" s="38">
        <v>0.21771710214675499</v>
      </c>
      <c r="Z314" s="38">
        <v>3.0902702311355898E-3</v>
      </c>
      <c r="AA314" s="38">
        <v>0.63790831202895204</v>
      </c>
      <c r="AB314" s="38">
        <v>0.65764360128021604</v>
      </c>
      <c r="AC314" s="38">
        <v>0.24530503893504901</v>
      </c>
      <c r="AD314" s="36">
        <v>3372587</v>
      </c>
    </row>
    <row r="315" spans="1:30" x14ac:dyDescent="0.2">
      <c r="A315" t="s">
        <v>448</v>
      </c>
      <c r="B315" s="22" t="s">
        <v>858</v>
      </c>
      <c r="C315" t="s">
        <v>857</v>
      </c>
      <c r="D315" s="8" t="s">
        <v>271</v>
      </c>
      <c r="E315">
        <v>1</v>
      </c>
      <c r="F315">
        <v>1</v>
      </c>
      <c r="G315" t="s">
        <v>443</v>
      </c>
      <c r="H315" s="31" t="s">
        <v>42</v>
      </c>
      <c r="I315" s="39" t="s">
        <v>35</v>
      </c>
      <c r="J315" t="s">
        <v>444</v>
      </c>
      <c r="K315" t="s">
        <v>445</v>
      </c>
      <c r="L315" t="s">
        <v>859</v>
      </c>
      <c r="M315">
        <v>75</v>
      </c>
      <c r="N315" t="s">
        <v>38</v>
      </c>
      <c r="O315" t="s">
        <v>79</v>
      </c>
      <c r="P315" s="36">
        <v>24810578</v>
      </c>
      <c r="Q315" s="36">
        <v>24733264</v>
      </c>
      <c r="R315" s="36">
        <v>17302720</v>
      </c>
      <c r="S315" s="36">
        <v>8007862</v>
      </c>
      <c r="T315" s="36">
        <v>1748402</v>
      </c>
      <c r="U315" s="36">
        <v>355</v>
      </c>
      <c r="V315" s="37">
        <v>1.1268E-2</v>
      </c>
      <c r="W315" s="36">
        <v>4883</v>
      </c>
      <c r="X315" s="37">
        <v>0.98033999999999999</v>
      </c>
      <c r="Y315" s="38">
        <v>0.32275999374137898</v>
      </c>
      <c r="Z315" s="38">
        <v>3.1161708526097199E-3</v>
      </c>
      <c r="AA315" s="38">
        <v>0.69957285055462104</v>
      </c>
      <c r="AB315" s="38">
        <v>0.53719056888165595</v>
      </c>
      <c r="AC315" s="38">
        <v>0.78166431939011904</v>
      </c>
      <c r="AD315" s="36">
        <v>1365268</v>
      </c>
    </row>
    <row r="316" spans="1:30" x14ac:dyDescent="0.2">
      <c r="A316" t="s">
        <v>449</v>
      </c>
      <c r="B316" s="22" t="s">
        <v>858</v>
      </c>
      <c r="C316" t="s">
        <v>857</v>
      </c>
      <c r="D316" s="8" t="s">
        <v>271</v>
      </c>
      <c r="E316">
        <v>5</v>
      </c>
      <c r="F316">
        <v>5</v>
      </c>
      <c r="G316" t="s">
        <v>443</v>
      </c>
      <c r="H316" s="31" t="s">
        <v>42</v>
      </c>
      <c r="I316" s="39" t="s">
        <v>35</v>
      </c>
      <c r="J316" t="s">
        <v>444</v>
      </c>
      <c r="K316" t="s">
        <v>445</v>
      </c>
      <c r="L316" t="s">
        <v>859</v>
      </c>
      <c r="M316">
        <v>75</v>
      </c>
      <c r="N316" t="s">
        <v>38</v>
      </c>
      <c r="O316" t="s">
        <v>60</v>
      </c>
      <c r="P316" s="36">
        <v>24083736</v>
      </c>
      <c r="Q316" s="36">
        <v>23938372</v>
      </c>
      <c r="R316" s="36">
        <v>12275088</v>
      </c>
      <c r="S316" s="36">
        <v>6959066</v>
      </c>
      <c r="T316" s="36">
        <v>4211360</v>
      </c>
      <c r="U316" s="36">
        <v>502</v>
      </c>
      <c r="V316" s="37">
        <v>1.9919999999999998E-3</v>
      </c>
      <c r="W316" s="36">
        <v>5470</v>
      </c>
      <c r="X316" s="37">
        <v>0.98190100000000002</v>
      </c>
      <c r="Y316" s="38">
        <v>0.28895292657252197</v>
      </c>
      <c r="Z316" s="38">
        <v>6.03577451604685E-3</v>
      </c>
      <c r="AA316" s="38">
        <v>0.51277873031633103</v>
      </c>
      <c r="AB316" s="38">
        <v>0.43307404394982801</v>
      </c>
      <c r="AC316" s="38">
        <v>0.394838330316166</v>
      </c>
      <c r="AD316" s="36">
        <v>3105520</v>
      </c>
    </row>
    <row r="317" spans="1:30" x14ac:dyDescent="0.2">
      <c r="A317" t="s">
        <v>450</v>
      </c>
      <c r="B317" s="22" t="s">
        <v>858</v>
      </c>
      <c r="C317" t="s">
        <v>857</v>
      </c>
      <c r="D317" s="8" t="s">
        <v>271</v>
      </c>
      <c r="E317">
        <v>5</v>
      </c>
      <c r="F317">
        <v>5</v>
      </c>
      <c r="G317" t="s">
        <v>443</v>
      </c>
      <c r="H317" s="31" t="s">
        <v>42</v>
      </c>
      <c r="I317" s="39" t="s">
        <v>35</v>
      </c>
      <c r="J317" t="s">
        <v>444</v>
      </c>
      <c r="K317" t="s">
        <v>445</v>
      </c>
      <c r="L317" t="s">
        <v>859</v>
      </c>
      <c r="M317">
        <v>75</v>
      </c>
      <c r="N317" t="s">
        <v>38</v>
      </c>
      <c r="O317" t="s">
        <v>39</v>
      </c>
      <c r="P317" s="36">
        <v>24823752</v>
      </c>
      <c r="Q317" s="36">
        <v>24592384</v>
      </c>
      <c r="R317" s="36">
        <v>12422804</v>
      </c>
      <c r="S317" s="36">
        <v>7634726</v>
      </c>
      <c r="T317" s="36">
        <v>5465868</v>
      </c>
      <c r="U317" s="36">
        <v>910</v>
      </c>
      <c r="V317" s="37">
        <v>6.5929999999999999E-3</v>
      </c>
      <c r="W317" s="36">
        <v>6520</v>
      </c>
      <c r="X317" s="37">
        <v>0.98481600000000002</v>
      </c>
      <c r="Y317" s="38">
        <v>0.30755729432037499</v>
      </c>
      <c r="Z317" s="38">
        <v>9.3204282736952908E-3</v>
      </c>
      <c r="AA317" s="38">
        <v>0.50514842318662601</v>
      </c>
      <c r="AB317" s="38">
        <v>0.385426510794181</v>
      </c>
      <c r="AC317" s="38">
        <v>0.28407804025972899</v>
      </c>
      <c r="AD317" s="36">
        <v>4049671</v>
      </c>
    </row>
    <row r="318" spans="1:30" x14ac:dyDescent="0.2">
      <c r="A318" t="s">
        <v>451</v>
      </c>
      <c r="B318" s="22" t="s">
        <v>858</v>
      </c>
      <c r="C318" t="s">
        <v>857</v>
      </c>
      <c r="D318" s="8" t="s">
        <v>271</v>
      </c>
      <c r="E318">
        <v>1</v>
      </c>
      <c r="F318">
        <v>1</v>
      </c>
      <c r="G318" t="s">
        <v>452</v>
      </c>
      <c r="H318" s="32" t="s">
        <v>34</v>
      </c>
      <c r="I318" s="39" t="s">
        <v>35</v>
      </c>
      <c r="J318" t="s">
        <v>444</v>
      </c>
      <c r="K318" t="s">
        <v>453</v>
      </c>
      <c r="L318" t="s">
        <v>859</v>
      </c>
      <c r="M318">
        <v>75</v>
      </c>
      <c r="N318" t="s">
        <v>38</v>
      </c>
      <c r="O318" t="s">
        <v>64</v>
      </c>
      <c r="P318" s="36">
        <v>26077238</v>
      </c>
      <c r="Q318" s="36">
        <v>25965774</v>
      </c>
      <c r="R318" s="36">
        <v>15766168</v>
      </c>
      <c r="S318" s="36">
        <v>4555386</v>
      </c>
      <c r="T318" s="36">
        <v>3636240</v>
      </c>
      <c r="U318" s="36">
        <v>1948</v>
      </c>
      <c r="V318" s="37">
        <v>1.1807E-2</v>
      </c>
      <c r="W318" s="36">
        <v>8847</v>
      </c>
      <c r="X318" s="37">
        <v>0.98451500000000003</v>
      </c>
      <c r="Y318" s="38">
        <v>0.174688208927648</v>
      </c>
      <c r="Z318" s="38">
        <v>4.2743790580889E-3</v>
      </c>
      <c r="AA318" s="38">
        <v>0.60719037298868905</v>
      </c>
      <c r="AB318" s="38">
        <v>0.71106574533520095</v>
      </c>
      <c r="AC318" s="38">
        <v>0.201771265925654</v>
      </c>
      <c r="AD318" s="36">
        <v>2761362</v>
      </c>
    </row>
    <row r="319" spans="1:30" x14ac:dyDescent="0.2">
      <c r="A319" t="s">
        <v>454</v>
      </c>
      <c r="B319" s="22" t="s">
        <v>858</v>
      </c>
      <c r="C319" t="s">
        <v>857</v>
      </c>
      <c r="D319" s="8" t="s">
        <v>271</v>
      </c>
      <c r="E319">
        <v>1</v>
      </c>
      <c r="F319">
        <v>1</v>
      </c>
      <c r="G319" t="s">
        <v>452</v>
      </c>
      <c r="H319" s="32" t="s">
        <v>34</v>
      </c>
      <c r="I319" s="39" t="s">
        <v>35</v>
      </c>
      <c r="J319" t="s">
        <v>444</v>
      </c>
      <c r="K319" t="s">
        <v>453</v>
      </c>
      <c r="L319" t="s">
        <v>859</v>
      </c>
      <c r="M319">
        <v>75</v>
      </c>
      <c r="N319" t="s">
        <v>38</v>
      </c>
      <c r="O319" t="s">
        <v>79</v>
      </c>
      <c r="P319" s="36">
        <v>27035314</v>
      </c>
      <c r="Q319" s="36">
        <v>26944062</v>
      </c>
      <c r="R319" s="36">
        <v>17825288</v>
      </c>
      <c r="S319" s="36">
        <v>4749958</v>
      </c>
      <c r="T319" s="36">
        <v>4073354</v>
      </c>
      <c r="U319" s="36">
        <v>1116</v>
      </c>
      <c r="V319" s="37">
        <v>5.3759999999999997E-3</v>
      </c>
      <c r="W319" s="36">
        <v>9125</v>
      </c>
      <c r="X319" s="37">
        <v>0.98268500000000003</v>
      </c>
      <c r="Y319" s="38">
        <v>0.17569457488083901</v>
      </c>
      <c r="Z319" s="38">
        <v>3.3752890756142098E-3</v>
      </c>
      <c r="AA319" s="38">
        <v>0.66156647056408902</v>
      </c>
      <c r="AB319" s="38">
        <v>0.73352699827346401</v>
      </c>
      <c r="AC319" s="38">
        <v>0.14244420687509199</v>
      </c>
      <c r="AD319" s="36">
        <v>3055956</v>
      </c>
    </row>
    <row r="320" spans="1:30" x14ac:dyDescent="0.2">
      <c r="A320" t="s">
        <v>455</v>
      </c>
      <c r="B320" s="22" t="s">
        <v>858</v>
      </c>
      <c r="C320" t="s">
        <v>857</v>
      </c>
      <c r="D320" s="8" t="s">
        <v>271</v>
      </c>
      <c r="E320">
        <v>1</v>
      </c>
      <c r="F320">
        <v>1</v>
      </c>
      <c r="G320" t="s">
        <v>443</v>
      </c>
      <c r="H320" s="31" t="s">
        <v>42</v>
      </c>
      <c r="I320" s="39" t="s">
        <v>35</v>
      </c>
      <c r="J320" t="s">
        <v>36</v>
      </c>
      <c r="K320" t="s">
        <v>445</v>
      </c>
      <c r="L320" t="s">
        <v>859</v>
      </c>
      <c r="M320">
        <v>75</v>
      </c>
      <c r="N320" t="s">
        <v>38</v>
      </c>
      <c r="O320" t="s">
        <v>83</v>
      </c>
      <c r="P320" s="36">
        <v>24783924</v>
      </c>
      <c r="Q320" s="36">
        <v>24430088</v>
      </c>
      <c r="R320" s="36">
        <v>10849730</v>
      </c>
      <c r="S320" s="36">
        <v>2745376</v>
      </c>
      <c r="T320" s="36">
        <v>453232</v>
      </c>
      <c r="U320" s="36">
        <v>238</v>
      </c>
      <c r="V320" s="37">
        <v>0</v>
      </c>
      <c r="W320" s="36">
        <v>2967</v>
      </c>
      <c r="X320" s="37">
        <v>0.98045199999999999</v>
      </c>
      <c r="Y320" s="38">
        <v>0.110772450722493</v>
      </c>
      <c r="Z320" s="38">
        <v>1.4276835258210101E-2</v>
      </c>
      <c r="AA320" s="38">
        <v>0.44411342275967203</v>
      </c>
      <c r="AB320" s="38">
        <v>0.74696365716013202</v>
      </c>
      <c r="AC320" s="38">
        <v>0.834910773606238</v>
      </c>
      <c r="AD320" s="36">
        <v>361711</v>
      </c>
    </row>
    <row r="321" spans="1:30" x14ac:dyDescent="0.2">
      <c r="A321" t="s">
        <v>456</v>
      </c>
      <c r="B321" s="22" t="s">
        <v>858</v>
      </c>
      <c r="C321" t="s">
        <v>857</v>
      </c>
      <c r="D321" s="8" t="s">
        <v>271</v>
      </c>
      <c r="E321">
        <v>1</v>
      </c>
      <c r="F321">
        <v>1</v>
      </c>
      <c r="G321" t="s">
        <v>443</v>
      </c>
      <c r="H321" s="31" t="s">
        <v>42</v>
      </c>
      <c r="I321" s="39" t="s">
        <v>35</v>
      </c>
      <c r="J321" t="s">
        <v>36</v>
      </c>
      <c r="K321" t="s">
        <v>445</v>
      </c>
      <c r="L321" t="s">
        <v>859</v>
      </c>
      <c r="M321">
        <v>75</v>
      </c>
      <c r="N321" t="s">
        <v>38</v>
      </c>
      <c r="O321" t="s">
        <v>93</v>
      </c>
      <c r="P321" s="36">
        <v>33272480</v>
      </c>
      <c r="Q321" s="36">
        <v>31049820</v>
      </c>
      <c r="R321" s="36">
        <v>12978560</v>
      </c>
      <c r="S321" s="36">
        <v>3538340</v>
      </c>
      <c r="T321" s="36">
        <v>988352</v>
      </c>
      <c r="U321" s="36">
        <v>385</v>
      </c>
      <c r="V321" s="37">
        <v>0</v>
      </c>
      <c r="W321" s="36">
        <v>7883</v>
      </c>
      <c r="X321" s="37">
        <v>0.98414299999999999</v>
      </c>
      <c r="Y321" s="38">
        <v>0.106344342231177</v>
      </c>
      <c r="Z321" s="38">
        <v>6.6801753280789397E-2</v>
      </c>
      <c r="AA321" s="38">
        <v>0.41799147305845902</v>
      </c>
      <c r="AB321" s="38">
        <v>0.72737037082696399</v>
      </c>
      <c r="AC321" s="38">
        <v>0.72067353617798202</v>
      </c>
      <c r="AD321" s="36">
        <v>836455</v>
      </c>
    </row>
    <row r="322" spans="1:30" x14ac:dyDescent="0.2">
      <c r="A322" t="s">
        <v>457</v>
      </c>
      <c r="B322" s="22" t="s">
        <v>858</v>
      </c>
      <c r="C322" t="s">
        <v>857</v>
      </c>
      <c r="D322" s="8" t="s">
        <v>271</v>
      </c>
      <c r="E322">
        <v>1</v>
      </c>
      <c r="F322">
        <v>1</v>
      </c>
      <c r="G322" t="s">
        <v>443</v>
      </c>
      <c r="H322" s="31" t="s">
        <v>42</v>
      </c>
      <c r="I322" s="39" t="s">
        <v>35</v>
      </c>
      <c r="J322" t="s">
        <v>36</v>
      </c>
      <c r="K322" t="s">
        <v>445</v>
      </c>
      <c r="L322" t="s">
        <v>859</v>
      </c>
      <c r="M322">
        <v>75</v>
      </c>
      <c r="N322" t="s">
        <v>38</v>
      </c>
      <c r="O322" t="s">
        <v>52</v>
      </c>
      <c r="P322" s="36">
        <v>28839998</v>
      </c>
      <c r="Q322" s="36">
        <v>28625252</v>
      </c>
      <c r="R322" s="36">
        <v>18704160</v>
      </c>
      <c r="S322" s="36">
        <v>7999232</v>
      </c>
      <c r="T322" s="36">
        <v>5597252</v>
      </c>
      <c r="U322" s="36">
        <v>652</v>
      </c>
      <c r="V322" s="37">
        <v>1.8405000000000001E-2</v>
      </c>
      <c r="W322" s="36">
        <v>6489</v>
      </c>
      <c r="X322" s="37">
        <v>0.98443499999999995</v>
      </c>
      <c r="Y322" s="38">
        <v>0.27736589995602601</v>
      </c>
      <c r="Z322" s="38">
        <v>7.4461170212286399E-3</v>
      </c>
      <c r="AA322" s="38">
        <v>0.65341468434932903</v>
      </c>
      <c r="AB322" s="38">
        <v>0.57232872259433198</v>
      </c>
      <c r="AC322" s="38">
        <v>0.30027632652734698</v>
      </c>
      <c r="AD322" s="36">
        <v>4006501</v>
      </c>
    </row>
    <row r="323" spans="1:30" x14ac:dyDescent="0.2">
      <c r="A323" t="s">
        <v>458</v>
      </c>
      <c r="B323" s="22" t="s">
        <v>858</v>
      </c>
      <c r="C323" t="s">
        <v>857</v>
      </c>
      <c r="D323" s="8" t="s">
        <v>271</v>
      </c>
      <c r="E323">
        <v>1</v>
      </c>
      <c r="F323">
        <v>1</v>
      </c>
      <c r="G323" t="s">
        <v>443</v>
      </c>
      <c r="H323" s="31" t="s">
        <v>42</v>
      </c>
      <c r="I323" s="39" t="s">
        <v>35</v>
      </c>
      <c r="J323" t="s">
        <v>36</v>
      </c>
      <c r="K323" t="s">
        <v>445</v>
      </c>
      <c r="L323" t="s">
        <v>859</v>
      </c>
      <c r="M323">
        <v>75</v>
      </c>
      <c r="N323" t="s">
        <v>38</v>
      </c>
      <c r="O323" t="s">
        <v>39</v>
      </c>
      <c r="P323" s="36">
        <v>30720978</v>
      </c>
      <c r="Q323" s="36">
        <v>30419616</v>
      </c>
      <c r="R323" s="36">
        <v>9518602</v>
      </c>
      <c r="S323" s="36">
        <v>1973674</v>
      </c>
      <c r="T323" s="36">
        <v>468352</v>
      </c>
      <c r="U323" s="36">
        <v>523</v>
      </c>
      <c r="V323" s="37">
        <v>9.5600000000000008E-3</v>
      </c>
      <c r="W323" s="36">
        <v>4088</v>
      </c>
      <c r="X323" s="37">
        <v>0.98361100000000001</v>
      </c>
      <c r="Y323" s="38">
        <v>6.4245155216087202E-2</v>
      </c>
      <c r="Z323" s="38">
        <v>9.8096486381390596E-3</v>
      </c>
      <c r="AA323" s="38">
        <v>0.31290999860090302</v>
      </c>
      <c r="AB323" s="38">
        <v>0.79265085356021803</v>
      </c>
      <c r="AC323" s="38">
        <v>0.76270042570353602</v>
      </c>
      <c r="AD323" s="36">
        <v>366283</v>
      </c>
    </row>
    <row r="324" spans="1:30" x14ac:dyDescent="0.2">
      <c r="A324" t="s">
        <v>459</v>
      </c>
      <c r="B324" s="22" t="s">
        <v>858</v>
      </c>
      <c r="C324" t="s">
        <v>857</v>
      </c>
      <c r="D324" s="8" t="s">
        <v>271</v>
      </c>
      <c r="E324">
        <v>1</v>
      </c>
      <c r="F324">
        <v>1</v>
      </c>
      <c r="G324" t="s">
        <v>443</v>
      </c>
      <c r="H324" s="31" t="s">
        <v>42</v>
      </c>
      <c r="I324" s="39" t="s">
        <v>35</v>
      </c>
      <c r="J324" t="s">
        <v>36</v>
      </c>
      <c r="K324" t="s">
        <v>445</v>
      </c>
      <c r="L324" t="s">
        <v>859</v>
      </c>
      <c r="M324">
        <v>75</v>
      </c>
      <c r="N324" t="s">
        <v>38</v>
      </c>
      <c r="O324" t="s">
        <v>60</v>
      </c>
      <c r="P324" s="36">
        <v>31472364</v>
      </c>
      <c r="Q324" s="36">
        <v>31175452</v>
      </c>
      <c r="R324" s="36">
        <v>13868690</v>
      </c>
      <c r="S324" s="36">
        <v>2694472</v>
      </c>
      <c r="T324" s="36">
        <v>643940</v>
      </c>
      <c r="U324" s="36">
        <v>768</v>
      </c>
      <c r="V324" s="37">
        <v>1.5625E-2</v>
      </c>
      <c r="W324" s="36">
        <v>6728</v>
      </c>
      <c r="X324" s="37">
        <v>0.98052899999999998</v>
      </c>
      <c r="Y324" s="38">
        <v>8.5613905583959302E-2</v>
      </c>
      <c r="Z324" s="38">
        <v>9.4340545883366093E-3</v>
      </c>
      <c r="AA324" s="38">
        <v>0.44485930789391598</v>
      </c>
      <c r="AB324" s="38">
        <v>0.80571546411377004</v>
      </c>
      <c r="AC324" s="38">
        <v>0.76101440282177701</v>
      </c>
      <c r="AD324" s="36">
        <v>507854</v>
      </c>
    </row>
    <row r="325" spans="1:30" x14ac:dyDescent="0.2">
      <c r="A325" t="s">
        <v>460</v>
      </c>
      <c r="B325" s="22" t="s">
        <v>858</v>
      </c>
      <c r="C325" t="s">
        <v>857</v>
      </c>
      <c r="D325" s="8" t="s">
        <v>271</v>
      </c>
      <c r="E325">
        <v>1</v>
      </c>
      <c r="F325">
        <v>1</v>
      </c>
      <c r="G325" t="s">
        <v>443</v>
      </c>
      <c r="H325" s="31" t="s">
        <v>42</v>
      </c>
      <c r="I325" s="39" t="s">
        <v>35</v>
      </c>
      <c r="J325" t="s">
        <v>36</v>
      </c>
      <c r="K325" t="s">
        <v>445</v>
      </c>
      <c r="L325" t="s">
        <v>859</v>
      </c>
      <c r="M325">
        <v>75</v>
      </c>
      <c r="N325" t="s">
        <v>38</v>
      </c>
      <c r="O325" t="s">
        <v>98</v>
      </c>
      <c r="P325" s="36">
        <v>43681120</v>
      </c>
      <c r="Q325" s="36">
        <v>43540760</v>
      </c>
      <c r="R325" s="36">
        <v>32146484</v>
      </c>
      <c r="S325" s="36">
        <v>23439418</v>
      </c>
      <c r="T325" s="36">
        <v>212600</v>
      </c>
      <c r="U325" s="36">
        <v>160</v>
      </c>
      <c r="V325" s="37">
        <v>0</v>
      </c>
      <c r="W325" s="36">
        <v>3212</v>
      </c>
      <c r="X325" s="37">
        <v>0.98038599999999998</v>
      </c>
      <c r="Y325" s="38">
        <v>0.536602953404125</v>
      </c>
      <c r="Z325" s="38">
        <v>3.2132875713809499E-3</v>
      </c>
      <c r="AA325" s="38">
        <v>0.738307829261593</v>
      </c>
      <c r="AB325" s="38">
        <v>0.27085593559780902</v>
      </c>
      <c r="AC325" s="38">
        <v>0.99092980892272997</v>
      </c>
      <c r="AD325" s="36">
        <v>168910</v>
      </c>
    </row>
    <row r="326" spans="1:30" x14ac:dyDescent="0.2">
      <c r="A326" t="s">
        <v>461</v>
      </c>
      <c r="B326" s="22" t="s">
        <v>858</v>
      </c>
      <c r="C326" t="s">
        <v>857</v>
      </c>
      <c r="D326" s="8" t="s">
        <v>271</v>
      </c>
      <c r="E326">
        <v>5</v>
      </c>
      <c r="F326">
        <v>5</v>
      </c>
      <c r="G326" t="s">
        <v>443</v>
      </c>
      <c r="H326" s="31" t="s">
        <v>42</v>
      </c>
      <c r="I326" s="39" t="s">
        <v>35</v>
      </c>
      <c r="J326" t="s">
        <v>36</v>
      </c>
      <c r="K326" t="s">
        <v>445</v>
      </c>
      <c r="L326" t="s">
        <v>859</v>
      </c>
      <c r="M326">
        <v>75</v>
      </c>
      <c r="N326" t="s">
        <v>38</v>
      </c>
      <c r="O326" t="s">
        <v>62</v>
      </c>
      <c r="P326" s="36">
        <v>25021126</v>
      </c>
      <c r="Q326" s="36">
        <v>24811324</v>
      </c>
      <c r="R326" s="36">
        <v>10817810</v>
      </c>
      <c r="S326" s="36">
        <v>5460108</v>
      </c>
      <c r="T326" s="36">
        <v>2117220</v>
      </c>
      <c r="U326" s="36">
        <v>928</v>
      </c>
      <c r="V326" s="37">
        <v>5.3880000000000004E-3</v>
      </c>
      <c r="W326" s="36">
        <v>6044</v>
      </c>
      <c r="X326" s="37">
        <v>0.98213099999999998</v>
      </c>
      <c r="Y326" s="38">
        <v>0.21821991544265401</v>
      </c>
      <c r="Z326" s="38">
        <v>8.3849943443792298E-3</v>
      </c>
      <c r="AA326" s="38">
        <v>0.43600293156463599</v>
      </c>
      <c r="AB326" s="38">
        <v>0.49526678690049097</v>
      </c>
      <c r="AC326" s="38">
        <v>0.61223843923966303</v>
      </c>
      <c r="AD326" s="36">
        <v>1652435</v>
      </c>
    </row>
    <row r="327" spans="1:30" x14ac:dyDescent="0.2">
      <c r="A327" t="s">
        <v>462</v>
      </c>
      <c r="B327" s="22" t="s">
        <v>858</v>
      </c>
      <c r="C327" t="s">
        <v>857</v>
      </c>
      <c r="D327" s="8" t="s">
        <v>271</v>
      </c>
      <c r="E327">
        <v>5</v>
      </c>
      <c r="F327">
        <v>5</v>
      </c>
      <c r="G327" t="s">
        <v>443</v>
      </c>
      <c r="H327" s="31" t="s">
        <v>42</v>
      </c>
      <c r="I327" s="39" t="s">
        <v>35</v>
      </c>
      <c r="J327" t="s">
        <v>36</v>
      </c>
      <c r="K327" t="s">
        <v>445</v>
      </c>
      <c r="L327" t="s">
        <v>859</v>
      </c>
      <c r="M327">
        <v>75</v>
      </c>
      <c r="N327" t="s">
        <v>38</v>
      </c>
      <c r="O327" t="s">
        <v>44</v>
      </c>
      <c r="P327" s="36">
        <v>27154762</v>
      </c>
      <c r="Q327" s="36">
        <v>26970614</v>
      </c>
      <c r="R327" s="36">
        <v>14343406</v>
      </c>
      <c r="S327" s="36">
        <v>8409998</v>
      </c>
      <c r="T327" s="36">
        <v>1965646</v>
      </c>
      <c r="U327" s="36">
        <v>781</v>
      </c>
      <c r="V327" s="37">
        <v>8.9630000000000005E-3</v>
      </c>
      <c r="W327" s="36">
        <v>3161</v>
      </c>
      <c r="X327" s="37">
        <v>0.97975299999999999</v>
      </c>
      <c r="Y327" s="38">
        <v>0.30970619444206499</v>
      </c>
      <c r="Z327" s="38">
        <v>6.7814256667025801E-3</v>
      </c>
      <c r="AA327" s="38">
        <v>0.531816072114636</v>
      </c>
      <c r="AB327" s="38">
        <v>0.41366799489605199</v>
      </c>
      <c r="AC327" s="38">
        <v>0.766272714928113</v>
      </c>
      <c r="AD327" s="36">
        <v>1515363</v>
      </c>
    </row>
    <row r="328" spans="1:30" x14ac:dyDescent="0.2">
      <c r="A328" t="s">
        <v>463</v>
      </c>
      <c r="B328" s="22" t="s">
        <v>858</v>
      </c>
      <c r="C328" t="s">
        <v>857</v>
      </c>
      <c r="D328" s="8" t="s">
        <v>271</v>
      </c>
      <c r="E328">
        <v>1</v>
      </c>
      <c r="F328">
        <v>1</v>
      </c>
      <c r="G328" t="s">
        <v>464</v>
      </c>
      <c r="H328" s="31" t="s">
        <v>42</v>
      </c>
      <c r="I328" s="39" t="s">
        <v>35</v>
      </c>
      <c r="J328" t="s">
        <v>36</v>
      </c>
      <c r="K328" t="s">
        <v>465</v>
      </c>
      <c r="L328" t="s">
        <v>859</v>
      </c>
      <c r="M328">
        <v>75</v>
      </c>
      <c r="N328" t="s">
        <v>38</v>
      </c>
      <c r="O328" t="s">
        <v>83</v>
      </c>
      <c r="P328" s="36">
        <v>26375612</v>
      </c>
      <c r="Q328" s="36">
        <v>26132934</v>
      </c>
      <c r="R328" s="36">
        <v>9887506</v>
      </c>
      <c r="S328" s="36">
        <v>1519628</v>
      </c>
      <c r="T328" s="36">
        <v>904294</v>
      </c>
      <c r="U328" s="36">
        <v>2704</v>
      </c>
      <c r="V328" s="37">
        <v>7.0270000000000003E-3</v>
      </c>
      <c r="W328" s="36">
        <v>11306</v>
      </c>
      <c r="X328" s="37">
        <v>0.984433</v>
      </c>
      <c r="Y328" s="38">
        <v>5.7614890604244601E-2</v>
      </c>
      <c r="Z328" s="38">
        <v>9.2008481168133708E-3</v>
      </c>
      <c r="AA328" s="38">
        <v>0.37835422536176</v>
      </c>
      <c r="AB328" s="38">
        <v>0.84630826014163696</v>
      </c>
      <c r="AC328" s="38">
        <v>0.40492409984548799</v>
      </c>
      <c r="AD328" s="36">
        <v>710849</v>
      </c>
    </row>
    <row r="329" spans="1:30" x14ac:dyDescent="0.2">
      <c r="A329" t="s">
        <v>466</v>
      </c>
      <c r="B329" s="22" t="s">
        <v>858</v>
      </c>
      <c r="C329" t="s">
        <v>857</v>
      </c>
      <c r="D329" s="8" t="s">
        <v>271</v>
      </c>
      <c r="E329">
        <v>1</v>
      </c>
      <c r="F329">
        <v>1</v>
      </c>
      <c r="G329" t="s">
        <v>464</v>
      </c>
      <c r="H329" s="31" t="s">
        <v>42</v>
      </c>
      <c r="I329" s="39" t="s">
        <v>35</v>
      </c>
      <c r="J329" t="s">
        <v>36</v>
      </c>
      <c r="K329" t="s">
        <v>465</v>
      </c>
      <c r="L329" t="s">
        <v>859</v>
      </c>
      <c r="M329">
        <v>75</v>
      </c>
      <c r="N329" t="s">
        <v>38</v>
      </c>
      <c r="O329" t="s">
        <v>44</v>
      </c>
      <c r="P329" s="36">
        <v>32445540</v>
      </c>
      <c r="Q329" s="36">
        <v>32102156</v>
      </c>
      <c r="R329" s="36">
        <v>9823118</v>
      </c>
      <c r="S329" s="36">
        <v>806144</v>
      </c>
      <c r="T329" s="36">
        <v>517438</v>
      </c>
      <c r="U329" s="36">
        <v>1426</v>
      </c>
      <c r="V329" s="37">
        <v>7.7138999999999999E-2</v>
      </c>
      <c r="W329" s="36">
        <v>8932</v>
      </c>
      <c r="X329" s="37">
        <v>0.98645300000000002</v>
      </c>
      <c r="Y329" s="38">
        <v>2.4846065129444601E-2</v>
      </c>
      <c r="Z329" s="38">
        <v>1.05833960538182E-2</v>
      </c>
      <c r="AA329" s="38">
        <v>0.30599558484483103</v>
      </c>
      <c r="AB329" s="38">
        <v>0.91793400018201998</v>
      </c>
      <c r="AC329" s="38">
        <v>0.35813204588758302</v>
      </c>
      <c r="AD329" s="36">
        <v>406010</v>
      </c>
    </row>
    <row r="330" spans="1:30" x14ac:dyDescent="0.2">
      <c r="A330" t="s">
        <v>467</v>
      </c>
      <c r="B330" s="22" t="s">
        <v>858</v>
      </c>
      <c r="C330" t="s">
        <v>857</v>
      </c>
      <c r="D330" s="8" t="s">
        <v>271</v>
      </c>
      <c r="E330">
        <v>1</v>
      </c>
      <c r="F330">
        <v>1</v>
      </c>
      <c r="G330" t="s">
        <v>464</v>
      </c>
      <c r="H330" s="31" t="s">
        <v>42</v>
      </c>
      <c r="I330" s="39" t="s">
        <v>35</v>
      </c>
      <c r="J330" t="s">
        <v>36</v>
      </c>
      <c r="K330" t="s">
        <v>465</v>
      </c>
      <c r="L330" t="s">
        <v>859</v>
      </c>
      <c r="M330">
        <v>75</v>
      </c>
      <c r="N330" t="s">
        <v>38</v>
      </c>
      <c r="O330" t="s">
        <v>62</v>
      </c>
      <c r="P330" s="36">
        <v>29883430</v>
      </c>
      <c r="Q330" s="36">
        <v>29514062</v>
      </c>
      <c r="R330" s="36">
        <v>12763682</v>
      </c>
      <c r="S330" s="36">
        <v>937142</v>
      </c>
      <c r="T330" s="36">
        <v>498228</v>
      </c>
      <c r="U330" s="36">
        <v>1598</v>
      </c>
      <c r="V330" s="37">
        <v>2.4406000000000001E-2</v>
      </c>
      <c r="W330" s="36">
        <v>10182</v>
      </c>
      <c r="X330" s="37">
        <v>0.982518</v>
      </c>
      <c r="Y330" s="38">
        <v>3.1359920865844403E-2</v>
      </c>
      <c r="Z330" s="38">
        <v>1.2360294651584501E-2</v>
      </c>
      <c r="AA330" s="38">
        <v>0.43246104179085898</v>
      </c>
      <c r="AB330" s="38">
        <v>0.92657745625439403</v>
      </c>
      <c r="AC330" s="38">
        <v>0.468353782030898</v>
      </c>
      <c r="AD330" s="36">
        <v>415954</v>
      </c>
    </row>
    <row r="331" spans="1:30" x14ac:dyDescent="0.2">
      <c r="A331" t="s">
        <v>468</v>
      </c>
      <c r="B331" s="22" t="s">
        <v>858</v>
      </c>
      <c r="C331" t="s">
        <v>857</v>
      </c>
      <c r="D331" s="8" t="s">
        <v>271</v>
      </c>
      <c r="E331">
        <v>1</v>
      </c>
      <c r="F331">
        <v>1</v>
      </c>
      <c r="G331" t="s">
        <v>464</v>
      </c>
      <c r="H331" s="31" t="s">
        <v>42</v>
      </c>
      <c r="I331" s="39" t="s">
        <v>35</v>
      </c>
      <c r="J331" t="s">
        <v>36</v>
      </c>
      <c r="K331" t="s">
        <v>469</v>
      </c>
      <c r="L331" t="s">
        <v>859</v>
      </c>
      <c r="M331">
        <v>75</v>
      </c>
      <c r="N331" t="s">
        <v>38</v>
      </c>
      <c r="O331" t="s">
        <v>48</v>
      </c>
      <c r="P331" s="36">
        <v>26202438</v>
      </c>
      <c r="Q331" s="36">
        <v>26052886</v>
      </c>
      <c r="R331" s="36">
        <v>12269290</v>
      </c>
      <c r="S331" s="36">
        <v>3307006</v>
      </c>
      <c r="T331" s="36">
        <v>463094</v>
      </c>
      <c r="U331" s="36">
        <v>3328</v>
      </c>
      <c r="V331" s="37">
        <v>2.0433E-2</v>
      </c>
      <c r="W331" s="36">
        <v>21145</v>
      </c>
      <c r="X331" s="37">
        <v>0.98207599999999995</v>
      </c>
      <c r="Y331" s="38">
        <v>0.12620985879252899</v>
      </c>
      <c r="Z331" s="38">
        <v>5.7075604949432604E-3</v>
      </c>
      <c r="AA331" s="38">
        <v>0.47093784542718198</v>
      </c>
      <c r="AB331" s="38">
        <v>0.73046476201964405</v>
      </c>
      <c r="AC331" s="38">
        <v>0.85996578173731797</v>
      </c>
      <c r="AD331" s="36">
        <v>378446</v>
      </c>
    </row>
    <row r="332" spans="1:30" x14ac:dyDescent="0.2">
      <c r="A332" t="s">
        <v>470</v>
      </c>
      <c r="B332" s="22" t="s">
        <v>858</v>
      </c>
      <c r="C332" t="s">
        <v>857</v>
      </c>
      <c r="D332" s="8" t="s">
        <v>271</v>
      </c>
      <c r="E332">
        <v>1</v>
      </c>
      <c r="F332">
        <v>1</v>
      </c>
      <c r="G332" t="s">
        <v>464</v>
      </c>
      <c r="H332" s="31" t="s">
        <v>42</v>
      </c>
      <c r="I332" s="39" t="s">
        <v>35</v>
      </c>
      <c r="J332" t="s">
        <v>36</v>
      </c>
      <c r="K332" t="s">
        <v>469</v>
      </c>
      <c r="L332" t="s">
        <v>859</v>
      </c>
      <c r="M332">
        <v>75</v>
      </c>
      <c r="N332" t="s">
        <v>38</v>
      </c>
      <c r="O332" t="s">
        <v>64</v>
      </c>
      <c r="P332" s="36">
        <v>16155406</v>
      </c>
      <c r="Q332" s="36">
        <v>15941166</v>
      </c>
      <c r="R332" s="36">
        <v>6118978</v>
      </c>
      <c r="S332" s="36">
        <v>1776724</v>
      </c>
      <c r="T332" s="36">
        <v>498514</v>
      </c>
      <c r="U332" s="36">
        <v>2947</v>
      </c>
      <c r="V332" s="37">
        <v>2.3074000000000001E-2</v>
      </c>
      <c r="W332" s="36">
        <v>23397</v>
      </c>
      <c r="X332" s="37">
        <v>0.98316000000000003</v>
      </c>
      <c r="Y332" s="38">
        <v>0.10997705659641099</v>
      </c>
      <c r="Z332" s="38">
        <v>1.32611956641634E-2</v>
      </c>
      <c r="AA332" s="38">
        <v>0.38384758053457302</v>
      </c>
      <c r="AB332" s="38">
        <v>0.70963713221390901</v>
      </c>
      <c r="AC332" s="38">
        <v>0.71941956094475001</v>
      </c>
      <c r="AD332" s="36">
        <v>399618</v>
      </c>
    </row>
    <row r="333" spans="1:30" x14ac:dyDescent="0.2">
      <c r="A333" t="s">
        <v>471</v>
      </c>
      <c r="B333" s="22" t="s">
        <v>858</v>
      </c>
      <c r="C333" t="s">
        <v>857</v>
      </c>
      <c r="D333" s="8" t="s">
        <v>271</v>
      </c>
      <c r="E333">
        <v>1</v>
      </c>
      <c r="F333">
        <v>1</v>
      </c>
      <c r="G333" t="s">
        <v>464</v>
      </c>
      <c r="H333" s="31" t="s">
        <v>42</v>
      </c>
      <c r="I333" s="39" t="s">
        <v>35</v>
      </c>
      <c r="J333" t="s">
        <v>36</v>
      </c>
      <c r="K333" t="s">
        <v>469</v>
      </c>
      <c r="L333" t="s">
        <v>859</v>
      </c>
      <c r="M333">
        <v>75</v>
      </c>
      <c r="N333" t="s">
        <v>38</v>
      </c>
      <c r="O333" t="s">
        <v>79</v>
      </c>
      <c r="P333" s="36">
        <v>20540006</v>
      </c>
      <c r="Q333" s="36">
        <v>20409178</v>
      </c>
      <c r="R333" s="36">
        <v>7335920</v>
      </c>
      <c r="S333" s="36">
        <v>1780872</v>
      </c>
      <c r="T333" s="36">
        <v>917424</v>
      </c>
      <c r="U333" s="36">
        <v>2165</v>
      </c>
      <c r="V333" s="37">
        <v>9.2379999999999997E-3</v>
      </c>
      <c r="W333" s="36">
        <v>20794</v>
      </c>
      <c r="X333" s="37">
        <v>0.98172499999999996</v>
      </c>
      <c r="Y333" s="38">
        <v>8.67026036895997E-2</v>
      </c>
      <c r="Z333" s="38">
        <v>6.3694236506065304E-3</v>
      </c>
      <c r="AA333" s="38">
        <v>0.359442207814543</v>
      </c>
      <c r="AB333" s="38">
        <v>0.75723944644979801</v>
      </c>
      <c r="AC333" s="38">
        <v>0.48484562618762</v>
      </c>
      <c r="AD333" s="36">
        <v>739415</v>
      </c>
    </row>
    <row r="334" spans="1:30" x14ac:dyDescent="0.2">
      <c r="A334" t="s">
        <v>472</v>
      </c>
      <c r="B334" s="22" t="s">
        <v>858</v>
      </c>
      <c r="C334" t="s">
        <v>857</v>
      </c>
      <c r="D334" s="8" t="s">
        <v>271</v>
      </c>
      <c r="E334">
        <v>1</v>
      </c>
      <c r="F334">
        <v>1</v>
      </c>
      <c r="G334" t="s">
        <v>464</v>
      </c>
      <c r="H334" s="31" t="s">
        <v>42</v>
      </c>
      <c r="I334" s="39" t="s">
        <v>35</v>
      </c>
      <c r="J334" t="s">
        <v>36</v>
      </c>
      <c r="K334" t="s">
        <v>473</v>
      </c>
      <c r="L334" t="s">
        <v>859</v>
      </c>
      <c r="M334">
        <v>75</v>
      </c>
      <c r="N334" t="s">
        <v>38</v>
      </c>
      <c r="O334" t="s">
        <v>87</v>
      </c>
      <c r="P334" s="36">
        <v>26286950</v>
      </c>
      <c r="Q334" s="36">
        <v>26150440</v>
      </c>
      <c r="R334" s="36">
        <v>11424530</v>
      </c>
      <c r="S334" s="36">
        <v>3204164</v>
      </c>
      <c r="T334" s="36">
        <v>411548</v>
      </c>
      <c r="U334" s="36">
        <v>1411</v>
      </c>
      <c r="V334" s="37">
        <v>2.2679000000000001E-2</v>
      </c>
      <c r="W334" s="36">
        <v>23857</v>
      </c>
      <c r="X334" s="37">
        <v>0.982186</v>
      </c>
      <c r="Y334" s="38">
        <v>0.12189181323812801</v>
      </c>
      <c r="Z334" s="38">
        <v>5.1930710866038097E-3</v>
      </c>
      <c r="AA334" s="38">
        <v>0.43687716153150802</v>
      </c>
      <c r="AB334" s="38">
        <v>0.71953647108458696</v>
      </c>
      <c r="AC334" s="38">
        <v>0.871558384651972</v>
      </c>
      <c r="AD334" s="36">
        <v>354356</v>
      </c>
    </row>
    <row r="335" spans="1:30" x14ac:dyDescent="0.2">
      <c r="A335" t="s">
        <v>474</v>
      </c>
      <c r="B335" s="22" t="s">
        <v>858</v>
      </c>
      <c r="C335" t="s">
        <v>857</v>
      </c>
      <c r="D335" s="8" t="s">
        <v>271</v>
      </c>
      <c r="E335">
        <v>1</v>
      </c>
      <c r="F335">
        <v>1</v>
      </c>
      <c r="G335" t="s">
        <v>464</v>
      </c>
      <c r="H335" s="31" t="s">
        <v>42</v>
      </c>
      <c r="I335" s="39" t="s">
        <v>35</v>
      </c>
      <c r="J335" t="s">
        <v>36</v>
      </c>
      <c r="K335" t="s">
        <v>473</v>
      </c>
      <c r="L335" t="s">
        <v>859</v>
      </c>
      <c r="M335">
        <v>75</v>
      </c>
      <c r="N335" t="s">
        <v>38</v>
      </c>
      <c r="O335" t="s">
        <v>91</v>
      </c>
      <c r="P335" s="36">
        <v>22188242</v>
      </c>
      <c r="Q335" s="36">
        <v>22104688</v>
      </c>
      <c r="R335" s="36">
        <v>6868640</v>
      </c>
      <c r="S335" s="36">
        <v>1617442</v>
      </c>
      <c r="T335" s="36">
        <v>382292</v>
      </c>
      <c r="U335" s="36">
        <v>2375</v>
      </c>
      <c r="V335" s="37">
        <v>8.8419999999999992E-3</v>
      </c>
      <c r="W335" s="36">
        <v>20575</v>
      </c>
      <c r="X335" s="37">
        <v>0.98376699999999995</v>
      </c>
      <c r="Y335" s="38">
        <v>7.2896356547760693E-2</v>
      </c>
      <c r="Z335" s="38">
        <v>3.7656881514092E-3</v>
      </c>
      <c r="AA335" s="38">
        <v>0.31073227543406201</v>
      </c>
      <c r="AB335" s="38">
        <v>0.76451786671014899</v>
      </c>
      <c r="AC335" s="38">
        <v>0.76364407502711096</v>
      </c>
      <c r="AD335" s="36">
        <v>308839</v>
      </c>
    </row>
    <row r="336" spans="1:30" x14ac:dyDescent="0.2">
      <c r="A336" t="s">
        <v>475</v>
      </c>
      <c r="B336" s="22" t="s">
        <v>858</v>
      </c>
      <c r="C336" t="s">
        <v>857</v>
      </c>
      <c r="D336" s="8" t="s">
        <v>271</v>
      </c>
      <c r="E336">
        <v>1</v>
      </c>
      <c r="F336">
        <v>1</v>
      </c>
      <c r="G336" t="s">
        <v>452</v>
      </c>
      <c r="H336" s="32" t="s">
        <v>34</v>
      </c>
      <c r="I336" s="39" t="s">
        <v>35</v>
      </c>
      <c r="J336" t="s">
        <v>36</v>
      </c>
      <c r="K336" t="s">
        <v>453</v>
      </c>
      <c r="L336" t="s">
        <v>859</v>
      </c>
      <c r="M336">
        <v>75</v>
      </c>
      <c r="N336" t="s">
        <v>38</v>
      </c>
      <c r="O336" t="s">
        <v>135</v>
      </c>
      <c r="P336" s="36">
        <v>24560516</v>
      </c>
      <c r="Q336" s="36">
        <v>24320226</v>
      </c>
      <c r="R336" s="36">
        <v>10018902</v>
      </c>
      <c r="S336" s="36">
        <v>936136</v>
      </c>
      <c r="T336" s="36">
        <v>623152</v>
      </c>
      <c r="U336" s="36">
        <v>1491</v>
      </c>
      <c r="V336" s="37">
        <v>1.4755000000000001E-2</v>
      </c>
      <c r="W336" s="36">
        <v>10659</v>
      </c>
      <c r="X336" s="37">
        <v>0.98667800000000006</v>
      </c>
      <c r="Y336" s="38">
        <v>3.8115485847284303E-2</v>
      </c>
      <c r="Z336" s="38">
        <v>9.78358923729453E-3</v>
      </c>
      <c r="AA336" s="38">
        <v>0.41195760269662002</v>
      </c>
      <c r="AB336" s="38">
        <v>0.90656301458982202</v>
      </c>
      <c r="AC336" s="38">
        <v>0.33433603664424799</v>
      </c>
      <c r="AD336" s="36">
        <v>494248</v>
      </c>
    </row>
    <row r="337" spans="1:30" x14ac:dyDescent="0.2">
      <c r="A337" t="s">
        <v>476</v>
      </c>
      <c r="B337" s="22" t="s">
        <v>858</v>
      </c>
      <c r="C337" t="s">
        <v>857</v>
      </c>
      <c r="D337" s="8" t="s">
        <v>271</v>
      </c>
      <c r="E337">
        <v>1</v>
      </c>
      <c r="F337">
        <v>1</v>
      </c>
      <c r="G337" t="s">
        <v>452</v>
      </c>
      <c r="H337" s="32" t="s">
        <v>34</v>
      </c>
      <c r="I337" s="39" t="s">
        <v>35</v>
      </c>
      <c r="J337" t="s">
        <v>36</v>
      </c>
      <c r="K337" t="s">
        <v>453</v>
      </c>
      <c r="L337" t="s">
        <v>859</v>
      </c>
      <c r="M337">
        <v>75</v>
      </c>
      <c r="N337" t="s">
        <v>38</v>
      </c>
      <c r="O337" t="s">
        <v>87</v>
      </c>
      <c r="P337" s="36">
        <v>23596292</v>
      </c>
      <c r="Q337" s="36">
        <v>23388094</v>
      </c>
      <c r="R337" s="36">
        <v>11817288</v>
      </c>
      <c r="S337" s="36">
        <v>726622</v>
      </c>
      <c r="T337" s="36">
        <v>574998</v>
      </c>
      <c r="U337" s="36">
        <v>299</v>
      </c>
      <c r="V337" s="37">
        <v>6.6889999999999996E-3</v>
      </c>
      <c r="W337" s="36">
        <v>8010</v>
      </c>
      <c r="X337" s="37">
        <v>0.986267</v>
      </c>
      <c r="Y337" s="38">
        <v>3.0793906093381101E-2</v>
      </c>
      <c r="Z337" s="38">
        <v>8.8233354630464795E-3</v>
      </c>
      <c r="AA337" s="38">
        <v>0.50526939048560304</v>
      </c>
      <c r="AB337" s="38">
        <v>0.93851194961145101</v>
      </c>
      <c r="AC337" s="38">
        <v>0.20866970722053599</v>
      </c>
      <c r="AD337" s="36">
        <v>456117</v>
      </c>
    </row>
    <row r="338" spans="1:30" x14ac:dyDescent="0.2">
      <c r="A338" t="s">
        <v>477</v>
      </c>
      <c r="B338" s="22" t="s">
        <v>858</v>
      </c>
      <c r="C338" t="s">
        <v>857</v>
      </c>
      <c r="D338" s="8" t="s">
        <v>271</v>
      </c>
      <c r="E338">
        <v>1</v>
      </c>
      <c r="F338">
        <v>1</v>
      </c>
      <c r="G338" t="s">
        <v>452</v>
      </c>
      <c r="H338" s="32" t="s">
        <v>34</v>
      </c>
      <c r="I338" s="39" t="s">
        <v>35</v>
      </c>
      <c r="J338" t="s">
        <v>36</v>
      </c>
      <c r="K338" t="s">
        <v>453</v>
      </c>
      <c r="L338" t="s">
        <v>859</v>
      </c>
      <c r="M338">
        <v>75</v>
      </c>
      <c r="N338" t="s">
        <v>38</v>
      </c>
      <c r="O338" t="s">
        <v>89</v>
      </c>
      <c r="P338" s="36">
        <v>26189614</v>
      </c>
      <c r="Q338" s="36">
        <v>25938002</v>
      </c>
      <c r="R338" s="36">
        <v>12783260</v>
      </c>
      <c r="S338" s="36">
        <v>1156250</v>
      </c>
      <c r="T338" s="36">
        <v>501126</v>
      </c>
      <c r="U338" s="36">
        <v>676</v>
      </c>
      <c r="V338" s="37">
        <v>2.9589999999999998E-3</v>
      </c>
      <c r="W338" s="36">
        <v>8812</v>
      </c>
      <c r="X338" s="37">
        <v>0.98422600000000005</v>
      </c>
      <c r="Y338" s="38">
        <v>4.41491806637547E-2</v>
      </c>
      <c r="Z338" s="38">
        <v>9.6073199093350495E-3</v>
      </c>
      <c r="AA338" s="38">
        <v>0.49283903979959598</v>
      </c>
      <c r="AB338" s="38">
        <v>0.90954967668654196</v>
      </c>
      <c r="AC338" s="38">
        <v>0.56659372972972999</v>
      </c>
      <c r="AD338" s="36">
        <v>401468</v>
      </c>
    </row>
    <row r="339" spans="1:30" x14ac:dyDescent="0.2">
      <c r="A339" t="s">
        <v>478</v>
      </c>
      <c r="B339" s="22" t="s">
        <v>858</v>
      </c>
      <c r="C339" t="s">
        <v>857</v>
      </c>
      <c r="D339" s="8" t="s">
        <v>271</v>
      </c>
      <c r="E339">
        <v>1</v>
      </c>
      <c r="F339">
        <v>1</v>
      </c>
      <c r="G339" t="s">
        <v>452</v>
      </c>
      <c r="H339" s="32" t="s">
        <v>34</v>
      </c>
      <c r="I339" s="39" t="s">
        <v>35</v>
      </c>
      <c r="J339" t="s">
        <v>36</v>
      </c>
      <c r="K339" t="s">
        <v>479</v>
      </c>
      <c r="L339" t="s">
        <v>859</v>
      </c>
      <c r="M339">
        <v>75</v>
      </c>
      <c r="N339" t="s">
        <v>38</v>
      </c>
      <c r="O339" t="s">
        <v>39</v>
      </c>
      <c r="P339" s="36">
        <v>29768866</v>
      </c>
      <c r="Q339" s="36">
        <v>29582216</v>
      </c>
      <c r="R339" s="36">
        <v>15244958</v>
      </c>
      <c r="S339" s="36">
        <v>3889418</v>
      </c>
      <c r="T339" s="36">
        <v>2292552</v>
      </c>
      <c r="U339" s="36">
        <v>4023</v>
      </c>
      <c r="V339" s="37">
        <v>1.8145999999999999E-2</v>
      </c>
      <c r="W339" s="36">
        <v>24883</v>
      </c>
      <c r="X339" s="37">
        <v>0.98324199999999995</v>
      </c>
      <c r="Y339" s="38">
        <v>0.13065388516982801</v>
      </c>
      <c r="Z339" s="38">
        <v>6.26997346825371E-3</v>
      </c>
      <c r="AA339" s="38">
        <v>0.515341987902461</v>
      </c>
      <c r="AB339" s="38">
        <v>0.74487184549803298</v>
      </c>
      <c r="AC339" s="38">
        <v>0.41056682516510201</v>
      </c>
      <c r="AD339" s="36">
        <v>1760199</v>
      </c>
    </row>
    <row r="340" spans="1:30" x14ac:dyDescent="0.2">
      <c r="A340" t="s">
        <v>480</v>
      </c>
      <c r="B340" s="22" t="s">
        <v>858</v>
      </c>
      <c r="C340" t="s">
        <v>857</v>
      </c>
      <c r="D340" s="8" t="s">
        <v>271</v>
      </c>
      <c r="E340">
        <v>1</v>
      </c>
      <c r="F340">
        <v>1</v>
      </c>
      <c r="G340" t="s">
        <v>452</v>
      </c>
      <c r="H340" s="32" t="s">
        <v>34</v>
      </c>
      <c r="I340" s="39" t="s">
        <v>35</v>
      </c>
      <c r="J340" t="s">
        <v>36</v>
      </c>
      <c r="K340" t="s">
        <v>479</v>
      </c>
      <c r="L340" t="s">
        <v>859</v>
      </c>
      <c r="M340">
        <v>75</v>
      </c>
      <c r="N340" t="s">
        <v>38</v>
      </c>
      <c r="O340" t="s">
        <v>60</v>
      </c>
      <c r="P340" s="36">
        <v>48731146</v>
      </c>
      <c r="Q340" s="36">
        <v>45757642</v>
      </c>
      <c r="R340" s="36">
        <v>13872222</v>
      </c>
      <c r="S340" s="36">
        <v>1661054</v>
      </c>
      <c r="T340" s="36">
        <v>678916</v>
      </c>
      <c r="U340" s="36">
        <v>5439</v>
      </c>
      <c r="V340" s="37">
        <v>1.4341E-2</v>
      </c>
      <c r="W340" s="36">
        <v>24932</v>
      </c>
      <c r="X340" s="37">
        <v>0.98283299999999996</v>
      </c>
      <c r="Y340" s="38">
        <v>3.4086085313897597E-2</v>
      </c>
      <c r="Z340" s="38">
        <v>6.1018552693178997E-2</v>
      </c>
      <c r="AA340" s="38">
        <v>0.30316732667299601</v>
      </c>
      <c r="AB340" s="38">
        <v>0.88026042259127601</v>
      </c>
      <c r="AC340" s="38">
        <v>0.59127397423563599</v>
      </c>
      <c r="AD340" s="36">
        <v>542072</v>
      </c>
    </row>
    <row r="341" spans="1:30" x14ac:dyDescent="0.2">
      <c r="A341" t="s">
        <v>481</v>
      </c>
      <c r="B341" s="22" t="s">
        <v>858</v>
      </c>
      <c r="C341" t="s">
        <v>857</v>
      </c>
      <c r="D341" s="8" t="s">
        <v>271</v>
      </c>
      <c r="E341">
        <v>1</v>
      </c>
      <c r="F341">
        <v>1</v>
      </c>
      <c r="G341" t="s">
        <v>452</v>
      </c>
      <c r="H341" s="32" t="s">
        <v>34</v>
      </c>
      <c r="I341" s="39" t="s">
        <v>35</v>
      </c>
      <c r="J341" t="s">
        <v>36</v>
      </c>
      <c r="K341" t="s">
        <v>479</v>
      </c>
      <c r="L341" t="s">
        <v>859</v>
      </c>
      <c r="M341">
        <v>75</v>
      </c>
      <c r="N341" t="s">
        <v>38</v>
      </c>
      <c r="O341" t="s">
        <v>98</v>
      </c>
      <c r="P341" s="36">
        <v>34968122</v>
      </c>
      <c r="Q341" s="36">
        <v>34411378</v>
      </c>
      <c r="R341" s="36">
        <v>17562688</v>
      </c>
      <c r="S341" s="36">
        <v>4344302</v>
      </c>
      <c r="T341" s="36">
        <v>401528</v>
      </c>
      <c r="U341" s="36">
        <v>2394</v>
      </c>
      <c r="V341" s="37">
        <v>1.4619999999999999E-2</v>
      </c>
      <c r="W341" s="36">
        <v>20661</v>
      </c>
      <c r="X341" s="37">
        <v>0.98267300000000002</v>
      </c>
      <c r="Y341" s="38">
        <v>0.124236068496901</v>
      </c>
      <c r="Z341" s="38">
        <v>1.5921472705912001E-2</v>
      </c>
      <c r="AA341" s="38">
        <v>0.51037444649848096</v>
      </c>
      <c r="AB341" s="38">
        <v>0.75264025643455001</v>
      </c>
      <c r="AC341" s="38">
        <v>0.90757364474200897</v>
      </c>
      <c r="AD341" s="36">
        <v>329443</v>
      </c>
    </row>
    <row r="342" spans="1:30" x14ac:dyDescent="0.2">
      <c r="A342" t="s">
        <v>482</v>
      </c>
      <c r="B342" s="22" t="s">
        <v>858</v>
      </c>
      <c r="C342" t="s">
        <v>857</v>
      </c>
      <c r="D342" s="8" t="s">
        <v>271</v>
      </c>
      <c r="E342">
        <v>1</v>
      </c>
      <c r="F342">
        <v>1</v>
      </c>
      <c r="G342" t="s">
        <v>452</v>
      </c>
      <c r="H342" s="32" t="s">
        <v>34</v>
      </c>
      <c r="I342" s="39" t="s">
        <v>35</v>
      </c>
      <c r="J342" t="s">
        <v>36</v>
      </c>
      <c r="K342" t="s">
        <v>483</v>
      </c>
      <c r="L342" t="s">
        <v>859</v>
      </c>
      <c r="M342">
        <v>75</v>
      </c>
      <c r="N342" t="s">
        <v>38</v>
      </c>
      <c r="O342" t="s">
        <v>44</v>
      </c>
      <c r="P342" s="36">
        <v>27303110</v>
      </c>
      <c r="Q342" s="36">
        <v>26506984</v>
      </c>
      <c r="R342" s="36">
        <v>11566552</v>
      </c>
      <c r="S342" s="36">
        <v>3478836</v>
      </c>
      <c r="T342" s="36">
        <v>1802316</v>
      </c>
      <c r="U342" s="36">
        <v>2983</v>
      </c>
      <c r="V342" s="37">
        <v>7.0400000000000003E-3</v>
      </c>
      <c r="W342" s="36">
        <v>25867</v>
      </c>
      <c r="X342" s="37">
        <v>0.98186899999999999</v>
      </c>
      <c r="Y342" s="38">
        <v>0.12741537502504299</v>
      </c>
      <c r="Z342" s="38">
        <v>2.9158802788400301E-2</v>
      </c>
      <c r="AA342" s="38">
        <v>0.43635865928768103</v>
      </c>
      <c r="AB342" s="38">
        <v>0.69923309902553499</v>
      </c>
      <c r="AC342" s="38">
        <v>0.48191981455866301</v>
      </c>
      <c r="AD342" s="36">
        <v>1436297</v>
      </c>
    </row>
    <row r="343" spans="1:30" x14ac:dyDescent="0.2">
      <c r="A343" t="s">
        <v>484</v>
      </c>
      <c r="B343" s="22" t="s">
        <v>858</v>
      </c>
      <c r="C343" t="s">
        <v>857</v>
      </c>
      <c r="D343" s="8" t="s">
        <v>271</v>
      </c>
      <c r="E343">
        <v>1</v>
      </c>
      <c r="F343">
        <v>1</v>
      </c>
      <c r="G343" t="s">
        <v>452</v>
      </c>
      <c r="H343" s="32" t="s">
        <v>34</v>
      </c>
      <c r="I343" s="39" t="s">
        <v>35</v>
      </c>
      <c r="J343" t="s">
        <v>36</v>
      </c>
      <c r="K343" t="s">
        <v>483</v>
      </c>
      <c r="L343" t="s">
        <v>859</v>
      </c>
      <c r="M343">
        <v>75</v>
      </c>
      <c r="N343" t="s">
        <v>38</v>
      </c>
      <c r="O343" t="s">
        <v>62</v>
      </c>
      <c r="P343" s="36">
        <v>29723716</v>
      </c>
      <c r="Q343" s="36">
        <v>29566656</v>
      </c>
      <c r="R343" s="36">
        <v>13178644</v>
      </c>
      <c r="S343" s="36">
        <v>3064592</v>
      </c>
      <c r="T343" s="36">
        <v>974062</v>
      </c>
      <c r="U343" s="36">
        <v>3229</v>
      </c>
      <c r="V343" s="37">
        <v>9.2910000000000006E-3</v>
      </c>
      <c r="W343" s="36">
        <v>21258</v>
      </c>
      <c r="X343" s="37">
        <v>0.98315900000000001</v>
      </c>
      <c r="Y343" s="38">
        <v>0.103102586500288</v>
      </c>
      <c r="Z343" s="38">
        <v>5.2839961194623202E-3</v>
      </c>
      <c r="AA343" s="38">
        <v>0.445726564410936</v>
      </c>
      <c r="AB343" s="38">
        <v>0.76745771416239805</v>
      </c>
      <c r="AC343" s="38">
        <v>0.68215605862052797</v>
      </c>
      <c r="AD343" s="36">
        <v>774105</v>
      </c>
    </row>
    <row r="344" spans="1:30" x14ac:dyDescent="0.2">
      <c r="A344" t="s">
        <v>485</v>
      </c>
      <c r="B344" s="22" t="s">
        <v>858</v>
      </c>
      <c r="C344" t="s">
        <v>857</v>
      </c>
      <c r="D344" s="8" t="s">
        <v>271</v>
      </c>
      <c r="E344">
        <v>1</v>
      </c>
      <c r="F344">
        <v>1</v>
      </c>
      <c r="G344" t="s">
        <v>452</v>
      </c>
      <c r="H344" s="32" t="s">
        <v>34</v>
      </c>
      <c r="I344" s="39" t="s">
        <v>35</v>
      </c>
      <c r="J344" t="s">
        <v>36</v>
      </c>
      <c r="K344" t="s">
        <v>483</v>
      </c>
      <c r="L344" t="s">
        <v>859</v>
      </c>
      <c r="M344">
        <v>75</v>
      </c>
      <c r="N344" t="s">
        <v>38</v>
      </c>
      <c r="O344" t="s">
        <v>118</v>
      </c>
      <c r="P344" s="36">
        <v>27249122</v>
      </c>
      <c r="Q344" s="36">
        <v>27038668</v>
      </c>
      <c r="R344" s="36">
        <v>9343798</v>
      </c>
      <c r="S344" s="36">
        <v>2047754</v>
      </c>
      <c r="T344" s="36">
        <v>468414</v>
      </c>
      <c r="U344" s="36">
        <v>2790</v>
      </c>
      <c r="V344" s="37">
        <v>1.6487000000000002E-2</v>
      </c>
      <c r="W344" s="36">
        <v>21040</v>
      </c>
      <c r="X344" s="37">
        <v>0.98255700000000001</v>
      </c>
      <c r="Y344" s="38">
        <v>7.5149357105891296E-2</v>
      </c>
      <c r="Z344" s="38">
        <v>7.7233314159626896E-3</v>
      </c>
      <c r="AA344" s="38">
        <v>0.34557168274709399</v>
      </c>
      <c r="AB344" s="38">
        <v>0.780843507104927</v>
      </c>
      <c r="AC344" s="38">
        <v>0.77125475032645496</v>
      </c>
      <c r="AD344" s="36">
        <v>380332</v>
      </c>
    </row>
    <row r="345" spans="1:30" x14ac:dyDescent="0.2">
      <c r="A345" t="s">
        <v>486</v>
      </c>
      <c r="B345" s="22" t="s">
        <v>858</v>
      </c>
      <c r="C345" t="s">
        <v>857</v>
      </c>
      <c r="D345" s="8" t="s">
        <v>271</v>
      </c>
      <c r="E345">
        <v>1</v>
      </c>
      <c r="F345">
        <v>1</v>
      </c>
      <c r="G345" t="s">
        <v>443</v>
      </c>
      <c r="H345" s="31" t="s">
        <v>42</v>
      </c>
      <c r="I345" s="39" t="s">
        <v>35</v>
      </c>
      <c r="J345" t="s">
        <v>487</v>
      </c>
      <c r="K345" t="s">
        <v>445</v>
      </c>
      <c r="L345" t="s">
        <v>859</v>
      </c>
      <c r="M345">
        <v>75</v>
      </c>
      <c r="N345" t="s">
        <v>38</v>
      </c>
      <c r="O345" t="s">
        <v>118</v>
      </c>
      <c r="P345" s="36">
        <v>25034620</v>
      </c>
      <c r="Q345" s="36">
        <v>24892600</v>
      </c>
      <c r="R345" s="36">
        <v>12231948</v>
      </c>
      <c r="S345" s="36">
        <v>7223750</v>
      </c>
      <c r="T345" s="36">
        <v>3322794</v>
      </c>
      <c r="U345" s="36">
        <v>295</v>
      </c>
      <c r="V345" s="37">
        <v>6.7799999999999996E-3</v>
      </c>
      <c r="W345" s="36">
        <v>3317</v>
      </c>
      <c r="X345" s="37">
        <v>0.98432299999999995</v>
      </c>
      <c r="Y345" s="38">
        <v>0.28855041538477499</v>
      </c>
      <c r="Z345" s="38">
        <v>5.6729441070006298E-3</v>
      </c>
      <c r="AA345" s="38">
        <v>0.49138892682966001</v>
      </c>
      <c r="AB345" s="38">
        <v>0.40943584783061499</v>
      </c>
      <c r="AC345" s="38">
        <v>0.54001813462536796</v>
      </c>
      <c r="AD345" s="36">
        <v>2521247</v>
      </c>
    </row>
    <row r="346" spans="1:30" x14ac:dyDescent="0.2">
      <c r="A346" t="s">
        <v>488</v>
      </c>
      <c r="B346" s="22" t="s">
        <v>858</v>
      </c>
      <c r="C346" t="s">
        <v>857</v>
      </c>
      <c r="D346" s="8" t="s">
        <v>271</v>
      </c>
      <c r="E346">
        <v>1</v>
      </c>
      <c r="F346">
        <v>1</v>
      </c>
      <c r="G346" t="s">
        <v>443</v>
      </c>
      <c r="H346" s="31" t="s">
        <v>42</v>
      </c>
      <c r="I346" s="39" t="s">
        <v>35</v>
      </c>
      <c r="J346" t="s">
        <v>487</v>
      </c>
      <c r="K346" t="s">
        <v>445</v>
      </c>
      <c r="L346" t="s">
        <v>859</v>
      </c>
      <c r="M346">
        <v>75</v>
      </c>
      <c r="N346" t="s">
        <v>38</v>
      </c>
      <c r="O346" t="s">
        <v>85</v>
      </c>
      <c r="P346" s="36">
        <v>22790084</v>
      </c>
      <c r="Q346" s="36">
        <v>22726616</v>
      </c>
      <c r="R346" s="36">
        <v>14296876</v>
      </c>
      <c r="S346" s="36">
        <v>6203948</v>
      </c>
      <c r="T346" s="36">
        <v>4046710</v>
      </c>
      <c r="U346" s="36">
        <v>133</v>
      </c>
      <c r="V346" s="37">
        <v>0</v>
      </c>
      <c r="W346" s="36">
        <v>3938</v>
      </c>
      <c r="X346" s="37">
        <v>0.97917699999999996</v>
      </c>
      <c r="Y346" s="38">
        <v>0.27222137487514297</v>
      </c>
      <c r="Z346" s="38">
        <v>2.78489539573439E-3</v>
      </c>
      <c r="AA346" s="38">
        <v>0.62908072191654096</v>
      </c>
      <c r="AB346" s="38">
        <v>0.56606268390381198</v>
      </c>
      <c r="AC346" s="38">
        <v>0.34772019365732898</v>
      </c>
      <c r="AD346" s="36">
        <v>2989967</v>
      </c>
    </row>
    <row r="347" spans="1:30" x14ac:dyDescent="0.2">
      <c r="A347" t="s">
        <v>489</v>
      </c>
      <c r="B347" s="22" t="s">
        <v>858</v>
      </c>
      <c r="C347" t="s">
        <v>857</v>
      </c>
      <c r="D347" s="8" t="s">
        <v>271</v>
      </c>
      <c r="E347">
        <v>1</v>
      </c>
      <c r="F347">
        <v>1</v>
      </c>
      <c r="G347" t="s">
        <v>443</v>
      </c>
      <c r="H347" s="31" t="s">
        <v>42</v>
      </c>
      <c r="I347" s="39" t="s">
        <v>35</v>
      </c>
      <c r="J347" t="s">
        <v>487</v>
      </c>
      <c r="K347" t="s">
        <v>445</v>
      </c>
      <c r="L347" t="s">
        <v>859</v>
      </c>
      <c r="M347">
        <v>75</v>
      </c>
      <c r="N347" t="s">
        <v>38</v>
      </c>
      <c r="O347" t="s">
        <v>87</v>
      </c>
      <c r="P347" s="36">
        <v>31292984</v>
      </c>
      <c r="Q347" s="36">
        <v>31191760</v>
      </c>
      <c r="R347" s="36">
        <v>20561534</v>
      </c>
      <c r="S347" s="36">
        <v>8955402</v>
      </c>
      <c r="T347" s="36">
        <v>5985408</v>
      </c>
      <c r="U347" s="36">
        <v>609</v>
      </c>
      <c r="V347" s="37">
        <v>1.3136E-2</v>
      </c>
      <c r="W347" s="36">
        <v>7252</v>
      </c>
      <c r="X347" s="37">
        <v>0.97959200000000002</v>
      </c>
      <c r="Y347" s="38">
        <v>0.28617922790616601</v>
      </c>
      <c r="Z347" s="38">
        <v>3.2347186832677901E-3</v>
      </c>
      <c r="AA347" s="38">
        <v>0.65919762142309402</v>
      </c>
      <c r="AB347" s="38">
        <v>0.56445846890606499</v>
      </c>
      <c r="AC347" s="38">
        <v>0.33164273362602797</v>
      </c>
      <c r="AD347" s="36">
        <v>4286672</v>
      </c>
    </row>
    <row r="348" spans="1:30" x14ac:dyDescent="0.2">
      <c r="A348" t="s">
        <v>490</v>
      </c>
      <c r="B348" s="22" t="s">
        <v>858</v>
      </c>
      <c r="C348" t="s">
        <v>857</v>
      </c>
      <c r="D348" s="8" t="s">
        <v>271</v>
      </c>
      <c r="E348">
        <v>1</v>
      </c>
      <c r="F348">
        <v>1</v>
      </c>
      <c r="G348" t="s">
        <v>443</v>
      </c>
      <c r="H348" s="31" t="s">
        <v>42</v>
      </c>
      <c r="I348" s="39" t="s">
        <v>35</v>
      </c>
      <c r="J348" t="s">
        <v>487</v>
      </c>
      <c r="K348" t="s">
        <v>445</v>
      </c>
      <c r="L348" t="s">
        <v>859</v>
      </c>
      <c r="M348">
        <v>75</v>
      </c>
      <c r="N348" t="s">
        <v>38</v>
      </c>
      <c r="O348" t="s">
        <v>89</v>
      </c>
      <c r="P348" s="36">
        <v>26992480</v>
      </c>
      <c r="Q348" s="36">
        <v>26801046</v>
      </c>
      <c r="R348" s="36">
        <v>16411278</v>
      </c>
      <c r="S348" s="36">
        <v>3904480</v>
      </c>
      <c r="T348" s="36">
        <v>550174</v>
      </c>
      <c r="U348" s="36">
        <v>85</v>
      </c>
      <c r="V348" s="37">
        <v>0</v>
      </c>
      <c r="W348" s="36">
        <v>1749</v>
      </c>
      <c r="X348" s="37">
        <v>0.97941699999999998</v>
      </c>
      <c r="Y348" s="38">
        <v>0.144650658257411</v>
      </c>
      <c r="Z348" s="38">
        <v>7.0921234358606502E-3</v>
      </c>
      <c r="AA348" s="38">
        <v>0.61233721997268298</v>
      </c>
      <c r="AB348" s="38">
        <v>0.76208556091731505</v>
      </c>
      <c r="AC348" s="38">
        <v>0.85909160758923098</v>
      </c>
      <c r="AD348" s="36">
        <v>469894</v>
      </c>
    </row>
    <row r="349" spans="1:30" x14ac:dyDescent="0.2">
      <c r="A349" t="s">
        <v>491</v>
      </c>
      <c r="B349" s="22" t="s">
        <v>858</v>
      </c>
      <c r="C349" t="s">
        <v>857</v>
      </c>
      <c r="D349" s="8" t="s">
        <v>271</v>
      </c>
      <c r="E349">
        <v>1</v>
      </c>
      <c r="F349">
        <v>1</v>
      </c>
      <c r="G349" t="s">
        <v>443</v>
      </c>
      <c r="H349" s="31" t="s">
        <v>42</v>
      </c>
      <c r="I349" s="39" t="s">
        <v>35</v>
      </c>
      <c r="J349" t="s">
        <v>487</v>
      </c>
      <c r="K349" t="s">
        <v>445</v>
      </c>
      <c r="L349" t="s">
        <v>859</v>
      </c>
      <c r="M349">
        <v>75</v>
      </c>
      <c r="N349" t="s">
        <v>38</v>
      </c>
      <c r="O349" t="s">
        <v>81</v>
      </c>
      <c r="P349" s="36">
        <v>28355004</v>
      </c>
      <c r="Q349" s="36">
        <v>28261984</v>
      </c>
      <c r="R349" s="36">
        <v>18474204</v>
      </c>
      <c r="S349" s="36">
        <v>7212474</v>
      </c>
      <c r="T349" s="36">
        <v>125474</v>
      </c>
      <c r="U349" s="36">
        <v>291</v>
      </c>
      <c r="V349" s="37">
        <v>1.0309E-2</v>
      </c>
      <c r="W349" s="36">
        <v>1979</v>
      </c>
      <c r="X349" s="37">
        <v>0.97220799999999996</v>
      </c>
      <c r="Y349" s="38">
        <v>0.25436335681701899</v>
      </c>
      <c r="Z349" s="38">
        <v>3.2805497047364201E-3</v>
      </c>
      <c r="AA349" s="38">
        <v>0.65367682608552902</v>
      </c>
      <c r="AB349" s="38">
        <v>0.60959216429568497</v>
      </c>
      <c r="AC349" s="38">
        <v>0.98260319551931796</v>
      </c>
      <c r="AD349" s="36">
        <v>100653</v>
      </c>
    </row>
    <row r="350" spans="1:30" x14ac:dyDescent="0.2">
      <c r="A350" t="s">
        <v>492</v>
      </c>
      <c r="B350" s="22" t="s">
        <v>858</v>
      </c>
      <c r="C350" t="s">
        <v>857</v>
      </c>
      <c r="D350" s="8" t="s">
        <v>271</v>
      </c>
      <c r="E350">
        <v>5</v>
      </c>
      <c r="F350">
        <v>5</v>
      </c>
      <c r="G350" t="s">
        <v>443</v>
      </c>
      <c r="H350" s="31" t="s">
        <v>42</v>
      </c>
      <c r="I350" s="39" t="s">
        <v>35</v>
      </c>
      <c r="J350" t="s">
        <v>487</v>
      </c>
      <c r="K350" t="s">
        <v>445</v>
      </c>
      <c r="L350" t="s">
        <v>859</v>
      </c>
      <c r="M350">
        <v>75</v>
      </c>
      <c r="N350" t="s">
        <v>38</v>
      </c>
      <c r="O350" t="s">
        <v>52</v>
      </c>
      <c r="P350" s="36">
        <v>22044730</v>
      </c>
      <c r="Q350" s="36">
        <v>21929260</v>
      </c>
      <c r="R350" s="36">
        <v>12405756</v>
      </c>
      <c r="S350" s="36">
        <v>7982434</v>
      </c>
      <c r="T350" s="36">
        <v>5469794</v>
      </c>
      <c r="U350" s="36">
        <v>371</v>
      </c>
      <c r="V350" s="37">
        <v>2.6949999999999999E-3</v>
      </c>
      <c r="W350" s="36">
        <v>4597</v>
      </c>
      <c r="X350" s="37">
        <v>0.98216199999999998</v>
      </c>
      <c r="Y350" s="38">
        <v>0.36210169051741598</v>
      </c>
      <c r="Z350" s="38">
        <v>5.2379865845487801E-3</v>
      </c>
      <c r="AA350" s="38">
        <v>0.56571703741941104</v>
      </c>
      <c r="AB350" s="38">
        <v>0.356554006059768</v>
      </c>
      <c r="AC350" s="38">
        <v>0.31477115877187301</v>
      </c>
      <c r="AD350" s="36">
        <v>3939682</v>
      </c>
    </row>
    <row r="351" spans="1:30" x14ac:dyDescent="0.2">
      <c r="A351" t="s">
        <v>493</v>
      </c>
      <c r="B351" s="22" t="s">
        <v>858</v>
      </c>
      <c r="C351" t="s">
        <v>857</v>
      </c>
      <c r="D351" s="8" t="s">
        <v>271</v>
      </c>
      <c r="E351">
        <v>5</v>
      </c>
      <c r="F351">
        <v>5</v>
      </c>
      <c r="G351" t="s">
        <v>443</v>
      </c>
      <c r="H351" s="31" t="s">
        <v>42</v>
      </c>
      <c r="I351" s="39" t="s">
        <v>35</v>
      </c>
      <c r="J351" t="s">
        <v>487</v>
      </c>
      <c r="K351" t="s">
        <v>445</v>
      </c>
      <c r="L351" t="s">
        <v>859</v>
      </c>
      <c r="M351">
        <v>75</v>
      </c>
      <c r="N351" t="s">
        <v>38</v>
      </c>
      <c r="O351" t="s">
        <v>93</v>
      </c>
      <c r="P351" s="36">
        <v>27655988</v>
      </c>
      <c r="Q351" s="36">
        <v>27513876</v>
      </c>
      <c r="R351" s="36">
        <v>16266776</v>
      </c>
      <c r="S351" s="36">
        <v>9802964</v>
      </c>
      <c r="T351" s="36">
        <v>6845478</v>
      </c>
      <c r="U351" s="36">
        <v>1393</v>
      </c>
      <c r="V351" s="37">
        <v>2.1540000000000001E-3</v>
      </c>
      <c r="W351" s="36">
        <v>6239</v>
      </c>
      <c r="X351" s="37">
        <v>0.98060599999999998</v>
      </c>
      <c r="Y351" s="38">
        <v>0.354460813332722</v>
      </c>
      <c r="Z351" s="38">
        <v>5.1385616742385103E-3</v>
      </c>
      <c r="AA351" s="38">
        <v>0.591220808002478</v>
      </c>
      <c r="AB351" s="38">
        <v>0.39736282100399001</v>
      </c>
      <c r="AC351" s="38">
        <v>0.30169303896250199</v>
      </c>
      <c r="AD351" s="36">
        <v>4806403</v>
      </c>
    </row>
    <row r="352" spans="1:30" x14ac:dyDescent="0.2">
      <c r="A352" t="s">
        <v>494</v>
      </c>
      <c r="B352" s="22" t="s">
        <v>858</v>
      </c>
      <c r="C352" t="s">
        <v>857</v>
      </c>
      <c r="D352" s="8" t="s">
        <v>271</v>
      </c>
      <c r="E352">
        <v>1</v>
      </c>
      <c r="F352">
        <v>1</v>
      </c>
      <c r="G352" t="s">
        <v>464</v>
      </c>
      <c r="H352" s="31" t="s">
        <v>42</v>
      </c>
      <c r="I352" s="39" t="s">
        <v>35</v>
      </c>
      <c r="J352" t="s">
        <v>487</v>
      </c>
      <c r="K352" t="s">
        <v>465</v>
      </c>
      <c r="L352" t="s">
        <v>859</v>
      </c>
      <c r="M352">
        <v>75</v>
      </c>
      <c r="N352" t="s">
        <v>38</v>
      </c>
      <c r="O352" t="s">
        <v>100</v>
      </c>
      <c r="P352" s="36">
        <v>30901786</v>
      </c>
      <c r="Q352" s="36">
        <v>30799118</v>
      </c>
      <c r="R352" s="36">
        <v>22442742</v>
      </c>
      <c r="S352" s="36">
        <v>8476584</v>
      </c>
      <c r="T352" s="36">
        <v>6061396</v>
      </c>
      <c r="U352" s="36">
        <v>1421</v>
      </c>
      <c r="V352" s="37">
        <v>1.407E-3</v>
      </c>
      <c r="W352" s="36">
        <v>3872</v>
      </c>
      <c r="X352" s="37">
        <v>0.98682899999999996</v>
      </c>
      <c r="Y352" s="38">
        <v>0.27430725201449502</v>
      </c>
      <c r="Z352" s="38">
        <v>3.3223969643696302E-3</v>
      </c>
      <c r="AA352" s="38">
        <v>0.72868132132874697</v>
      </c>
      <c r="AB352" s="38">
        <v>0.62230176686966299</v>
      </c>
      <c r="AC352" s="38">
        <v>0.28492468192375597</v>
      </c>
      <c r="AD352" s="36">
        <v>4266941</v>
      </c>
    </row>
    <row r="353" spans="1:30" x14ac:dyDescent="0.2">
      <c r="A353" t="s">
        <v>495</v>
      </c>
      <c r="B353" s="22" t="s">
        <v>858</v>
      </c>
      <c r="C353" t="s">
        <v>857</v>
      </c>
      <c r="D353" s="8" t="s">
        <v>271</v>
      </c>
      <c r="E353">
        <v>1</v>
      </c>
      <c r="F353">
        <v>1</v>
      </c>
      <c r="G353" t="s">
        <v>464</v>
      </c>
      <c r="H353" s="31" t="s">
        <v>42</v>
      </c>
      <c r="I353" s="39" t="s">
        <v>35</v>
      </c>
      <c r="J353" t="s">
        <v>487</v>
      </c>
      <c r="K353" t="s">
        <v>465</v>
      </c>
      <c r="L353" t="s">
        <v>859</v>
      </c>
      <c r="M353">
        <v>75</v>
      </c>
      <c r="N353" t="s">
        <v>38</v>
      </c>
      <c r="O353" t="s">
        <v>111</v>
      </c>
      <c r="P353" s="36">
        <v>27830820</v>
      </c>
      <c r="Q353" s="36">
        <v>27718240</v>
      </c>
      <c r="R353" s="36">
        <v>19609950</v>
      </c>
      <c r="S353" s="36">
        <v>6350950</v>
      </c>
      <c r="T353" s="36">
        <v>5612726</v>
      </c>
      <c r="U353" s="36">
        <v>2946</v>
      </c>
      <c r="V353" s="37">
        <v>6.7889999999999999E-3</v>
      </c>
      <c r="W353" s="36">
        <v>11758</v>
      </c>
      <c r="X353" s="37">
        <v>0.98333000000000004</v>
      </c>
      <c r="Y353" s="38">
        <v>0.22819845049481099</v>
      </c>
      <c r="Z353" s="38">
        <v>4.0451556942986203E-3</v>
      </c>
      <c r="AA353" s="38">
        <v>0.70747457270014302</v>
      </c>
      <c r="AB353" s="38">
        <v>0.676136349149284</v>
      </c>
      <c r="AC353" s="38">
        <v>0.116238358040923</v>
      </c>
      <c r="AD353" s="36">
        <v>4053503</v>
      </c>
    </row>
    <row r="354" spans="1:30" x14ac:dyDescent="0.2">
      <c r="A354" t="s">
        <v>496</v>
      </c>
      <c r="B354" s="22" t="s">
        <v>858</v>
      </c>
      <c r="C354" t="s">
        <v>857</v>
      </c>
      <c r="D354" s="8" t="s">
        <v>271</v>
      </c>
      <c r="E354">
        <v>1</v>
      </c>
      <c r="F354">
        <v>1</v>
      </c>
      <c r="G354" t="s">
        <v>464</v>
      </c>
      <c r="H354" s="31" t="s">
        <v>42</v>
      </c>
      <c r="I354" s="39" t="s">
        <v>35</v>
      </c>
      <c r="J354" t="s">
        <v>487</v>
      </c>
      <c r="K354" t="s">
        <v>469</v>
      </c>
      <c r="L354" t="s">
        <v>859</v>
      </c>
      <c r="M354">
        <v>75</v>
      </c>
      <c r="N354" t="s">
        <v>38</v>
      </c>
      <c r="O354" t="s">
        <v>72</v>
      </c>
      <c r="P354" s="36">
        <v>24289668</v>
      </c>
      <c r="Q354" s="36">
        <v>23805872</v>
      </c>
      <c r="R354" s="36">
        <v>14865050</v>
      </c>
      <c r="S354" s="36">
        <v>5987338</v>
      </c>
      <c r="T354" s="36">
        <v>4553784</v>
      </c>
      <c r="U354" s="36">
        <v>2528</v>
      </c>
      <c r="V354" s="37">
        <v>1.9383000000000001E-2</v>
      </c>
      <c r="W354" s="36">
        <v>20153</v>
      </c>
      <c r="X354" s="37">
        <v>0.98129299999999997</v>
      </c>
      <c r="Y354" s="38">
        <v>0.24649731729556801</v>
      </c>
      <c r="Z354" s="38">
        <v>1.9917769151888001E-2</v>
      </c>
      <c r="AA354" s="38">
        <v>0.62442787224933405</v>
      </c>
      <c r="AB354" s="38">
        <v>0.597220460072452</v>
      </c>
      <c r="AC354" s="38">
        <v>0.23943094577256199</v>
      </c>
      <c r="AD354" s="36">
        <v>3379621</v>
      </c>
    </row>
    <row r="355" spans="1:30" x14ac:dyDescent="0.2">
      <c r="A355" t="s">
        <v>497</v>
      </c>
      <c r="B355" s="22" t="s">
        <v>858</v>
      </c>
      <c r="C355" t="s">
        <v>857</v>
      </c>
      <c r="D355" s="8" t="s">
        <v>271</v>
      </c>
      <c r="E355">
        <v>1</v>
      </c>
      <c r="F355">
        <v>1</v>
      </c>
      <c r="G355" t="s">
        <v>464</v>
      </c>
      <c r="H355" s="31" t="s">
        <v>42</v>
      </c>
      <c r="I355" s="39" t="s">
        <v>35</v>
      </c>
      <c r="J355" t="s">
        <v>487</v>
      </c>
      <c r="K355" t="s">
        <v>469</v>
      </c>
      <c r="L355" t="s">
        <v>859</v>
      </c>
      <c r="M355">
        <v>75</v>
      </c>
      <c r="N355" t="s">
        <v>38</v>
      </c>
      <c r="O355" t="s">
        <v>74</v>
      </c>
      <c r="P355" s="36">
        <v>45168972</v>
      </c>
      <c r="Q355" s="36">
        <v>45022416</v>
      </c>
      <c r="R355" s="36">
        <v>29175258</v>
      </c>
      <c r="S355" s="36">
        <v>9702148</v>
      </c>
      <c r="T355" s="36">
        <v>3998882</v>
      </c>
      <c r="U355" s="36">
        <v>1844</v>
      </c>
      <c r="V355" s="37">
        <v>1.2473E-2</v>
      </c>
      <c r="W355" s="36">
        <v>17743</v>
      </c>
      <c r="X355" s="37">
        <v>0.98269700000000004</v>
      </c>
      <c r="Y355" s="38">
        <v>0.214796741444547</v>
      </c>
      <c r="Z355" s="38">
        <v>3.2446166806718601E-3</v>
      </c>
      <c r="AA355" s="38">
        <v>0.64801626816295199</v>
      </c>
      <c r="AB355" s="38">
        <v>0.66745288079371901</v>
      </c>
      <c r="AC355" s="38">
        <v>0.58783539480123403</v>
      </c>
      <c r="AD355" s="36">
        <v>3031426</v>
      </c>
    </row>
    <row r="356" spans="1:30" x14ac:dyDescent="0.2">
      <c r="A356" t="s">
        <v>498</v>
      </c>
      <c r="B356" s="22" t="s">
        <v>858</v>
      </c>
      <c r="C356" t="s">
        <v>857</v>
      </c>
      <c r="D356" s="8" t="s">
        <v>271</v>
      </c>
      <c r="E356">
        <v>1</v>
      </c>
      <c r="F356">
        <v>1</v>
      </c>
      <c r="G356" t="s">
        <v>464</v>
      </c>
      <c r="H356" s="31" t="s">
        <v>42</v>
      </c>
      <c r="I356" s="39" t="s">
        <v>35</v>
      </c>
      <c r="J356" t="s">
        <v>487</v>
      </c>
      <c r="K356" t="s">
        <v>469</v>
      </c>
      <c r="L356" t="s">
        <v>859</v>
      </c>
      <c r="M356">
        <v>75</v>
      </c>
      <c r="N356" t="s">
        <v>38</v>
      </c>
      <c r="O356" t="s">
        <v>56</v>
      </c>
      <c r="P356" s="36">
        <v>24597268</v>
      </c>
      <c r="Q356" s="36">
        <v>24410436</v>
      </c>
      <c r="R356" s="36">
        <v>15485844</v>
      </c>
      <c r="S356" s="36">
        <v>6474720</v>
      </c>
      <c r="T356" s="36">
        <v>3923802</v>
      </c>
      <c r="U356" s="36">
        <v>2080</v>
      </c>
      <c r="V356" s="37">
        <v>1.6345999999999999E-2</v>
      </c>
      <c r="W356" s="36">
        <v>21721</v>
      </c>
      <c r="X356" s="37">
        <v>0.98259700000000005</v>
      </c>
      <c r="Y356" s="38">
        <v>0.26322923342543603</v>
      </c>
      <c r="Z356" s="38">
        <v>7.5956402963125802E-3</v>
      </c>
      <c r="AA356" s="38">
        <v>0.63439440409831305</v>
      </c>
      <c r="AB356" s="38">
        <v>0.58189427712173802</v>
      </c>
      <c r="AC356" s="38">
        <v>0.39398120690933403</v>
      </c>
      <c r="AD356" s="36">
        <v>2951952</v>
      </c>
    </row>
    <row r="357" spans="1:30" x14ac:dyDescent="0.2">
      <c r="A357" t="s">
        <v>499</v>
      </c>
      <c r="B357" s="22" t="s">
        <v>858</v>
      </c>
      <c r="C357" t="s">
        <v>857</v>
      </c>
      <c r="D357" s="8" t="s">
        <v>271</v>
      </c>
      <c r="E357">
        <v>1</v>
      </c>
      <c r="F357">
        <v>1</v>
      </c>
      <c r="G357" t="s">
        <v>464</v>
      </c>
      <c r="H357" s="31" t="s">
        <v>42</v>
      </c>
      <c r="I357" s="39" t="s">
        <v>35</v>
      </c>
      <c r="J357" t="s">
        <v>487</v>
      </c>
      <c r="K357" t="s">
        <v>473</v>
      </c>
      <c r="L357" t="s">
        <v>859</v>
      </c>
      <c r="M357">
        <v>75</v>
      </c>
      <c r="N357" t="s">
        <v>38</v>
      </c>
      <c r="O357" t="s">
        <v>81</v>
      </c>
      <c r="P357" s="36">
        <v>21838566</v>
      </c>
      <c r="Q357" s="36">
        <v>21726096</v>
      </c>
      <c r="R357" s="36">
        <v>13182398</v>
      </c>
      <c r="S357" s="36">
        <v>5979770</v>
      </c>
      <c r="T357" s="36">
        <v>4579646</v>
      </c>
      <c r="U357" s="36">
        <v>2791</v>
      </c>
      <c r="V357" s="37">
        <v>7.1659999999999996E-3</v>
      </c>
      <c r="W357" s="36">
        <v>25157</v>
      </c>
      <c r="X357" s="37">
        <v>0.98278799999999999</v>
      </c>
      <c r="Y357" s="38">
        <v>0.27381697131579102</v>
      </c>
      <c r="Z357" s="38">
        <v>5.1500634244940804E-3</v>
      </c>
      <c r="AA357" s="38">
        <v>0.60675410805512398</v>
      </c>
      <c r="AB357" s="38">
        <v>0.54638222878720499</v>
      </c>
      <c r="AC357" s="38">
        <v>0.234143453677984</v>
      </c>
      <c r="AD357" s="36">
        <v>3412203</v>
      </c>
    </row>
    <row r="358" spans="1:30" x14ac:dyDescent="0.2">
      <c r="A358" t="s">
        <v>500</v>
      </c>
      <c r="B358" s="22" t="s">
        <v>858</v>
      </c>
      <c r="C358" t="s">
        <v>857</v>
      </c>
      <c r="D358" s="8" t="s">
        <v>271</v>
      </c>
      <c r="E358">
        <v>1</v>
      </c>
      <c r="F358">
        <v>1</v>
      </c>
      <c r="G358" t="s">
        <v>464</v>
      </c>
      <c r="H358" s="31" t="s">
        <v>42</v>
      </c>
      <c r="I358" s="39" t="s">
        <v>35</v>
      </c>
      <c r="J358" t="s">
        <v>487</v>
      </c>
      <c r="K358" t="s">
        <v>473</v>
      </c>
      <c r="L358" t="s">
        <v>859</v>
      </c>
      <c r="M358">
        <v>75</v>
      </c>
      <c r="N358" t="s">
        <v>38</v>
      </c>
      <c r="O358" t="s">
        <v>85</v>
      </c>
      <c r="P358" s="36">
        <v>22471924</v>
      </c>
      <c r="Q358" s="36">
        <v>22408580</v>
      </c>
      <c r="R358" s="36">
        <v>14050844</v>
      </c>
      <c r="S358" s="36">
        <v>5978792</v>
      </c>
      <c r="T358" s="36">
        <v>5028116</v>
      </c>
      <c r="U358" s="36">
        <v>2129</v>
      </c>
      <c r="V358" s="37">
        <v>9.3939999999999996E-3</v>
      </c>
      <c r="W358" s="36">
        <v>20758</v>
      </c>
      <c r="X358" s="37">
        <v>0.98198300000000005</v>
      </c>
      <c r="Y358" s="38">
        <v>0.26605607957734301</v>
      </c>
      <c r="Z358" s="38">
        <v>2.81880625797773E-3</v>
      </c>
      <c r="AA358" s="38">
        <v>0.62702964667997696</v>
      </c>
      <c r="AB358" s="38">
        <v>0.57448876380664404</v>
      </c>
      <c r="AC358" s="38">
        <v>0.159008040420205</v>
      </c>
      <c r="AD358" s="36">
        <v>3707580</v>
      </c>
    </row>
    <row r="359" spans="1:30" x14ac:dyDescent="0.2">
      <c r="A359" t="s">
        <v>501</v>
      </c>
      <c r="B359" s="22" t="s">
        <v>858</v>
      </c>
      <c r="C359" t="s">
        <v>857</v>
      </c>
      <c r="D359" s="8" t="s">
        <v>271</v>
      </c>
      <c r="E359">
        <v>1</v>
      </c>
      <c r="F359">
        <v>1</v>
      </c>
      <c r="G359" t="s">
        <v>452</v>
      </c>
      <c r="H359" s="32" t="s">
        <v>34</v>
      </c>
      <c r="I359" s="39" t="s">
        <v>35</v>
      </c>
      <c r="J359" t="s">
        <v>487</v>
      </c>
      <c r="K359" t="s">
        <v>479</v>
      </c>
      <c r="L359" t="s">
        <v>859</v>
      </c>
      <c r="M359">
        <v>75</v>
      </c>
      <c r="N359" t="s">
        <v>38</v>
      </c>
      <c r="O359" t="s">
        <v>83</v>
      </c>
      <c r="P359" s="36">
        <v>24778102</v>
      </c>
      <c r="Q359" s="36">
        <v>24550130</v>
      </c>
      <c r="R359" s="36">
        <v>13581458</v>
      </c>
      <c r="S359" s="36">
        <v>6239288</v>
      </c>
      <c r="T359" s="36">
        <v>5752624</v>
      </c>
      <c r="U359" s="36">
        <v>3137</v>
      </c>
      <c r="V359" s="37">
        <v>3.5702999999999999E-2</v>
      </c>
      <c r="W359" s="36">
        <v>25852</v>
      </c>
      <c r="X359" s="37">
        <v>0.98243800000000003</v>
      </c>
      <c r="Y359" s="38">
        <v>0.25180653465709402</v>
      </c>
      <c r="Z359" s="38">
        <v>9.2005432861645298E-3</v>
      </c>
      <c r="AA359" s="38">
        <v>0.55321328237365797</v>
      </c>
      <c r="AB359" s="38">
        <v>0.54060248907002495</v>
      </c>
      <c r="AC359" s="38">
        <v>7.7999925632540101E-2</v>
      </c>
      <c r="AD359" s="36">
        <v>4166390</v>
      </c>
    </row>
    <row r="360" spans="1:30" x14ac:dyDescent="0.2">
      <c r="A360" t="s">
        <v>502</v>
      </c>
      <c r="B360" s="22" t="s">
        <v>858</v>
      </c>
      <c r="C360" t="s">
        <v>857</v>
      </c>
      <c r="D360" s="8" t="s">
        <v>271</v>
      </c>
      <c r="E360">
        <v>1</v>
      </c>
      <c r="F360">
        <v>1</v>
      </c>
      <c r="G360" t="s">
        <v>452</v>
      </c>
      <c r="H360" s="32" t="s">
        <v>34</v>
      </c>
      <c r="I360" s="39" t="s">
        <v>35</v>
      </c>
      <c r="J360" t="s">
        <v>487</v>
      </c>
      <c r="K360" t="s">
        <v>479</v>
      </c>
      <c r="L360" t="s">
        <v>859</v>
      </c>
      <c r="M360">
        <v>75</v>
      </c>
      <c r="N360" t="s">
        <v>38</v>
      </c>
      <c r="O360" t="s">
        <v>52</v>
      </c>
      <c r="P360" s="36">
        <v>20339268</v>
      </c>
      <c r="Q360" s="36">
        <v>20216140</v>
      </c>
      <c r="R360" s="36">
        <v>7140550</v>
      </c>
      <c r="S360" s="36">
        <v>4373304</v>
      </c>
      <c r="T360" s="36">
        <v>3870382</v>
      </c>
      <c r="U360" s="36">
        <v>3587</v>
      </c>
      <c r="V360" s="37">
        <v>7.8059999999999996E-3</v>
      </c>
      <c r="W360" s="36">
        <v>21498</v>
      </c>
      <c r="X360" s="37">
        <v>0.97995200000000005</v>
      </c>
      <c r="Y360" s="38">
        <v>0.21501776760107599</v>
      </c>
      <c r="Z360" s="38">
        <v>6.0537085208769601E-3</v>
      </c>
      <c r="AA360" s="38">
        <v>0.35321035568609999</v>
      </c>
      <c r="AB360" s="38">
        <v>0.38753961529574099</v>
      </c>
      <c r="AC360" s="38">
        <v>0.114998179865841</v>
      </c>
      <c r="AD360" s="36">
        <v>2907872</v>
      </c>
    </row>
    <row r="361" spans="1:30" x14ac:dyDescent="0.2">
      <c r="A361" t="s">
        <v>503</v>
      </c>
      <c r="B361" s="22" t="s">
        <v>858</v>
      </c>
      <c r="C361" t="s">
        <v>857</v>
      </c>
      <c r="D361" s="8" t="s">
        <v>271</v>
      </c>
      <c r="E361">
        <v>1</v>
      </c>
      <c r="F361">
        <v>1</v>
      </c>
      <c r="G361" t="s">
        <v>452</v>
      </c>
      <c r="H361" s="32" t="s">
        <v>34</v>
      </c>
      <c r="I361" s="39" t="s">
        <v>35</v>
      </c>
      <c r="J361" t="s">
        <v>487</v>
      </c>
      <c r="K361" t="s">
        <v>483</v>
      </c>
      <c r="L361" t="s">
        <v>859</v>
      </c>
      <c r="M361">
        <v>75</v>
      </c>
      <c r="N361" t="s">
        <v>38</v>
      </c>
      <c r="O361" t="s">
        <v>100</v>
      </c>
      <c r="P361" s="36">
        <v>100018236</v>
      </c>
      <c r="Q361" s="36">
        <v>99630374</v>
      </c>
      <c r="R361" s="36">
        <v>69989434</v>
      </c>
      <c r="S361" s="36">
        <v>21073364</v>
      </c>
      <c r="T361" s="36">
        <v>2483070</v>
      </c>
      <c r="U361" s="36">
        <v>3865</v>
      </c>
      <c r="V361" s="37">
        <v>6.4679999999999998E-3</v>
      </c>
      <c r="W361" s="36">
        <v>29178</v>
      </c>
      <c r="X361" s="37">
        <v>0.98241800000000001</v>
      </c>
      <c r="Y361" s="38">
        <v>0.21069521762011501</v>
      </c>
      <c r="Z361" s="38">
        <v>3.8779128238174499E-3</v>
      </c>
      <c r="AA361" s="38">
        <v>0.70249092912167499</v>
      </c>
      <c r="AB361" s="38">
        <v>0.69890649494322199</v>
      </c>
      <c r="AC361" s="38">
        <v>0.88217021259633699</v>
      </c>
      <c r="AD361" s="36">
        <v>1947297</v>
      </c>
    </row>
    <row r="362" spans="1:30" x14ac:dyDescent="0.2">
      <c r="A362" t="s">
        <v>504</v>
      </c>
      <c r="B362" s="22" t="s">
        <v>858</v>
      </c>
      <c r="C362" t="s">
        <v>857</v>
      </c>
      <c r="D362" s="8" t="s">
        <v>271</v>
      </c>
      <c r="E362">
        <v>1</v>
      </c>
      <c r="F362">
        <v>1</v>
      </c>
      <c r="G362" t="s">
        <v>452</v>
      </c>
      <c r="H362" s="32" t="s">
        <v>34</v>
      </c>
      <c r="I362" s="39" t="s">
        <v>35</v>
      </c>
      <c r="J362" t="s">
        <v>487</v>
      </c>
      <c r="K362" t="s">
        <v>483</v>
      </c>
      <c r="L362" t="s">
        <v>859</v>
      </c>
      <c r="M362">
        <v>75</v>
      </c>
      <c r="N362" t="s">
        <v>38</v>
      </c>
      <c r="O362" t="s">
        <v>111</v>
      </c>
      <c r="P362" s="36">
        <v>31850148</v>
      </c>
      <c r="Q362" s="36">
        <v>31638614</v>
      </c>
      <c r="R362" s="36">
        <v>17455138</v>
      </c>
      <c r="S362" s="36">
        <v>5388336</v>
      </c>
      <c r="T362" s="36">
        <v>4063244</v>
      </c>
      <c r="U362" s="36">
        <v>3129</v>
      </c>
      <c r="V362" s="37">
        <v>5.7530000000000003E-3</v>
      </c>
      <c r="W362" s="36">
        <v>23080</v>
      </c>
      <c r="X362" s="37">
        <v>0.981846</v>
      </c>
      <c r="Y362" s="38">
        <v>0.169177738200777</v>
      </c>
      <c r="Z362" s="38">
        <v>6.6415389969302499E-3</v>
      </c>
      <c r="AA362" s="38">
        <v>0.55170362393245198</v>
      </c>
      <c r="AB362" s="38">
        <v>0.69130372959526298</v>
      </c>
      <c r="AC362" s="38">
        <v>0.245918591565188</v>
      </c>
      <c r="AD362" s="36">
        <v>3050791</v>
      </c>
    </row>
    <row r="363" spans="1:30" x14ac:dyDescent="0.2">
      <c r="A363" t="s">
        <v>505</v>
      </c>
      <c r="B363" s="22" t="s">
        <v>858</v>
      </c>
      <c r="C363" t="s">
        <v>857</v>
      </c>
      <c r="D363" s="8" t="s">
        <v>271</v>
      </c>
      <c r="E363">
        <v>1</v>
      </c>
      <c r="F363">
        <v>1</v>
      </c>
      <c r="G363" t="s">
        <v>452</v>
      </c>
      <c r="H363" s="32" t="s">
        <v>34</v>
      </c>
      <c r="I363" s="39" t="s">
        <v>35</v>
      </c>
      <c r="J363" t="s">
        <v>487</v>
      </c>
      <c r="K363" t="s">
        <v>483</v>
      </c>
      <c r="L363" t="s">
        <v>859</v>
      </c>
      <c r="M363">
        <v>75</v>
      </c>
      <c r="N363" t="s">
        <v>38</v>
      </c>
      <c r="O363" t="s">
        <v>54</v>
      </c>
      <c r="P363" s="36">
        <v>9808416</v>
      </c>
      <c r="Q363" s="36">
        <v>9755222</v>
      </c>
      <c r="R363" s="36">
        <v>5696214</v>
      </c>
      <c r="S363" s="36">
        <v>3111758</v>
      </c>
      <c r="T363" s="36">
        <v>2215062</v>
      </c>
      <c r="U363" s="36">
        <v>1849</v>
      </c>
      <c r="V363" s="37">
        <v>6.4900000000000001E-3</v>
      </c>
      <c r="W363" s="36">
        <v>16545</v>
      </c>
      <c r="X363" s="37">
        <v>0.98229100000000003</v>
      </c>
      <c r="Y363" s="38">
        <v>0.31725387667081001</v>
      </c>
      <c r="Z363" s="38">
        <v>5.4233017849161401E-3</v>
      </c>
      <c r="AA363" s="38">
        <v>0.583914338392299</v>
      </c>
      <c r="AB363" s="38">
        <v>0.453714695409969</v>
      </c>
      <c r="AC363" s="38">
        <v>0.28816379679910797</v>
      </c>
      <c r="AD363" s="36">
        <v>1726201</v>
      </c>
    </row>
    <row r="364" spans="1:30" x14ac:dyDescent="0.2">
      <c r="A364" t="s">
        <v>506</v>
      </c>
      <c r="B364" s="22" t="s">
        <v>858</v>
      </c>
      <c r="C364" t="s">
        <v>857</v>
      </c>
      <c r="D364" s="8" t="s">
        <v>271</v>
      </c>
      <c r="E364">
        <v>1</v>
      </c>
      <c r="F364">
        <v>1</v>
      </c>
      <c r="G364" t="s">
        <v>443</v>
      </c>
      <c r="H364" s="31" t="s">
        <v>42</v>
      </c>
      <c r="I364" s="39" t="s">
        <v>35</v>
      </c>
      <c r="J364" t="s">
        <v>507</v>
      </c>
      <c r="K364" t="s">
        <v>445</v>
      </c>
      <c r="L364" t="s">
        <v>859</v>
      </c>
      <c r="M364">
        <v>75</v>
      </c>
      <c r="N364" t="s">
        <v>38</v>
      </c>
      <c r="O364" t="s">
        <v>100</v>
      </c>
      <c r="P364" s="36">
        <v>27214994</v>
      </c>
      <c r="Q364" s="36">
        <v>26896158</v>
      </c>
      <c r="R364" s="36">
        <v>14778750</v>
      </c>
      <c r="S364" s="36">
        <v>2740164</v>
      </c>
      <c r="T364" s="36">
        <v>579312</v>
      </c>
      <c r="U364" s="36">
        <v>296</v>
      </c>
      <c r="V364" s="37">
        <v>1.6892000000000001E-2</v>
      </c>
      <c r="W364" s="36">
        <v>2839</v>
      </c>
      <c r="X364" s="37">
        <v>0.98555800000000005</v>
      </c>
      <c r="Y364" s="38">
        <v>0.100685820470877</v>
      </c>
      <c r="Z364" s="38">
        <v>1.17154536208974E-2</v>
      </c>
      <c r="AA364" s="38">
        <v>0.54947438961356498</v>
      </c>
      <c r="AB364" s="38">
        <v>0.81458756660746001</v>
      </c>
      <c r="AC364" s="38">
        <v>0.78858491681519804</v>
      </c>
      <c r="AD364" s="36">
        <v>461876</v>
      </c>
    </row>
    <row r="365" spans="1:30" x14ac:dyDescent="0.2">
      <c r="A365" t="s">
        <v>508</v>
      </c>
      <c r="B365" s="22" t="s">
        <v>858</v>
      </c>
      <c r="C365" t="s">
        <v>857</v>
      </c>
      <c r="D365" s="8" t="s">
        <v>271</v>
      </c>
      <c r="E365">
        <v>1</v>
      </c>
      <c r="F365">
        <v>1</v>
      </c>
      <c r="G365" t="s">
        <v>443</v>
      </c>
      <c r="H365" s="31" t="s">
        <v>42</v>
      </c>
      <c r="I365" s="39" t="s">
        <v>35</v>
      </c>
      <c r="J365" t="s">
        <v>507</v>
      </c>
      <c r="K365" t="s">
        <v>445</v>
      </c>
      <c r="L365" t="s">
        <v>859</v>
      </c>
      <c r="M365">
        <v>75</v>
      </c>
      <c r="N365" t="s">
        <v>38</v>
      </c>
      <c r="O365" t="s">
        <v>111</v>
      </c>
      <c r="P365" s="36">
        <v>26032148</v>
      </c>
      <c r="Q365" s="36">
        <v>25807162</v>
      </c>
      <c r="R365" s="36">
        <v>14125466</v>
      </c>
      <c r="S365" s="36">
        <v>5635520</v>
      </c>
      <c r="T365" s="36">
        <v>3846706</v>
      </c>
      <c r="U365" s="36">
        <v>239</v>
      </c>
      <c r="V365" s="37">
        <v>4.1840000000000002E-3</v>
      </c>
      <c r="W365" s="36">
        <v>4485</v>
      </c>
      <c r="X365" s="37">
        <v>0.98015600000000003</v>
      </c>
      <c r="Y365" s="38">
        <v>0.21648309620858</v>
      </c>
      <c r="Z365" s="38">
        <v>8.6426214233262695E-3</v>
      </c>
      <c r="AA365" s="38">
        <v>0.54734674041260301</v>
      </c>
      <c r="AB365" s="38">
        <v>0.60103829494899497</v>
      </c>
      <c r="AC365" s="38">
        <v>0.317417736074045</v>
      </c>
      <c r="AD365" s="36">
        <v>2837359</v>
      </c>
    </row>
    <row r="366" spans="1:30" x14ac:dyDescent="0.2">
      <c r="A366" t="s">
        <v>509</v>
      </c>
      <c r="B366" s="22" t="s">
        <v>858</v>
      </c>
      <c r="C366" t="s">
        <v>857</v>
      </c>
      <c r="D366" s="8" t="s">
        <v>271</v>
      </c>
      <c r="E366">
        <v>1</v>
      </c>
      <c r="F366">
        <v>1</v>
      </c>
      <c r="G366" t="s">
        <v>443</v>
      </c>
      <c r="H366" s="31" t="s">
        <v>42</v>
      </c>
      <c r="I366" s="39" t="s">
        <v>35</v>
      </c>
      <c r="J366" t="s">
        <v>507</v>
      </c>
      <c r="K366" t="s">
        <v>445</v>
      </c>
      <c r="L366" t="s">
        <v>859</v>
      </c>
      <c r="M366">
        <v>75</v>
      </c>
      <c r="N366" t="s">
        <v>38</v>
      </c>
      <c r="O366" t="s">
        <v>54</v>
      </c>
      <c r="P366" s="36">
        <v>23410466</v>
      </c>
      <c r="Q366" s="36">
        <v>18129730</v>
      </c>
      <c r="R366" s="36">
        <v>9474998</v>
      </c>
      <c r="S366" s="36">
        <v>2055920</v>
      </c>
      <c r="T366" s="36">
        <v>1233420</v>
      </c>
      <c r="U366" s="36">
        <v>213</v>
      </c>
      <c r="V366" s="37">
        <v>0</v>
      </c>
      <c r="W366" s="36">
        <v>3060</v>
      </c>
      <c r="X366" s="37">
        <v>0.98333300000000001</v>
      </c>
      <c r="Y366" s="38">
        <v>8.7820550005284007E-2</v>
      </c>
      <c r="Z366" s="38">
        <v>0.225571588365648</v>
      </c>
      <c r="AA366" s="38">
        <v>0.52262212399191799</v>
      </c>
      <c r="AB366" s="38">
        <v>0.78301631303774399</v>
      </c>
      <c r="AC366" s="38">
        <v>0.40006420483287303</v>
      </c>
      <c r="AD366" s="36">
        <v>965301</v>
      </c>
    </row>
    <row r="367" spans="1:30" x14ac:dyDescent="0.2">
      <c r="A367" t="s">
        <v>510</v>
      </c>
      <c r="B367" s="22" t="s">
        <v>858</v>
      </c>
      <c r="C367" t="s">
        <v>857</v>
      </c>
      <c r="D367" s="8" t="s">
        <v>271</v>
      </c>
      <c r="E367">
        <v>1</v>
      </c>
      <c r="F367">
        <v>1</v>
      </c>
      <c r="G367" t="s">
        <v>443</v>
      </c>
      <c r="H367" s="31" t="s">
        <v>42</v>
      </c>
      <c r="I367" s="39" t="s">
        <v>35</v>
      </c>
      <c r="J367" t="s">
        <v>507</v>
      </c>
      <c r="K367" t="s">
        <v>445</v>
      </c>
      <c r="L367" t="s">
        <v>859</v>
      </c>
      <c r="M367">
        <v>75</v>
      </c>
      <c r="N367" t="s">
        <v>38</v>
      </c>
      <c r="O367" t="s">
        <v>44</v>
      </c>
      <c r="P367" s="36">
        <v>25200860</v>
      </c>
      <c r="Q367" s="36">
        <v>24975188</v>
      </c>
      <c r="R367" s="36">
        <v>10230708</v>
      </c>
      <c r="S367" s="36">
        <v>1535824</v>
      </c>
      <c r="T367" s="36">
        <v>817484</v>
      </c>
      <c r="U367" s="36">
        <v>114</v>
      </c>
      <c r="V367" s="37">
        <v>0</v>
      </c>
      <c r="W367" s="36">
        <v>1876</v>
      </c>
      <c r="X367" s="37">
        <v>0.98400900000000002</v>
      </c>
      <c r="Y367" s="38">
        <v>6.0943317013784401E-2</v>
      </c>
      <c r="Z367" s="38">
        <v>8.9549324903991402E-3</v>
      </c>
      <c r="AA367" s="38">
        <v>0.409634874420165</v>
      </c>
      <c r="AB367" s="38">
        <v>0.84988096620487996</v>
      </c>
      <c r="AC367" s="38">
        <v>0.46772286407817598</v>
      </c>
      <c r="AD367" s="36">
        <v>652088</v>
      </c>
    </row>
    <row r="368" spans="1:30" x14ac:dyDescent="0.2">
      <c r="A368" t="s">
        <v>511</v>
      </c>
      <c r="B368" s="22" t="s">
        <v>858</v>
      </c>
      <c r="C368" t="s">
        <v>857</v>
      </c>
      <c r="D368" s="8" t="s">
        <v>271</v>
      </c>
      <c r="E368">
        <v>5</v>
      </c>
      <c r="F368">
        <v>5</v>
      </c>
      <c r="G368" t="s">
        <v>443</v>
      </c>
      <c r="H368" s="31" t="s">
        <v>42</v>
      </c>
      <c r="I368" s="39" t="s">
        <v>35</v>
      </c>
      <c r="J368" t="s">
        <v>507</v>
      </c>
      <c r="K368" t="s">
        <v>445</v>
      </c>
      <c r="L368" t="s">
        <v>859</v>
      </c>
      <c r="M368">
        <v>75</v>
      </c>
      <c r="N368" t="s">
        <v>38</v>
      </c>
      <c r="O368" t="s">
        <v>54</v>
      </c>
      <c r="P368" s="36">
        <v>22855270</v>
      </c>
      <c r="Q368" s="36">
        <v>22690882</v>
      </c>
      <c r="R368" s="36">
        <v>10784970</v>
      </c>
      <c r="S368" s="36">
        <v>5958074</v>
      </c>
      <c r="T368" s="36">
        <v>3130094</v>
      </c>
      <c r="U368" s="36">
        <v>1078</v>
      </c>
      <c r="V368" s="37">
        <v>2.7829999999999999E-3</v>
      </c>
      <c r="W368" s="36">
        <v>6774</v>
      </c>
      <c r="X368" s="37">
        <v>0.98139900000000002</v>
      </c>
      <c r="Y368" s="38">
        <v>0.260687097549055</v>
      </c>
      <c r="Z368" s="38">
        <v>7.1925643407406703E-3</v>
      </c>
      <c r="AA368" s="38">
        <v>0.47529972611906401</v>
      </c>
      <c r="AB368" s="38">
        <v>0.44755766589985901</v>
      </c>
      <c r="AC368" s="38">
        <v>0.47464667273350403</v>
      </c>
      <c r="AD368" s="36">
        <v>2434618</v>
      </c>
    </row>
    <row r="369" spans="1:30" x14ac:dyDescent="0.2">
      <c r="A369" t="s">
        <v>512</v>
      </c>
      <c r="B369" s="22" t="s">
        <v>858</v>
      </c>
      <c r="C369" t="s">
        <v>857</v>
      </c>
      <c r="D369" s="8" t="s">
        <v>271</v>
      </c>
      <c r="E369">
        <v>5</v>
      </c>
      <c r="F369">
        <v>5</v>
      </c>
      <c r="G369" t="s">
        <v>443</v>
      </c>
      <c r="H369" s="31" t="s">
        <v>42</v>
      </c>
      <c r="I369" s="39" t="s">
        <v>35</v>
      </c>
      <c r="J369" t="s">
        <v>507</v>
      </c>
      <c r="K369" t="s">
        <v>445</v>
      </c>
      <c r="L369" t="s">
        <v>859</v>
      </c>
      <c r="M369">
        <v>75</v>
      </c>
      <c r="N369" t="s">
        <v>38</v>
      </c>
      <c r="O369" t="s">
        <v>111</v>
      </c>
      <c r="P369" s="36">
        <v>24997450</v>
      </c>
      <c r="Q369" s="36">
        <v>24829110</v>
      </c>
      <c r="R369" s="36">
        <v>12580906</v>
      </c>
      <c r="S369" s="36">
        <v>6977408</v>
      </c>
      <c r="T369" s="36">
        <v>3680384</v>
      </c>
      <c r="U369" s="36">
        <v>564</v>
      </c>
      <c r="V369" s="37">
        <v>0</v>
      </c>
      <c r="W369" s="36">
        <v>5909</v>
      </c>
      <c r="X369" s="37">
        <v>0.987815</v>
      </c>
      <c r="Y369" s="38">
        <v>0.27912479072865398</v>
      </c>
      <c r="Z369" s="38">
        <v>6.7342868972635203E-3</v>
      </c>
      <c r="AA369" s="38">
        <v>0.50669983740859004</v>
      </c>
      <c r="AB369" s="38">
        <v>0.44539701671723803</v>
      </c>
      <c r="AC369" s="38">
        <v>0.47252848049017598</v>
      </c>
      <c r="AD369" s="36">
        <v>2787003</v>
      </c>
    </row>
    <row r="370" spans="1:30" x14ac:dyDescent="0.2">
      <c r="A370" t="s">
        <v>513</v>
      </c>
      <c r="B370" s="22" t="s">
        <v>858</v>
      </c>
      <c r="C370" t="s">
        <v>857</v>
      </c>
      <c r="D370" s="8" t="s">
        <v>271</v>
      </c>
      <c r="E370">
        <v>1</v>
      </c>
      <c r="F370">
        <v>1</v>
      </c>
      <c r="G370" t="s">
        <v>464</v>
      </c>
      <c r="H370" s="31" t="s">
        <v>42</v>
      </c>
      <c r="I370" s="39" t="s">
        <v>35</v>
      </c>
      <c r="J370" t="s">
        <v>507</v>
      </c>
      <c r="K370" t="s">
        <v>465</v>
      </c>
      <c r="L370" t="s">
        <v>859</v>
      </c>
      <c r="M370">
        <v>75</v>
      </c>
      <c r="N370" t="s">
        <v>38</v>
      </c>
      <c r="O370" t="s">
        <v>54</v>
      </c>
      <c r="P370" s="36">
        <v>24890260</v>
      </c>
      <c r="Q370" s="36">
        <v>24385470</v>
      </c>
      <c r="R370" s="36">
        <v>10481738</v>
      </c>
      <c r="S370" s="36">
        <v>1109680</v>
      </c>
      <c r="T370" s="36">
        <v>784040</v>
      </c>
      <c r="U370" s="36">
        <v>804</v>
      </c>
      <c r="V370" s="37">
        <v>0</v>
      </c>
      <c r="W370" s="36">
        <v>5216</v>
      </c>
      <c r="X370" s="37">
        <v>0.98178699999999997</v>
      </c>
      <c r="Y370" s="38">
        <v>4.4582901102680303E-2</v>
      </c>
      <c r="Z370" s="38">
        <v>2.0280623826348099E-2</v>
      </c>
      <c r="AA370" s="38">
        <v>0.42983538968082202</v>
      </c>
      <c r="AB370" s="38">
        <v>0.89413206092348396</v>
      </c>
      <c r="AC370" s="38">
        <v>0.29345396871170099</v>
      </c>
      <c r="AD370" s="36">
        <v>637526</v>
      </c>
    </row>
    <row r="371" spans="1:30" x14ac:dyDescent="0.2">
      <c r="A371" t="s">
        <v>514</v>
      </c>
      <c r="B371" s="22" t="s">
        <v>858</v>
      </c>
      <c r="C371" t="s">
        <v>857</v>
      </c>
      <c r="D371" s="8" t="s">
        <v>271</v>
      </c>
      <c r="E371">
        <v>1</v>
      </c>
      <c r="F371">
        <v>1</v>
      </c>
      <c r="G371" t="s">
        <v>464</v>
      </c>
      <c r="H371" s="31" t="s">
        <v>42</v>
      </c>
      <c r="I371" s="39" t="s">
        <v>35</v>
      </c>
      <c r="J371" t="s">
        <v>507</v>
      </c>
      <c r="K371" t="s">
        <v>465</v>
      </c>
      <c r="L371" t="s">
        <v>859</v>
      </c>
      <c r="M371">
        <v>75</v>
      </c>
      <c r="N371" t="s">
        <v>38</v>
      </c>
      <c r="O371" t="s">
        <v>93</v>
      </c>
      <c r="P371" s="36">
        <v>29537646</v>
      </c>
      <c r="Q371" s="36">
        <v>29353312</v>
      </c>
      <c r="R371" s="36">
        <v>15499472</v>
      </c>
      <c r="S371" s="36">
        <v>3758530</v>
      </c>
      <c r="T371" s="36">
        <v>1896474</v>
      </c>
      <c r="U371" s="36">
        <v>2038</v>
      </c>
      <c r="V371" s="37">
        <v>2.7969000000000001E-2</v>
      </c>
      <c r="W371" s="36">
        <v>6627</v>
      </c>
      <c r="X371" s="37">
        <v>0.98490999999999995</v>
      </c>
      <c r="Y371" s="38">
        <v>0.12724541420802499</v>
      </c>
      <c r="Z371" s="38">
        <v>6.2406462586761299E-3</v>
      </c>
      <c r="AA371" s="38">
        <v>0.52803145348640701</v>
      </c>
      <c r="AB371" s="38">
        <v>0.75750593310533398</v>
      </c>
      <c r="AC371" s="38">
        <v>0.49542134823987</v>
      </c>
      <c r="AD371" s="36">
        <v>1478116</v>
      </c>
    </row>
    <row r="372" spans="1:30" x14ac:dyDescent="0.2">
      <c r="A372" t="s">
        <v>515</v>
      </c>
      <c r="B372" s="22" t="s">
        <v>858</v>
      </c>
      <c r="C372" t="s">
        <v>857</v>
      </c>
      <c r="D372" s="8" t="s">
        <v>271</v>
      </c>
      <c r="E372">
        <v>1</v>
      </c>
      <c r="F372">
        <v>1</v>
      </c>
      <c r="G372" t="s">
        <v>452</v>
      </c>
      <c r="H372" s="32" t="s">
        <v>34</v>
      </c>
      <c r="I372" s="39" t="s">
        <v>35</v>
      </c>
      <c r="J372" t="s">
        <v>507</v>
      </c>
      <c r="K372" t="s">
        <v>453</v>
      </c>
      <c r="L372" t="s">
        <v>859</v>
      </c>
      <c r="M372">
        <v>75</v>
      </c>
      <c r="N372" t="s">
        <v>38</v>
      </c>
      <c r="O372" t="s">
        <v>72</v>
      </c>
      <c r="P372" s="36">
        <v>33443468</v>
      </c>
      <c r="Q372" s="36">
        <v>33169376</v>
      </c>
      <c r="R372" s="36">
        <v>19657702</v>
      </c>
      <c r="S372" s="36">
        <v>4437202</v>
      </c>
      <c r="T372" s="36">
        <v>1901860</v>
      </c>
      <c r="U372" s="36">
        <v>1955</v>
      </c>
      <c r="V372" s="37">
        <v>9.2069999999999999E-3</v>
      </c>
      <c r="W372" s="36">
        <v>7851</v>
      </c>
      <c r="X372" s="37">
        <v>0.98535200000000001</v>
      </c>
      <c r="Y372" s="38">
        <v>0.13267768761301901</v>
      </c>
      <c r="Z372" s="38">
        <v>8.1956811416806392E-3</v>
      </c>
      <c r="AA372" s="38">
        <v>0.592646120324965</v>
      </c>
      <c r="AB372" s="38">
        <v>0.77427666774071602</v>
      </c>
      <c r="AC372" s="38">
        <v>0.57138304724463795</v>
      </c>
      <c r="AD372" s="36">
        <v>1500590</v>
      </c>
    </row>
    <row r="373" spans="1:30" x14ac:dyDescent="0.2">
      <c r="A373" t="s">
        <v>516</v>
      </c>
      <c r="B373" s="22" t="s">
        <v>858</v>
      </c>
      <c r="C373" t="s">
        <v>857</v>
      </c>
      <c r="D373" s="8" t="s">
        <v>271</v>
      </c>
      <c r="E373">
        <v>1</v>
      </c>
      <c r="F373">
        <v>1</v>
      </c>
      <c r="G373" t="s">
        <v>452</v>
      </c>
      <c r="H373" s="32" t="s">
        <v>34</v>
      </c>
      <c r="I373" s="39" t="s">
        <v>35</v>
      </c>
      <c r="J373" t="s">
        <v>507</v>
      </c>
      <c r="K373" t="s">
        <v>453</v>
      </c>
      <c r="L373" t="s">
        <v>859</v>
      </c>
      <c r="M373">
        <v>75</v>
      </c>
      <c r="N373" t="s">
        <v>38</v>
      </c>
      <c r="O373" t="s">
        <v>74</v>
      </c>
      <c r="P373" s="36">
        <v>30842140</v>
      </c>
      <c r="Q373" s="36">
        <v>30689184</v>
      </c>
      <c r="R373" s="36">
        <v>18864266</v>
      </c>
      <c r="S373" s="36">
        <v>3148488</v>
      </c>
      <c r="T373" s="36">
        <v>2540084</v>
      </c>
      <c r="U373" s="36">
        <v>2201</v>
      </c>
      <c r="V373" s="37">
        <v>1.2721E-2</v>
      </c>
      <c r="W373" s="36">
        <v>10488</v>
      </c>
      <c r="X373" s="37">
        <v>0.98321899999999995</v>
      </c>
      <c r="Y373" s="38">
        <v>0.10208396693614601</v>
      </c>
      <c r="Z373" s="38">
        <v>4.9593186465011797E-3</v>
      </c>
      <c r="AA373" s="38">
        <v>0.61468776752096099</v>
      </c>
      <c r="AB373" s="38">
        <v>0.83309777332444301</v>
      </c>
      <c r="AC373" s="38">
        <v>0.19323688068685699</v>
      </c>
      <c r="AD373" s="36">
        <v>1941013</v>
      </c>
    </row>
    <row r="374" spans="1:30" x14ac:dyDescent="0.2">
      <c r="A374" t="s">
        <v>517</v>
      </c>
      <c r="B374" s="22" t="s">
        <v>858</v>
      </c>
      <c r="C374" t="s">
        <v>857</v>
      </c>
      <c r="D374" s="8" t="s">
        <v>271</v>
      </c>
      <c r="E374">
        <v>1</v>
      </c>
      <c r="F374">
        <v>1</v>
      </c>
      <c r="G374" t="s">
        <v>443</v>
      </c>
      <c r="H374" s="31" t="s">
        <v>42</v>
      </c>
      <c r="I374" s="39" t="s">
        <v>35</v>
      </c>
      <c r="J374" t="s">
        <v>518</v>
      </c>
      <c r="K374" t="s">
        <v>445</v>
      </c>
      <c r="L374" t="s">
        <v>859</v>
      </c>
      <c r="M374">
        <v>75</v>
      </c>
      <c r="N374" t="s">
        <v>38</v>
      </c>
      <c r="O374" t="s">
        <v>62</v>
      </c>
      <c r="P374" s="36">
        <v>31752864</v>
      </c>
      <c r="Q374" s="36">
        <v>31538706</v>
      </c>
      <c r="R374" s="36">
        <v>19128966</v>
      </c>
      <c r="S374" s="36">
        <v>6657454</v>
      </c>
      <c r="T374" s="36">
        <v>2032056</v>
      </c>
      <c r="U374" s="36">
        <v>446</v>
      </c>
      <c r="V374" s="37">
        <v>4.4840000000000001E-3</v>
      </c>
      <c r="W374" s="36">
        <v>5389</v>
      </c>
      <c r="X374" s="37">
        <v>0.98162899999999997</v>
      </c>
      <c r="Y374" s="38">
        <v>0.20966467780670101</v>
      </c>
      <c r="Z374" s="38">
        <v>6.7445254702064002E-3</v>
      </c>
      <c r="AA374" s="38">
        <v>0.60652348894719998</v>
      </c>
      <c r="AB374" s="38">
        <v>0.65197000193319399</v>
      </c>
      <c r="AC374" s="38">
        <v>0.69476980238992303</v>
      </c>
      <c r="AD374" s="36">
        <v>1553159</v>
      </c>
    </row>
    <row r="375" spans="1:30" x14ac:dyDescent="0.2">
      <c r="A375" t="s">
        <v>519</v>
      </c>
      <c r="B375" s="22" t="s">
        <v>858</v>
      </c>
      <c r="C375" t="s">
        <v>857</v>
      </c>
      <c r="D375" s="8" t="s">
        <v>271</v>
      </c>
      <c r="E375">
        <v>1</v>
      </c>
      <c r="F375">
        <v>1</v>
      </c>
      <c r="G375" t="s">
        <v>443</v>
      </c>
      <c r="H375" s="31" t="s">
        <v>42</v>
      </c>
      <c r="I375" s="39" t="s">
        <v>35</v>
      </c>
      <c r="J375" t="s">
        <v>518</v>
      </c>
      <c r="K375" t="s">
        <v>445</v>
      </c>
      <c r="L375" t="s">
        <v>859</v>
      </c>
      <c r="M375">
        <v>75</v>
      </c>
      <c r="N375" t="s">
        <v>38</v>
      </c>
      <c r="O375" t="s">
        <v>118</v>
      </c>
      <c r="P375" s="36">
        <v>28273358</v>
      </c>
      <c r="Q375" s="36">
        <v>28085406</v>
      </c>
      <c r="R375" s="36">
        <v>17938150</v>
      </c>
      <c r="S375" s="36">
        <v>3994708</v>
      </c>
      <c r="T375" s="36">
        <v>2816526</v>
      </c>
      <c r="U375" s="36">
        <v>211</v>
      </c>
      <c r="V375" s="37">
        <v>0</v>
      </c>
      <c r="W375" s="36">
        <v>1811</v>
      </c>
      <c r="X375" s="37">
        <v>0.98398699999999995</v>
      </c>
      <c r="Y375" s="38">
        <v>0.141288770863369</v>
      </c>
      <c r="Z375" s="38">
        <v>6.6476716349009599E-3</v>
      </c>
      <c r="AA375" s="38">
        <v>0.63870004229242805</v>
      </c>
      <c r="AB375" s="38">
        <v>0.777306578437576</v>
      </c>
      <c r="AC375" s="38">
        <v>0.29493569993100899</v>
      </c>
      <c r="AD375" s="36">
        <v>2078154</v>
      </c>
    </row>
    <row r="376" spans="1:30" x14ac:dyDescent="0.2">
      <c r="A376" t="s">
        <v>520</v>
      </c>
      <c r="B376" s="22" t="s">
        <v>858</v>
      </c>
      <c r="C376" t="s">
        <v>857</v>
      </c>
      <c r="D376" s="8" t="s">
        <v>271</v>
      </c>
      <c r="E376">
        <v>1</v>
      </c>
      <c r="F376">
        <v>1</v>
      </c>
      <c r="G376" t="s">
        <v>443</v>
      </c>
      <c r="H376" s="31" t="s">
        <v>42</v>
      </c>
      <c r="I376" s="39" t="s">
        <v>35</v>
      </c>
      <c r="J376" t="s">
        <v>518</v>
      </c>
      <c r="K376" t="s">
        <v>445</v>
      </c>
      <c r="L376" t="s">
        <v>859</v>
      </c>
      <c r="M376">
        <v>75</v>
      </c>
      <c r="N376" t="s">
        <v>38</v>
      </c>
      <c r="O376" t="s">
        <v>72</v>
      </c>
      <c r="P376" s="36">
        <v>38208940</v>
      </c>
      <c r="Q376" s="36">
        <v>37963762</v>
      </c>
      <c r="R376" s="36">
        <v>25174048</v>
      </c>
      <c r="S376" s="36">
        <v>11467498</v>
      </c>
      <c r="T376" s="36">
        <v>5698404</v>
      </c>
      <c r="U376" s="36">
        <v>397</v>
      </c>
      <c r="V376" s="37">
        <v>1.5113E-2</v>
      </c>
      <c r="W376" s="36">
        <v>6379</v>
      </c>
      <c r="X376" s="37">
        <v>0.98056100000000002</v>
      </c>
      <c r="Y376" s="38">
        <v>0.30012604380022101</v>
      </c>
      <c r="Z376" s="38">
        <v>6.41677052543201E-3</v>
      </c>
      <c r="AA376" s="38">
        <v>0.66310730743702395</v>
      </c>
      <c r="AB376" s="38">
        <v>0.54447143343811899</v>
      </c>
      <c r="AC376" s="38">
        <v>0.50308218933197102</v>
      </c>
      <c r="AD376" s="36">
        <v>4071887</v>
      </c>
    </row>
    <row r="377" spans="1:30" x14ac:dyDescent="0.2">
      <c r="A377" t="s">
        <v>521</v>
      </c>
      <c r="B377" s="22" t="s">
        <v>858</v>
      </c>
      <c r="C377" t="s">
        <v>857</v>
      </c>
      <c r="D377" s="8" t="s">
        <v>271</v>
      </c>
      <c r="E377">
        <v>1</v>
      </c>
      <c r="F377">
        <v>1</v>
      </c>
      <c r="G377" t="s">
        <v>443</v>
      </c>
      <c r="H377" s="31" t="s">
        <v>42</v>
      </c>
      <c r="I377" s="39" t="s">
        <v>35</v>
      </c>
      <c r="J377" t="s">
        <v>518</v>
      </c>
      <c r="K377" t="s">
        <v>445</v>
      </c>
      <c r="L377" t="s">
        <v>859</v>
      </c>
      <c r="M377">
        <v>75</v>
      </c>
      <c r="N377" t="s">
        <v>38</v>
      </c>
      <c r="O377" t="s">
        <v>74</v>
      </c>
      <c r="P377" s="36">
        <v>22013730</v>
      </c>
      <c r="Q377" s="36">
        <v>21842718</v>
      </c>
      <c r="R377" s="36">
        <v>11512458</v>
      </c>
      <c r="S377" s="36">
        <v>3020470</v>
      </c>
      <c r="T377" s="36">
        <v>1219208</v>
      </c>
      <c r="U377" s="36">
        <v>106</v>
      </c>
      <c r="V377" s="37">
        <v>9.4339999999999997E-3</v>
      </c>
      <c r="W377" s="36">
        <v>4373</v>
      </c>
      <c r="X377" s="37">
        <v>0.98399300000000001</v>
      </c>
      <c r="Y377" s="38">
        <v>0.137208460356332</v>
      </c>
      <c r="Z377" s="38">
        <v>7.7684245241492504E-3</v>
      </c>
      <c r="AA377" s="38">
        <v>0.52706160469589902</v>
      </c>
      <c r="AB377" s="38">
        <v>0.73763465630015801</v>
      </c>
      <c r="AC377" s="38">
        <v>0.59635156118087596</v>
      </c>
      <c r="AD377" s="36">
        <v>953857</v>
      </c>
    </row>
    <row r="378" spans="1:30" x14ac:dyDescent="0.2">
      <c r="A378" t="s">
        <v>522</v>
      </c>
      <c r="B378" s="22" t="s">
        <v>858</v>
      </c>
      <c r="C378" t="s">
        <v>857</v>
      </c>
      <c r="D378" s="8" t="s">
        <v>271</v>
      </c>
      <c r="E378">
        <v>5</v>
      </c>
      <c r="F378">
        <v>5</v>
      </c>
      <c r="G378" t="s">
        <v>443</v>
      </c>
      <c r="H378" s="31" t="s">
        <v>42</v>
      </c>
      <c r="I378" s="39" t="s">
        <v>35</v>
      </c>
      <c r="J378" t="s">
        <v>518</v>
      </c>
      <c r="K378" t="s">
        <v>445</v>
      </c>
      <c r="L378" t="s">
        <v>859</v>
      </c>
      <c r="M378">
        <v>75</v>
      </c>
      <c r="N378" t="s">
        <v>38</v>
      </c>
      <c r="O378" t="s">
        <v>100</v>
      </c>
      <c r="P378" s="36">
        <v>26795260</v>
      </c>
      <c r="Q378" s="36">
        <v>26637226</v>
      </c>
      <c r="R378" s="36">
        <v>14679836</v>
      </c>
      <c r="S378" s="36">
        <v>8221804</v>
      </c>
      <c r="T378" s="36">
        <v>5359896</v>
      </c>
      <c r="U378" s="36">
        <v>1219</v>
      </c>
      <c r="V378" s="37">
        <v>4.9220000000000002E-3</v>
      </c>
      <c r="W378" s="36">
        <v>8832</v>
      </c>
      <c r="X378" s="37">
        <v>0.98199700000000001</v>
      </c>
      <c r="Y378" s="38">
        <v>0.30683800045231902</v>
      </c>
      <c r="Z378" s="38">
        <v>5.8978341691776799E-3</v>
      </c>
      <c r="AA378" s="38">
        <v>0.55110228069544498</v>
      </c>
      <c r="AB378" s="38">
        <v>0.43992535066468003</v>
      </c>
      <c r="AC378" s="38">
        <v>0.34808759732049099</v>
      </c>
      <c r="AD378" s="36">
        <v>3991704</v>
      </c>
    </row>
    <row r="379" spans="1:30" x14ac:dyDescent="0.2">
      <c r="A379" t="s">
        <v>523</v>
      </c>
      <c r="B379" s="22" t="s">
        <v>858</v>
      </c>
      <c r="C379" t="s">
        <v>857</v>
      </c>
      <c r="D379" s="8" t="s">
        <v>271</v>
      </c>
      <c r="E379">
        <v>5</v>
      </c>
      <c r="F379">
        <v>5</v>
      </c>
      <c r="G379" t="s">
        <v>443</v>
      </c>
      <c r="H379" s="31" t="s">
        <v>42</v>
      </c>
      <c r="I379" s="39" t="s">
        <v>35</v>
      </c>
      <c r="J379" t="s">
        <v>518</v>
      </c>
      <c r="K379" t="s">
        <v>445</v>
      </c>
      <c r="L379" t="s">
        <v>859</v>
      </c>
      <c r="M379">
        <v>75</v>
      </c>
      <c r="N379" t="s">
        <v>38</v>
      </c>
      <c r="O379" t="s">
        <v>98</v>
      </c>
      <c r="P379" s="36">
        <v>26245468</v>
      </c>
      <c r="Q379" s="36">
        <v>26076356</v>
      </c>
      <c r="R379" s="36">
        <v>13002744</v>
      </c>
      <c r="S379" s="36">
        <v>6892320</v>
      </c>
      <c r="T379" s="36">
        <v>4319854</v>
      </c>
      <c r="U379" s="36">
        <v>809</v>
      </c>
      <c r="V379" s="37">
        <v>6.1799999999999997E-3</v>
      </c>
      <c r="W379" s="36">
        <v>7527</v>
      </c>
      <c r="X379" s="37">
        <v>0.98153299999999999</v>
      </c>
      <c r="Y379" s="38">
        <v>0.26260991040434101</v>
      </c>
      <c r="Z379" s="38">
        <v>6.44347435526774E-3</v>
      </c>
      <c r="AA379" s="38">
        <v>0.498641144491201</v>
      </c>
      <c r="AB379" s="38">
        <v>0.46993342328357801</v>
      </c>
      <c r="AC379" s="38">
        <v>0.37323658797037901</v>
      </c>
      <c r="AD379" s="36">
        <v>3193560</v>
      </c>
    </row>
    <row r="380" spans="1:30" x14ac:dyDescent="0.2">
      <c r="A380" t="s">
        <v>524</v>
      </c>
      <c r="B380" s="22" t="s">
        <v>858</v>
      </c>
      <c r="C380" t="s">
        <v>857</v>
      </c>
      <c r="D380" s="8" t="s">
        <v>271</v>
      </c>
      <c r="E380">
        <v>1</v>
      </c>
      <c r="F380">
        <v>1</v>
      </c>
      <c r="G380" t="s">
        <v>464</v>
      </c>
      <c r="H380" s="31" t="s">
        <v>42</v>
      </c>
      <c r="I380" s="39" t="s">
        <v>35</v>
      </c>
      <c r="J380" t="s">
        <v>518</v>
      </c>
      <c r="K380" t="s">
        <v>465</v>
      </c>
      <c r="L380" t="s">
        <v>859</v>
      </c>
      <c r="M380">
        <v>75</v>
      </c>
      <c r="N380" t="s">
        <v>38</v>
      </c>
      <c r="O380" t="s">
        <v>52</v>
      </c>
      <c r="P380" s="36">
        <v>28705774</v>
      </c>
      <c r="Q380" s="36">
        <v>28587962</v>
      </c>
      <c r="R380" s="36">
        <v>20191004</v>
      </c>
      <c r="S380" s="36">
        <v>7650544</v>
      </c>
      <c r="T380" s="36">
        <v>6726380</v>
      </c>
      <c r="U380" s="36">
        <v>1332</v>
      </c>
      <c r="V380" s="37">
        <v>4.5050000000000003E-3</v>
      </c>
      <c r="W380" s="36">
        <v>7513</v>
      </c>
      <c r="X380" s="37">
        <v>0.98322900000000002</v>
      </c>
      <c r="Y380" s="38">
        <v>0.26651585844715397</v>
      </c>
      <c r="Z380" s="38">
        <v>4.1041220487557702E-3</v>
      </c>
      <c r="AA380" s="38">
        <v>0.70627643901303605</v>
      </c>
      <c r="AB380" s="38">
        <v>0.62109145241118302</v>
      </c>
      <c r="AC380" s="38">
        <v>0.120797161613606</v>
      </c>
      <c r="AD380" s="36">
        <v>4756904</v>
      </c>
    </row>
    <row r="381" spans="1:30" x14ac:dyDescent="0.2">
      <c r="A381" t="s">
        <v>525</v>
      </c>
      <c r="B381" s="22" t="s">
        <v>858</v>
      </c>
      <c r="C381" t="s">
        <v>857</v>
      </c>
      <c r="D381" s="8" t="s">
        <v>271</v>
      </c>
      <c r="E381">
        <v>1</v>
      </c>
      <c r="F381">
        <v>1</v>
      </c>
      <c r="G381" t="s">
        <v>464</v>
      </c>
      <c r="H381" s="31" t="s">
        <v>42</v>
      </c>
      <c r="I381" s="39" t="s">
        <v>35</v>
      </c>
      <c r="J381" t="s">
        <v>518</v>
      </c>
      <c r="K381" t="s">
        <v>465</v>
      </c>
      <c r="L381" t="s">
        <v>859</v>
      </c>
      <c r="M381">
        <v>75</v>
      </c>
      <c r="N381" t="s">
        <v>38</v>
      </c>
      <c r="O381" t="s">
        <v>39</v>
      </c>
      <c r="P381" s="36">
        <v>31214586</v>
      </c>
      <c r="Q381" s="36">
        <v>31047440</v>
      </c>
      <c r="R381" s="36">
        <v>15048476</v>
      </c>
      <c r="S381" s="36">
        <v>2453476</v>
      </c>
      <c r="T381" s="36">
        <v>1485208</v>
      </c>
      <c r="U381" s="36">
        <v>1996</v>
      </c>
      <c r="V381" s="37">
        <v>1.6032000000000001E-2</v>
      </c>
      <c r="W381" s="36">
        <v>8152</v>
      </c>
      <c r="X381" s="37">
        <v>0.98282599999999998</v>
      </c>
      <c r="Y381" s="38">
        <v>7.8600305639164994E-2</v>
      </c>
      <c r="Z381" s="38">
        <v>5.3547402486773298E-3</v>
      </c>
      <c r="AA381" s="38">
        <v>0.48469297307604098</v>
      </c>
      <c r="AB381" s="38">
        <v>0.83696182922443396</v>
      </c>
      <c r="AC381" s="38">
        <v>0.39465150667868798</v>
      </c>
      <c r="AD381" s="36">
        <v>1153807</v>
      </c>
    </row>
    <row r="382" spans="1:30" x14ac:dyDescent="0.2">
      <c r="A382" t="s">
        <v>526</v>
      </c>
      <c r="B382" s="22" t="s">
        <v>858</v>
      </c>
      <c r="C382" t="s">
        <v>857</v>
      </c>
      <c r="D382" s="8" t="s">
        <v>271</v>
      </c>
      <c r="E382">
        <v>1</v>
      </c>
      <c r="F382">
        <v>1</v>
      </c>
      <c r="G382" t="s">
        <v>452</v>
      </c>
      <c r="H382" s="32" t="s">
        <v>34</v>
      </c>
      <c r="I382" s="39" t="s">
        <v>35</v>
      </c>
      <c r="J382" t="s">
        <v>518</v>
      </c>
      <c r="K382" t="s">
        <v>453</v>
      </c>
      <c r="L382" t="s">
        <v>859</v>
      </c>
      <c r="M382">
        <v>75</v>
      </c>
      <c r="N382" t="s">
        <v>38</v>
      </c>
      <c r="O382" t="s">
        <v>48</v>
      </c>
      <c r="P382" s="36">
        <v>28292520</v>
      </c>
      <c r="Q382" s="36">
        <v>28173680</v>
      </c>
      <c r="R382" s="36">
        <v>17418404</v>
      </c>
      <c r="S382" s="36">
        <v>2721264</v>
      </c>
      <c r="T382" s="36">
        <v>2036432</v>
      </c>
      <c r="U382" s="36">
        <v>879</v>
      </c>
      <c r="V382" s="37">
        <v>1.7065E-2</v>
      </c>
      <c r="W382" s="36">
        <v>6244</v>
      </c>
      <c r="X382" s="37">
        <v>0.98094199999999998</v>
      </c>
      <c r="Y382" s="38">
        <v>9.6183160778891399E-2</v>
      </c>
      <c r="Z382" s="38">
        <v>4.2004034988753196E-3</v>
      </c>
      <c r="AA382" s="38">
        <v>0.61825093491514105</v>
      </c>
      <c r="AB382" s="38">
        <v>0.84377076108695104</v>
      </c>
      <c r="AC382" s="38">
        <v>0.25165952292758098</v>
      </c>
      <c r="AD382" s="36">
        <v>1594732</v>
      </c>
    </row>
    <row r="383" spans="1:30" x14ac:dyDescent="0.2">
      <c r="A383" t="s">
        <v>527</v>
      </c>
      <c r="B383" s="23" t="s">
        <v>528</v>
      </c>
      <c r="C383" t="s">
        <v>529</v>
      </c>
      <c r="D383" s="12" t="s">
        <v>32</v>
      </c>
      <c r="E383">
        <v>1</v>
      </c>
      <c r="F383">
        <v>1</v>
      </c>
      <c r="G383" t="s">
        <v>530</v>
      </c>
      <c r="H383" s="32" t="s">
        <v>34</v>
      </c>
      <c r="I383" s="39">
        <v>50</v>
      </c>
      <c r="J383" t="s">
        <v>36</v>
      </c>
      <c r="K383" t="s">
        <v>531</v>
      </c>
      <c r="L383" t="s">
        <v>859</v>
      </c>
      <c r="M383">
        <v>75</v>
      </c>
      <c r="N383" t="s">
        <v>38</v>
      </c>
      <c r="O383" t="s">
        <v>44</v>
      </c>
      <c r="P383" s="36">
        <v>33963574</v>
      </c>
      <c r="Q383" s="36">
        <v>33772908</v>
      </c>
      <c r="R383" s="36">
        <v>4583960</v>
      </c>
      <c r="S383" s="36">
        <v>1922650</v>
      </c>
      <c r="T383" s="36">
        <v>488852</v>
      </c>
      <c r="U383" s="36">
        <v>3499</v>
      </c>
      <c r="V383" s="37">
        <v>2.0863E-2</v>
      </c>
      <c r="W383" s="36">
        <v>22286</v>
      </c>
      <c r="X383" s="37">
        <v>0.98187199999999997</v>
      </c>
      <c r="Y383" s="38">
        <v>5.6609177820920703E-2</v>
      </c>
      <c r="Z383" s="38">
        <v>5.6138379311906298E-3</v>
      </c>
      <c r="AA383" s="38">
        <v>0.13572891028513201</v>
      </c>
      <c r="AB383" s="38">
        <v>0.580570074782502</v>
      </c>
      <c r="AC383" s="38">
        <v>0.74574051439419597</v>
      </c>
      <c r="AD383" s="36">
        <v>367333</v>
      </c>
    </row>
    <row r="384" spans="1:30" x14ac:dyDescent="0.2">
      <c r="A384" t="s">
        <v>532</v>
      </c>
      <c r="B384" s="23" t="s">
        <v>528</v>
      </c>
      <c r="C384" t="s">
        <v>529</v>
      </c>
      <c r="D384" s="12" t="s">
        <v>32</v>
      </c>
      <c r="E384">
        <v>1</v>
      </c>
      <c r="F384">
        <v>1</v>
      </c>
      <c r="G384" t="s">
        <v>530</v>
      </c>
      <c r="H384" s="32" t="s">
        <v>34</v>
      </c>
      <c r="I384" s="39">
        <v>50</v>
      </c>
      <c r="J384" t="s">
        <v>36</v>
      </c>
      <c r="K384" t="s">
        <v>531</v>
      </c>
      <c r="L384" t="s">
        <v>859</v>
      </c>
      <c r="M384">
        <v>75</v>
      </c>
      <c r="N384" t="s">
        <v>38</v>
      </c>
      <c r="O384" t="s">
        <v>62</v>
      </c>
      <c r="P384" s="36">
        <v>29943168</v>
      </c>
      <c r="Q384" s="36">
        <v>29706756</v>
      </c>
      <c r="R384" s="36">
        <v>1920346</v>
      </c>
      <c r="S384" s="36">
        <v>754580</v>
      </c>
      <c r="T384" s="36">
        <v>416212</v>
      </c>
      <c r="U384" s="36">
        <v>5053</v>
      </c>
      <c r="V384" s="37">
        <v>2.7113000000000002E-2</v>
      </c>
      <c r="W384" s="36">
        <v>29390</v>
      </c>
      <c r="X384" s="37">
        <v>0.98091200000000001</v>
      </c>
      <c r="Y384" s="38">
        <v>2.52004063163924E-2</v>
      </c>
      <c r="Z384" s="38">
        <v>7.8953569642330398E-3</v>
      </c>
      <c r="AA384" s="38">
        <v>6.4643409734809101E-2</v>
      </c>
      <c r="AB384" s="38">
        <v>0.60706039432477299</v>
      </c>
      <c r="AC384" s="38">
        <v>0.44841898804633001</v>
      </c>
      <c r="AD384" s="36">
        <v>326715</v>
      </c>
    </row>
    <row r="385" spans="1:30" x14ac:dyDescent="0.2">
      <c r="A385" t="s">
        <v>533</v>
      </c>
      <c r="B385" s="23" t="s">
        <v>528</v>
      </c>
      <c r="C385" t="s">
        <v>529</v>
      </c>
      <c r="D385" s="12" t="s">
        <v>32</v>
      </c>
      <c r="E385">
        <v>1</v>
      </c>
      <c r="F385">
        <v>1</v>
      </c>
      <c r="G385" t="s">
        <v>530</v>
      </c>
      <c r="H385" s="32" t="s">
        <v>34</v>
      </c>
      <c r="I385" s="39">
        <v>50</v>
      </c>
      <c r="J385" t="s">
        <v>36</v>
      </c>
      <c r="K385" t="s">
        <v>531</v>
      </c>
      <c r="L385" t="s">
        <v>859</v>
      </c>
      <c r="M385">
        <v>75</v>
      </c>
      <c r="N385" t="s">
        <v>38</v>
      </c>
      <c r="O385" t="s">
        <v>118</v>
      </c>
      <c r="P385" s="36">
        <v>29136074</v>
      </c>
      <c r="Q385" s="36">
        <v>28889272</v>
      </c>
      <c r="R385" s="36">
        <v>3563076</v>
      </c>
      <c r="S385" s="36">
        <v>1172272</v>
      </c>
      <c r="T385" s="36">
        <v>279682</v>
      </c>
      <c r="U385" s="36">
        <v>1570</v>
      </c>
      <c r="V385" s="37">
        <v>3.3120999999999998E-2</v>
      </c>
      <c r="W385" s="36">
        <v>24115</v>
      </c>
      <c r="X385" s="37">
        <v>0.98370299999999999</v>
      </c>
      <c r="Y385" s="38">
        <v>4.0234384358029798E-2</v>
      </c>
      <c r="Z385" s="38">
        <v>8.4706676678539504E-3</v>
      </c>
      <c r="AA385" s="38">
        <v>0.123335610533903</v>
      </c>
      <c r="AB385" s="38">
        <v>0.67099438799509203</v>
      </c>
      <c r="AC385" s="38">
        <v>0.76141885159758105</v>
      </c>
      <c r="AD385" s="36">
        <v>222249</v>
      </c>
    </row>
    <row r="386" spans="1:30" x14ac:dyDescent="0.2">
      <c r="A386" t="s">
        <v>534</v>
      </c>
      <c r="B386" s="23" t="s">
        <v>528</v>
      </c>
      <c r="C386" t="s">
        <v>529</v>
      </c>
      <c r="D386" s="12" t="s">
        <v>32</v>
      </c>
      <c r="E386">
        <v>1</v>
      </c>
      <c r="F386">
        <v>1</v>
      </c>
      <c r="G386" t="s">
        <v>530</v>
      </c>
      <c r="H386" s="32" t="s">
        <v>34</v>
      </c>
      <c r="I386" s="39">
        <v>50</v>
      </c>
      <c r="J386" t="s">
        <v>36</v>
      </c>
      <c r="K386" t="s">
        <v>531</v>
      </c>
      <c r="L386" t="s">
        <v>859</v>
      </c>
      <c r="M386">
        <v>75</v>
      </c>
      <c r="N386" t="s">
        <v>38</v>
      </c>
      <c r="O386" t="s">
        <v>72</v>
      </c>
      <c r="P386" s="36">
        <v>24615950</v>
      </c>
      <c r="Q386" s="36">
        <v>24485842</v>
      </c>
      <c r="R386" s="36">
        <v>1047522</v>
      </c>
      <c r="S386" s="36">
        <v>505214</v>
      </c>
      <c r="T386" s="36">
        <v>294730</v>
      </c>
      <c r="U386" s="36">
        <v>1936</v>
      </c>
      <c r="V386" s="37">
        <v>2.9959E-2</v>
      </c>
      <c r="W386" s="36">
        <v>23904</v>
      </c>
      <c r="X386" s="37">
        <v>0.98125799999999996</v>
      </c>
      <c r="Y386" s="38">
        <v>2.0523847342881301E-2</v>
      </c>
      <c r="Z386" s="38">
        <v>5.2855160983021196E-3</v>
      </c>
      <c r="AA386" s="38">
        <v>4.2780722018871099E-2</v>
      </c>
      <c r="AB386" s="38">
        <v>0.51770559472736599</v>
      </c>
      <c r="AC386" s="38">
        <v>0.41662345065655298</v>
      </c>
      <c r="AD386" s="36">
        <v>233172</v>
      </c>
    </row>
    <row r="387" spans="1:30" x14ac:dyDescent="0.2">
      <c r="A387" t="s">
        <v>535</v>
      </c>
      <c r="B387" s="23" t="s">
        <v>528</v>
      </c>
      <c r="C387" t="s">
        <v>529</v>
      </c>
      <c r="D387" s="12" t="s">
        <v>32</v>
      </c>
      <c r="E387">
        <v>1</v>
      </c>
      <c r="F387">
        <v>1</v>
      </c>
      <c r="G387" t="s">
        <v>530</v>
      </c>
      <c r="H387" s="32" t="s">
        <v>34</v>
      </c>
      <c r="I387" s="39">
        <v>50</v>
      </c>
      <c r="J387" t="s">
        <v>36</v>
      </c>
      <c r="K387" t="s">
        <v>531</v>
      </c>
      <c r="L387" t="s">
        <v>859</v>
      </c>
      <c r="M387">
        <v>75</v>
      </c>
      <c r="N387" t="s">
        <v>38</v>
      </c>
      <c r="O387" t="s">
        <v>74</v>
      </c>
      <c r="P387" s="36">
        <v>29029370</v>
      </c>
      <c r="Q387" s="36">
        <v>28864728</v>
      </c>
      <c r="R387" s="36">
        <v>2186368</v>
      </c>
      <c r="S387" s="36">
        <v>993186</v>
      </c>
      <c r="T387" s="36">
        <v>367432</v>
      </c>
      <c r="U387" s="36">
        <v>3875</v>
      </c>
      <c r="V387" s="37">
        <v>2.6838999999999998E-2</v>
      </c>
      <c r="W387" s="36">
        <v>24551</v>
      </c>
      <c r="X387" s="37">
        <v>0.98191499999999998</v>
      </c>
      <c r="Y387" s="38">
        <v>3.4213143447480901E-2</v>
      </c>
      <c r="Z387" s="38">
        <v>5.6715664170459102E-3</v>
      </c>
      <c r="AA387" s="38">
        <v>7.5745317953455196E-2</v>
      </c>
      <c r="AB387" s="38">
        <v>0.54573703969322596</v>
      </c>
      <c r="AC387" s="38">
        <v>0.63004714122027505</v>
      </c>
      <c r="AD387" s="36">
        <v>287998</v>
      </c>
    </row>
    <row r="388" spans="1:30" x14ac:dyDescent="0.2">
      <c r="A388" t="s">
        <v>536</v>
      </c>
      <c r="B388" s="23" t="s">
        <v>528</v>
      </c>
      <c r="C388" t="s">
        <v>529</v>
      </c>
      <c r="D388" s="12" t="s">
        <v>32</v>
      </c>
      <c r="E388">
        <v>1</v>
      </c>
      <c r="F388">
        <v>1</v>
      </c>
      <c r="G388" t="s">
        <v>530</v>
      </c>
      <c r="H388" s="32" t="s">
        <v>34</v>
      </c>
      <c r="I388" s="39">
        <v>50</v>
      </c>
      <c r="J388" t="s">
        <v>36</v>
      </c>
      <c r="K388" t="s">
        <v>531</v>
      </c>
      <c r="L388" t="s">
        <v>859</v>
      </c>
      <c r="M388">
        <v>75</v>
      </c>
      <c r="N388" t="s">
        <v>38</v>
      </c>
      <c r="O388" t="s">
        <v>56</v>
      </c>
      <c r="P388" s="36">
        <v>23451740</v>
      </c>
      <c r="Q388" s="36">
        <v>23010684</v>
      </c>
      <c r="R388" s="36">
        <v>3450418</v>
      </c>
      <c r="S388" s="36">
        <v>1652554</v>
      </c>
      <c r="T388" s="36">
        <v>271806</v>
      </c>
      <c r="U388" s="36">
        <v>3396</v>
      </c>
      <c r="V388" s="37">
        <v>3.2980000000000002E-2</v>
      </c>
      <c r="W388" s="36">
        <v>26375</v>
      </c>
      <c r="X388" s="37">
        <v>0.98324199999999995</v>
      </c>
      <c r="Y388" s="38">
        <v>7.0466157308583494E-2</v>
      </c>
      <c r="Z388" s="38">
        <v>1.8806962724301102E-2</v>
      </c>
      <c r="AA388" s="38">
        <v>0.14994851956595501</v>
      </c>
      <c r="AB388" s="38">
        <v>0.52105686905180804</v>
      </c>
      <c r="AC388" s="38">
        <v>0.835523680315439</v>
      </c>
      <c r="AD388" s="36">
        <v>215957</v>
      </c>
    </row>
    <row r="389" spans="1:30" x14ac:dyDescent="0.2">
      <c r="A389" t="s">
        <v>537</v>
      </c>
      <c r="B389" s="23" t="s">
        <v>528</v>
      </c>
      <c r="C389" t="s">
        <v>529</v>
      </c>
      <c r="D389" s="12" t="s">
        <v>32</v>
      </c>
      <c r="E389">
        <v>1</v>
      </c>
      <c r="F389">
        <v>1</v>
      </c>
      <c r="G389" t="s">
        <v>530</v>
      </c>
      <c r="H389" s="32" t="s">
        <v>34</v>
      </c>
      <c r="I389" s="39">
        <v>50</v>
      </c>
      <c r="J389" t="s">
        <v>36</v>
      </c>
      <c r="K389" t="s">
        <v>531</v>
      </c>
      <c r="L389" t="s">
        <v>859</v>
      </c>
      <c r="M389">
        <v>75</v>
      </c>
      <c r="N389" t="s">
        <v>38</v>
      </c>
      <c r="O389" t="s">
        <v>48</v>
      </c>
      <c r="P389" s="36">
        <v>26701226</v>
      </c>
      <c r="Q389" s="36">
        <v>26556422</v>
      </c>
      <c r="R389" s="36">
        <v>1388806</v>
      </c>
      <c r="S389" s="36">
        <v>557600</v>
      </c>
      <c r="T389" s="36">
        <v>387948</v>
      </c>
      <c r="U389" s="36">
        <v>3514</v>
      </c>
      <c r="V389" s="37">
        <v>5.4639E-2</v>
      </c>
      <c r="W389" s="36">
        <v>25649</v>
      </c>
      <c r="X389" s="37">
        <v>0.98155899999999996</v>
      </c>
      <c r="Y389" s="38">
        <v>2.08829362367106E-2</v>
      </c>
      <c r="Z389" s="38">
        <v>5.4231217697644296E-3</v>
      </c>
      <c r="AA389" s="38">
        <v>5.2296427583505001E-2</v>
      </c>
      <c r="AB389" s="38">
        <v>0.59850403872103097</v>
      </c>
      <c r="AC389" s="38">
        <v>0.30425394548063101</v>
      </c>
      <c r="AD389" s="36">
        <v>306081</v>
      </c>
    </row>
    <row r="390" spans="1:30" x14ac:dyDescent="0.2">
      <c r="A390" t="s">
        <v>538</v>
      </c>
      <c r="B390" s="23" t="s">
        <v>528</v>
      </c>
      <c r="C390" t="s">
        <v>529</v>
      </c>
      <c r="D390" s="12" t="s">
        <v>32</v>
      </c>
      <c r="E390">
        <v>1</v>
      </c>
      <c r="F390">
        <v>1</v>
      </c>
      <c r="G390" t="s">
        <v>530</v>
      </c>
      <c r="H390" s="32" t="s">
        <v>34</v>
      </c>
      <c r="I390" s="39">
        <v>50</v>
      </c>
      <c r="J390" t="s">
        <v>36</v>
      </c>
      <c r="K390" t="s">
        <v>531</v>
      </c>
      <c r="L390" t="s">
        <v>859</v>
      </c>
      <c r="M390">
        <v>75</v>
      </c>
      <c r="N390" t="s">
        <v>38</v>
      </c>
      <c r="O390" t="s">
        <v>64</v>
      </c>
      <c r="P390" s="36">
        <v>21162488</v>
      </c>
      <c r="Q390" s="36">
        <v>20943174</v>
      </c>
      <c r="R390" s="36">
        <v>1378836</v>
      </c>
      <c r="S390" s="36">
        <v>618278</v>
      </c>
      <c r="T390" s="36">
        <v>333822</v>
      </c>
      <c r="U390" s="36">
        <v>1479</v>
      </c>
      <c r="V390" s="37">
        <v>2.8398E-2</v>
      </c>
      <c r="W390" s="36">
        <v>24383</v>
      </c>
      <c r="X390" s="37">
        <v>0.98302100000000003</v>
      </c>
      <c r="Y390" s="38">
        <v>2.9215751947502599E-2</v>
      </c>
      <c r="Z390" s="38">
        <v>1.0363337240876401E-2</v>
      </c>
      <c r="AA390" s="38">
        <v>6.5837012097593198E-2</v>
      </c>
      <c r="AB390" s="38">
        <v>0.55159424326025697</v>
      </c>
      <c r="AC390" s="38">
        <v>0.46007782906718298</v>
      </c>
      <c r="AD390" s="36">
        <v>262175</v>
      </c>
    </row>
    <row r="391" spans="1:30" x14ac:dyDescent="0.2">
      <c r="A391" t="s">
        <v>539</v>
      </c>
      <c r="B391" s="23" t="s">
        <v>528</v>
      </c>
      <c r="C391" t="s">
        <v>529</v>
      </c>
      <c r="D391" s="12" t="s">
        <v>32</v>
      </c>
      <c r="E391">
        <v>1</v>
      </c>
      <c r="F391">
        <v>1</v>
      </c>
      <c r="G391" t="s">
        <v>530</v>
      </c>
      <c r="H391" s="32" t="s">
        <v>34</v>
      </c>
      <c r="I391" s="39">
        <v>50</v>
      </c>
      <c r="J391" t="s">
        <v>36</v>
      </c>
      <c r="K391" t="s">
        <v>531</v>
      </c>
      <c r="L391" t="s">
        <v>859</v>
      </c>
      <c r="M391">
        <v>75</v>
      </c>
      <c r="N391" t="s">
        <v>38</v>
      </c>
      <c r="O391" t="s">
        <v>79</v>
      </c>
      <c r="P391" s="36">
        <v>26516978</v>
      </c>
      <c r="Q391" s="36">
        <v>26302756</v>
      </c>
      <c r="R391" s="36">
        <v>5113522</v>
      </c>
      <c r="S391" s="36">
        <v>1763810</v>
      </c>
      <c r="T391" s="36">
        <v>227584</v>
      </c>
      <c r="U391" s="36">
        <v>3060</v>
      </c>
      <c r="V391" s="37">
        <v>5.1961E-2</v>
      </c>
      <c r="W391" s="36">
        <v>22836</v>
      </c>
      <c r="X391" s="37">
        <v>0.98287800000000003</v>
      </c>
      <c r="Y391" s="38">
        <v>6.65162523421787E-2</v>
      </c>
      <c r="Z391" s="38">
        <v>8.0786732183433605E-3</v>
      </c>
      <c r="AA391" s="38">
        <v>0.19441012188988899</v>
      </c>
      <c r="AB391" s="38">
        <v>0.65506944137524004</v>
      </c>
      <c r="AC391" s="38">
        <v>0.87097022921970102</v>
      </c>
      <c r="AD391" s="36">
        <v>177992</v>
      </c>
    </row>
    <row r="392" spans="1:30" x14ac:dyDescent="0.2">
      <c r="A392" t="s">
        <v>540</v>
      </c>
      <c r="B392" s="23" t="s">
        <v>528</v>
      </c>
      <c r="C392" t="s">
        <v>529</v>
      </c>
      <c r="D392" s="12" t="s">
        <v>32</v>
      </c>
      <c r="E392">
        <v>1</v>
      </c>
      <c r="F392">
        <v>1</v>
      </c>
      <c r="G392" t="s">
        <v>530</v>
      </c>
      <c r="H392" s="32" t="s">
        <v>34</v>
      </c>
      <c r="I392" s="39">
        <v>50</v>
      </c>
      <c r="J392" t="s">
        <v>36</v>
      </c>
      <c r="K392" t="s">
        <v>531</v>
      </c>
      <c r="L392" t="s">
        <v>859</v>
      </c>
      <c r="M392">
        <v>75</v>
      </c>
      <c r="N392" t="s">
        <v>38</v>
      </c>
      <c r="O392" t="s">
        <v>81</v>
      </c>
      <c r="P392" s="36">
        <v>26163524</v>
      </c>
      <c r="Q392" s="36">
        <v>26027130</v>
      </c>
      <c r="R392" s="36">
        <v>2160048</v>
      </c>
      <c r="S392" s="36">
        <v>766060</v>
      </c>
      <c r="T392" s="36">
        <v>305398</v>
      </c>
      <c r="U392" s="36">
        <v>1567</v>
      </c>
      <c r="V392" s="37">
        <v>2.4250000000000001E-2</v>
      </c>
      <c r="W392" s="36">
        <v>24931</v>
      </c>
      <c r="X392" s="37">
        <v>0.98094700000000001</v>
      </c>
      <c r="Y392" s="38">
        <v>2.9279694891253899E-2</v>
      </c>
      <c r="Z392" s="38">
        <v>5.2131356616945002E-3</v>
      </c>
      <c r="AA392" s="38">
        <v>8.2992170093283399E-2</v>
      </c>
      <c r="AB392" s="38">
        <v>0.645350473693177</v>
      </c>
      <c r="AC392" s="38">
        <v>0.60133932067984197</v>
      </c>
      <c r="AD392" s="36">
        <v>244492</v>
      </c>
    </row>
    <row r="393" spans="1:30" x14ac:dyDescent="0.2">
      <c r="A393" t="s">
        <v>541</v>
      </c>
      <c r="B393" s="23" t="s">
        <v>528</v>
      </c>
      <c r="C393" t="s">
        <v>529</v>
      </c>
      <c r="D393" s="12" t="s">
        <v>32</v>
      </c>
      <c r="E393">
        <v>1</v>
      </c>
      <c r="F393">
        <v>1</v>
      </c>
      <c r="G393" t="s">
        <v>530</v>
      </c>
      <c r="H393" s="32" t="s">
        <v>34</v>
      </c>
      <c r="I393" s="39">
        <v>50</v>
      </c>
      <c r="J393" t="s">
        <v>36</v>
      </c>
      <c r="K393" t="s">
        <v>531</v>
      </c>
      <c r="L393" t="s">
        <v>859</v>
      </c>
      <c r="M393">
        <v>75</v>
      </c>
      <c r="N393" t="s">
        <v>38</v>
      </c>
      <c r="O393" t="s">
        <v>83</v>
      </c>
      <c r="P393" s="36">
        <v>27419478</v>
      </c>
      <c r="Q393" s="36">
        <v>27153176</v>
      </c>
      <c r="R393" s="36">
        <v>2035830</v>
      </c>
      <c r="S393" s="36">
        <v>854488</v>
      </c>
      <c r="T393" s="36">
        <v>450286</v>
      </c>
      <c r="U393" s="36">
        <v>4708</v>
      </c>
      <c r="V393" s="37">
        <v>1.4019E-2</v>
      </c>
      <c r="W393" s="36">
        <v>25254</v>
      </c>
      <c r="X393" s="37">
        <v>0.98107200000000006</v>
      </c>
      <c r="Y393" s="38">
        <v>3.1163540020710801E-2</v>
      </c>
      <c r="Z393" s="38">
        <v>9.7121469635563507E-3</v>
      </c>
      <c r="AA393" s="38">
        <v>7.4975759741696499E-2</v>
      </c>
      <c r="AB393" s="38">
        <v>0.58027536680371194</v>
      </c>
      <c r="AC393" s="38">
        <v>0.47303414442332697</v>
      </c>
      <c r="AD393" s="36">
        <v>343659</v>
      </c>
    </row>
    <row r="394" spans="1:30" x14ac:dyDescent="0.2">
      <c r="A394" t="s">
        <v>542</v>
      </c>
      <c r="B394" s="23" t="s">
        <v>528</v>
      </c>
      <c r="C394" t="s">
        <v>529</v>
      </c>
      <c r="D394" s="12" t="s">
        <v>32</v>
      </c>
      <c r="E394">
        <v>1</v>
      </c>
      <c r="F394">
        <v>1</v>
      </c>
      <c r="G394" t="s">
        <v>530</v>
      </c>
      <c r="H394" s="32" t="s">
        <v>34</v>
      </c>
      <c r="I394" s="39">
        <v>50</v>
      </c>
      <c r="J394" t="s">
        <v>36</v>
      </c>
      <c r="K394" t="s">
        <v>531</v>
      </c>
      <c r="L394" t="s">
        <v>859</v>
      </c>
      <c r="M394">
        <v>75</v>
      </c>
      <c r="N394" t="s">
        <v>38</v>
      </c>
      <c r="O394" t="s">
        <v>85</v>
      </c>
      <c r="P394" s="36">
        <v>20692440</v>
      </c>
      <c r="Q394" s="36">
        <v>20614988</v>
      </c>
      <c r="R394" s="36">
        <v>2209510</v>
      </c>
      <c r="S394" s="36">
        <v>1104844</v>
      </c>
      <c r="T394" s="36">
        <v>351358</v>
      </c>
      <c r="U394" s="36">
        <v>2544</v>
      </c>
      <c r="V394" s="37">
        <v>3.4984000000000001E-2</v>
      </c>
      <c r="W394" s="36">
        <v>26104</v>
      </c>
      <c r="X394" s="37">
        <v>0.98383399999999999</v>
      </c>
      <c r="Y394" s="38">
        <v>5.33936065538912E-2</v>
      </c>
      <c r="Z394" s="38">
        <v>3.74300952425137E-3</v>
      </c>
      <c r="AA394" s="38">
        <v>0.107179785891702</v>
      </c>
      <c r="AB394" s="38">
        <v>0.49995971957583402</v>
      </c>
      <c r="AC394" s="38">
        <v>0.68198406290842895</v>
      </c>
      <c r="AD394" s="36">
        <v>277160</v>
      </c>
    </row>
    <row r="395" spans="1:30" x14ac:dyDescent="0.2">
      <c r="A395" t="s">
        <v>543</v>
      </c>
      <c r="B395" s="23" t="s">
        <v>528</v>
      </c>
      <c r="C395" t="s">
        <v>529</v>
      </c>
      <c r="D395" s="12" t="s">
        <v>32</v>
      </c>
      <c r="E395">
        <v>1</v>
      </c>
      <c r="F395">
        <v>1</v>
      </c>
      <c r="G395" t="s">
        <v>530</v>
      </c>
      <c r="H395" s="32" t="s">
        <v>34</v>
      </c>
      <c r="I395" s="39">
        <v>50</v>
      </c>
      <c r="J395" t="s">
        <v>36</v>
      </c>
      <c r="K395" t="s">
        <v>531</v>
      </c>
      <c r="L395" t="s">
        <v>859</v>
      </c>
      <c r="M395">
        <v>75</v>
      </c>
      <c r="N395" t="s">
        <v>38</v>
      </c>
      <c r="O395" t="s">
        <v>135</v>
      </c>
      <c r="P395" s="36">
        <v>26124866</v>
      </c>
      <c r="Q395" s="36">
        <v>25999092</v>
      </c>
      <c r="R395" s="36">
        <v>1775136</v>
      </c>
      <c r="S395" s="36">
        <v>682568</v>
      </c>
      <c r="T395" s="36">
        <v>347406</v>
      </c>
      <c r="U395" s="36">
        <v>1125</v>
      </c>
      <c r="V395" s="37">
        <v>5.4221999999999999E-2</v>
      </c>
      <c r="W395" s="36">
        <v>22214</v>
      </c>
      <c r="X395" s="37">
        <v>0.98217299999999996</v>
      </c>
      <c r="Y395" s="38">
        <v>2.61271387956593E-2</v>
      </c>
      <c r="Z395" s="38">
        <v>4.8143404831243897E-3</v>
      </c>
      <c r="AA395" s="38">
        <v>6.8276845976005598E-2</v>
      </c>
      <c r="AB395" s="38">
        <v>0.61548410938654796</v>
      </c>
      <c r="AC395" s="38">
        <v>0.49103093025163802</v>
      </c>
      <c r="AD395" s="36">
        <v>273816</v>
      </c>
    </row>
    <row r="396" spans="1:30" x14ac:dyDescent="0.2">
      <c r="A396" t="s">
        <v>544</v>
      </c>
      <c r="B396" s="23" t="s">
        <v>528</v>
      </c>
      <c r="C396" t="s">
        <v>529</v>
      </c>
      <c r="D396" s="12" t="s">
        <v>32</v>
      </c>
      <c r="E396">
        <v>1</v>
      </c>
      <c r="F396">
        <v>1</v>
      </c>
      <c r="G396" t="s">
        <v>530</v>
      </c>
      <c r="H396" s="32" t="s">
        <v>34</v>
      </c>
      <c r="I396" s="39">
        <v>50</v>
      </c>
      <c r="J396" t="s">
        <v>36</v>
      </c>
      <c r="K396" t="s">
        <v>531</v>
      </c>
      <c r="L396" t="s">
        <v>859</v>
      </c>
      <c r="M396">
        <v>75</v>
      </c>
      <c r="N396" t="s">
        <v>38</v>
      </c>
      <c r="O396" t="s">
        <v>87</v>
      </c>
      <c r="P396" s="36">
        <v>23161320</v>
      </c>
      <c r="Q396" s="36">
        <v>23084098</v>
      </c>
      <c r="R396" s="36">
        <v>6113708</v>
      </c>
      <c r="S396" s="36">
        <v>3133474</v>
      </c>
      <c r="T396" s="36">
        <v>286138</v>
      </c>
      <c r="U396" s="36">
        <v>1053</v>
      </c>
      <c r="V396" s="37">
        <v>1.2345999999999999E-2</v>
      </c>
      <c r="W396" s="36">
        <v>21243</v>
      </c>
      <c r="X396" s="37">
        <v>0.98178200000000004</v>
      </c>
      <c r="Y396" s="38">
        <v>0.135289094058542</v>
      </c>
      <c r="Z396" s="38">
        <v>3.3340932209390498E-3</v>
      </c>
      <c r="AA396" s="38">
        <v>0.26484500282402201</v>
      </c>
      <c r="AB396" s="38">
        <v>0.48746750744392803</v>
      </c>
      <c r="AC396" s="38">
        <v>0.90868346123184696</v>
      </c>
      <c r="AD396" s="36">
        <v>225439</v>
      </c>
    </row>
    <row r="397" spans="1:30" x14ac:dyDescent="0.2">
      <c r="A397" t="s">
        <v>545</v>
      </c>
      <c r="B397" s="23" t="s">
        <v>528</v>
      </c>
      <c r="C397" t="s">
        <v>529</v>
      </c>
      <c r="D397" s="12" t="s">
        <v>32</v>
      </c>
      <c r="E397">
        <v>1</v>
      </c>
      <c r="F397">
        <v>1</v>
      </c>
      <c r="G397" t="s">
        <v>530</v>
      </c>
      <c r="H397" s="32" t="s">
        <v>34</v>
      </c>
      <c r="I397" s="39">
        <v>50</v>
      </c>
      <c r="J397" t="s">
        <v>36</v>
      </c>
      <c r="K397" t="s">
        <v>531</v>
      </c>
      <c r="L397" t="s">
        <v>859</v>
      </c>
      <c r="M397">
        <v>75</v>
      </c>
      <c r="N397" t="s">
        <v>38</v>
      </c>
      <c r="O397" t="s">
        <v>89</v>
      </c>
      <c r="P397" s="36">
        <v>28690302</v>
      </c>
      <c r="Q397" s="36">
        <v>28552594</v>
      </c>
      <c r="R397" s="36">
        <v>1974768</v>
      </c>
      <c r="S397" s="36">
        <v>715972</v>
      </c>
      <c r="T397" s="36">
        <v>343740</v>
      </c>
      <c r="U397" s="36">
        <v>1985</v>
      </c>
      <c r="V397" s="37">
        <v>1.7128000000000001E-2</v>
      </c>
      <c r="W397" s="36">
        <v>25552</v>
      </c>
      <c r="X397" s="37">
        <v>0.982819</v>
      </c>
      <c r="Y397" s="38">
        <v>2.4955192176087899E-2</v>
      </c>
      <c r="Z397" s="38">
        <v>4.7998100542824499E-3</v>
      </c>
      <c r="AA397" s="38">
        <v>6.9162472593558399E-2</v>
      </c>
      <c r="AB397" s="38">
        <v>0.63743994231221102</v>
      </c>
      <c r="AC397" s="38">
        <v>0.51989742615632994</v>
      </c>
      <c r="AD397" s="36">
        <v>272238</v>
      </c>
    </row>
    <row r="398" spans="1:30" x14ac:dyDescent="0.2">
      <c r="A398" t="s">
        <v>546</v>
      </c>
      <c r="B398" s="23" t="s">
        <v>528</v>
      </c>
      <c r="C398" t="s">
        <v>529</v>
      </c>
      <c r="D398" s="12" t="s">
        <v>32</v>
      </c>
      <c r="E398">
        <v>1</v>
      </c>
      <c r="F398">
        <v>1</v>
      </c>
      <c r="G398" t="s">
        <v>530</v>
      </c>
      <c r="H398" s="32" t="s">
        <v>34</v>
      </c>
      <c r="I398" s="39">
        <v>50</v>
      </c>
      <c r="J398" t="s">
        <v>36</v>
      </c>
      <c r="K398" t="s">
        <v>531</v>
      </c>
      <c r="L398" t="s">
        <v>859</v>
      </c>
      <c r="M398">
        <v>75</v>
      </c>
      <c r="N398" t="s">
        <v>38</v>
      </c>
      <c r="O398" t="s">
        <v>91</v>
      </c>
      <c r="P398" s="36">
        <v>24348566</v>
      </c>
      <c r="Q398" s="36">
        <v>24277152</v>
      </c>
      <c r="R398" s="36">
        <v>2177456</v>
      </c>
      <c r="S398" s="36">
        <v>1039250</v>
      </c>
      <c r="T398" s="36">
        <v>346308</v>
      </c>
      <c r="U398" s="36">
        <v>2899</v>
      </c>
      <c r="V398" s="37">
        <v>3.8634000000000002E-2</v>
      </c>
      <c r="W398" s="36">
        <v>20145</v>
      </c>
      <c r="X398" s="37">
        <v>0.98247700000000004</v>
      </c>
      <c r="Y398" s="38">
        <v>4.2682185061740402E-2</v>
      </c>
      <c r="Z398" s="38">
        <v>2.93298586865444E-3</v>
      </c>
      <c r="AA398" s="38">
        <v>8.9691575024945305E-2</v>
      </c>
      <c r="AB398" s="38">
        <v>0.52272284721252704</v>
      </c>
      <c r="AC398" s="38">
        <v>0.66677122925186405</v>
      </c>
      <c r="AD398" s="36">
        <v>273722</v>
      </c>
    </row>
    <row r="399" spans="1:30" x14ac:dyDescent="0.2">
      <c r="A399" t="s">
        <v>547</v>
      </c>
      <c r="B399" s="23" t="s">
        <v>528</v>
      </c>
      <c r="C399" t="s">
        <v>529</v>
      </c>
      <c r="D399" s="12" t="s">
        <v>32</v>
      </c>
      <c r="E399">
        <v>1</v>
      </c>
      <c r="F399">
        <v>1</v>
      </c>
      <c r="G399" t="s">
        <v>530</v>
      </c>
      <c r="H399" s="32" t="s">
        <v>34</v>
      </c>
      <c r="I399" s="39">
        <v>50</v>
      </c>
      <c r="J399" t="s">
        <v>36</v>
      </c>
      <c r="K399" t="s">
        <v>531</v>
      </c>
      <c r="L399" t="s">
        <v>859</v>
      </c>
      <c r="M399">
        <v>75</v>
      </c>
      <c r="N399" t="s">
        <v>38</v>
      </c>
      <c r="O399" t="s">
        <v>93</v>
      </c>
      <c r="P399" s="36">
        <v>33460256</v>
      </c>
      <c r="Q399" s="36">
        <v>33295942</v>
      </c>
      <c r="R399" s="36">
        <v>3314166</v>
      </c>
      <c r="S399" s="36">
        <v>1586144</v>
      </c>
      <c r="T399" s="36">
        <v>618082</v>
      </c>
      <c r="U399" s="36">
        <v>4744</v>
      </c>
      <c r="V399" s="37">
        <v>1.3702000000000001E-2</v>
      </c>
      <c r="W399" s="36">
        <v>26864</v>
      </c>
      <c r="X399" s="37">
        <v>0.98298799999999997</v>
      </c>
      <c r="Y399" s="38">
        <v>4.7403821417265901E-2</v>
      </c>
      <c r="Z399" s="38">
        <v>4.9107215437921301E-3</v>
      </c>
      <c r="AA399" s="38">
        <v>9.9536634224074494E-2</v>
      </c>
      <c r="AB399" s="38">
        <v>0.521404781776169</v>
      </c>
      <c r="AC399" s="38">
        <v>0.61032415720136401</v>
      </c>
      <c r="AD399" s="36">
        <v>471707</v>
      </c>
    </row>
    <row r="400" spans="1:30" x14ac:dyDescent="0.2">
      <c r="A400" t="s">
        <v>548</v>
      </c>
      <c r="B400" s="23" t="s">
        <v>528</v>
      </c>
      <c r="C400" t="s">
        <v>529</v>
      </c>
      <c r="D400" s="12" t="s">
        <v>32</v>
      </c>
      <c r="E400">
        <v>1</v>
      </c>
      <c r="F400">
        <v>1</v>
      </c>
      <c r="G400" t="s">
        <v>530</v>
      </c>
      <c r="H400" s="32" t="s">
        <v>34</v>
      </c>
      <c r="I400" s="39">
        <v>50</v>
      </c>
      <c r="J400" t="s">
        <v>36</v>
      </c>
      <c r="K400" t="s">
        <v>531</v>
      </c>
      <c r="L400" t="s">
        <v>859</v>
      </c>
      <c r="M400">
        <v>75</v>
      </c>
      <c r="N400" t="s">
        <v>38</v>
      </c>
      <c r="O400" t="s">
        <v>52</v>
      </c>
      <c r="P400" s="36">
        <v>39018648</v>
      </c>
      <c r="Q400" s="36">
        <v>38806440</v>
      </c>
      <c r="R400" s="36">
        <v>7731450</v>
      </c>
      <c r="S400" s="36">
        <v>3423210</v>
      </c>
      <c r="T400" s="36">
        <v>471568</v>
      </c>
      <c r="U400" s="36">
        <v>3876</v>
      </c>
      <c r="V400" s="37">
        <v>2.2962E-2</v>
      </c>
      <c r="W400" s="36">
        <v>22053</v>
      </c>
      <c r="X400" s="37">
        <v>0.98272300000000001</v>
      </c>
      <c r="Y400" s="38">
        <v>8.7732665673090501E-2</v>
      </c>
      <c r="Z400" s="38">
        <v>5.4386302672506702E-3</v>
      </c>
      <c r="AA400" s="38">
        <v>0.199231107001828</v>
      </c>
      <c r="AB400" s="38">
        <v>0.55723570610946205</v>
      </c>
      <c r="AC400" s="38">
        <v>0.862243917258947</v>
      </c>
      <c r="AD400" s="36">
        <v>361598</v>
      </c>
    </row>
    <row r="401" spans="1:30" x14ac:dyDescent="0.2">
      <c r="A401" t="s">
        <v>549</v>
      </c>
      <c r="B401" s="23" t="s">
        <v>528</v>
      </c>
      <c r="C401" t="s">
        <v>529</v>
      </c>
      <c r="D401" s="12" t="s">
        <v>32</v>
      </c>
      <c r="E401">
        <v>1</v>
      </c>
      <c r="F401">
        <v>1</v>
      </c>
      <c r="G401" t="s">
        <v>530</v>
      </c>
      <c r="H401" s="32" t="s">
        <v>34</v>
      </c>
      <c r="I401" s="39">
        <v>50</v>
      </c>
      <c r="J401" t="s">
        <v>36</v>
      </c>
      <c r="K401" t="s">
        <v>531</v>
      </c>
      <c r="L401" t="s">
        <v>859</v>
      </c>
      <c r="M401">
        <v>75</v>
      </c>
      <c r="N401" t="s">
        <v>38</v>
      </c>
      <c r="O401" t="s">
        <v>39</v>
      </c>
      <c r="P401" s="36">
        <v>30907352</v>
      </c>
      <c r="Q401" s="36">
        <v>30794240</v>
      </c>
      <c r="R401" s="36">
        <v>12096320</v>
      </c>
      <c r="S401" s="36">
        <v>7737620</v>
      </c>
      <c r="T401" s="36">
        <v>351808</v>
      </c>
      <c r="U401" s="36">
        <v>138</v>
      </c>
      <c r="V401" s="37">
        <v>1.4493000000000001E-2</v>
      </c>
      <c r="W401" s="36">
        <v>4272</v>
      </c>
      <c r="X401" s="37">
        <v>0.98572099999999996</v>
      </c>
      <c r="Y401" s="38">
        <v>0.25034884903760102</v>
      </c>
      <c r="Z401" s="38">
        <v>3.65971177343177E-3</v>
      </c>
      <c r="AA401" s="38">
        <v>0.39281112311912902</v>
      </c>
      <c r="AB401" s="38">
        <v>0.36033272929287602</v>
      </c>
      <c r="AC401" s="38">
        <v>0.95453278915221995</v>
      </c>
      <c r="AD401" s="36">
        <v>272606</v>
      </c>
    </row>
    <row r="402" spans="1:30" x14ac:dyDescent="0.2">
      <c r="A402" t="s">
        <v>550</v>
      </c>
      <c r="B402" s="23" t="s">
        <v>528</v>
      </c>
      <c r="C402" t="s">
        <v>529</v>
      </c>
      <c r="D402" s="12" t="s">
        <v>32</v>
      </c>
      <c r="E402">
        <v>1</v>
      </c>
      <c r="F402">
        <v>1</v>
      </c>
      <c r="G402" t="s">
        <v>530</v>
      </c>
      <c r="H402" s="32" t="s">
        <v>34</v>
      </c>
      <c r="I402" s="39">
        <v>50</v>
      </c>
      <c r="J402" t="s">
        <v>36</v>
      </c>
      <c r="K402" t="s">
        <v>531</v>
      </c>
      <c r="L402" t="s">
        <v>859</v>
      </c>
      <c r="M402">
        <v>75</v>
      </c>
      <c r="N402" t="s">
        <v>38</v>
      </c>
      <c r="O402" t="s">
        <v>60</v>
      </c>
      <c r="P402" s="36">
        <v>31407254</v>
      </c>
      <c r="Q402" s="36">
        <v>31127794</v>
      </c>
      <c r="R402" s="36">
        <v>1974642</v>
      </c>
      <c r="S402" s="36">
        <v>794842</v>
      </c>
      <c r="T402" s="36">
        <v>496468</v>
      </c>
      <c r="U402" s="36">
        <v>5825</v>
      </c>
      <c r="V402" s="37">
        <v>1.9227000000000001E-2</v>
      </c>
      <c r="W402" s="36">
        <v>28460</v>
      </c>
      <c r="X402" s="37">
        <v>0.98285299999999998</v>
      </c>
      <c r="Y402" s="38">
        <v>2.5307592952889198E-2</v>
      </c>
      <c r="Z402" s="38">
        <v>8.8979444048180693E-3</v>
      </c>
      <c r="AA402" s="38">
        <v>6.3436618733727204E-2</v>
      </c>
      <c r="AB402" s="38">
        <v>0.59747539047584297</v>
      </c>
      <c r="AC402" s="38">
        <v>0.375387812923826</v>
      </c>
      <c r="AD402" s="36">
        <v>378320</v>
      </c>
    </row>
    <row r="403" spans="1:30" x14ac:dyDescent="0.2">
      <c r="A403" t="s">
        <v>551</v>
      </c>
      <c r="B403" s="23" t="s">
        <v>528</v>
      </c>
      <c r="C403" t="s">
        <v>529</v>
      </c>
      <c r="D403" s="12" t="s">
        <v>32</v>
      </c>
      <c r="E403">
        <v>1</v>
      </c>
      <c r="F403">
        <v>1</v>
      </c>
      <c r="G403" t="s">
        <v>530</v>
      </c>
      <c r="H403" s="32" t="s">
        <v>34</v>
      </c>
      <c r="I403" s="39">
        <v>50</v>
      </c>
      <c r="J403" t="s">
        <v>36</v>
      </c>
      <c r="K403" t="s">
        <v>531</v>
      </c>
      <c r="L403" t="s">
        <v>859</v>
      </c>
      <c r="M403">
        <v>75</v>
      </c>
      <c r="N403" t="s">
        <v>38</v>
      </c>
      <c r="O403" t="s">
        <v>98</v>
      </c>
      <c r="P403" s="36">
        <v>24285668</v>
      </c>
      <c r="Q403" s="36">
        <v>24093932</v>
      </c>
      <c r="R403" s="36">
        <v>2458774</v>
      </c>
      <c r="S403" s="36">
        <v>725462</v>
      </c>
      <c r="T403" s="36">
        <v>196608</v>
      </c>
      <c r="U403" s="36">
        <v>1564</v>
      </c>
      <c r="V403" s="37">
        <v>2.8132999999999998E-2</v>
      </c>
      <c r="W403" s="36">
        <v>18859</v>
      </c>
      <c r="X403" s="37">
        <v>0.98276699999999995</v>
      </c>
      <c r="Y403" s="38">
        <v>2.9872021638441201E-2</v>
      </c>
      <c r="Z403" s="38">
        <v>7.8950268116981595E-3</v>
      </c>
      <c r="AA403" s="38">
        <v>0.102049511885399</v>
      </c>
      <c r="AB403" s="38">
        <v>0.70494970257534895</v>
      </c>
      <c r="AC403" s="38">
        <v>0.728989250987646</v>
      </c>
      <c r="AD403" s="36">
        <v>152633</v>
      </c>
    </row>
    <row r="404" spans="1:30" x14ac:dyDescent="0.2">
      <c r="A404" t="s">
        <v>552</v>
      </c>
      <c r="B404" s="23" t="s">
        <v>528</v>
      </c>
      <c r="C404" t="s">
        <v>529</v>
      </c>
      <c r="D404" s="12" t="s">
        <v>32</v>
      </c>
      <c r="E404">
        <v>1</v>
      </c>
      <c r="F404">
        <v>1</v>
      </c>
      <c r="G404" t="s">
        <v>530</v>
      </c>
      <c r="H404" s="32" t="s">
        <v>34</v>
      </c>
      <c r="I404" s="39">
        <v>50</v>
      </c>
      <c r="J404" t="s">
        <v>36</v>
      </c>
      <c r="K404" t="s">
        <v>531</v>
      </c>
      <c r="L404" t="s">
        <v>859</v>
      </c>
      <c r="M404">
        <v>75</v>
      </c>
      <c r="N404" t="s">
        <v>38</v>
      </c>
      <c r="O404" t="s">
        <v>100</v>
      </c>
      <c r="P404" s="36">
        <v>32540486</v>
      </c>
      <c r="Q404" s="36">
        <v>32237260</v>
      </c>
      <c r="R404" s="36">
        <v>2605878</v>
      </c>
      <c r="S404" s="36">
        <v>892262</v>
      </c>
      <c r="T404" s="36">
        <v>349172</v>
      </c>
      <c r="U404" s="36">
        <v>5225</v>
      </c>
      <c r="V404" s="37">
        <v>1.0909E-2</v>
      </c>
      <c r="W404" s="36">
        <v>25601</v>
      </c>
      <c r="X404" s="37">
        <v>0.98140700000000003</v>
      </c>
      <c r="Y404" s="38">
        <v>2.7420057586109801E-2</v>
      </c>
      <c r="Z404" s="38">
        <v>9.3184225951634496E-3</v>
      </c>
      <c r="AA404" s="38">
        <v>8.0834351306531604E-2</v>
      </c>
      <c r="AB404" s="38">
        <v>0.65759640320843904</v>
      </c>
      <c r="AC404" s="38">
        <v>0.60866651275073902</v>
      </c>
      <c r="AD404" s="36">
        <v>269670</v>
      </c>
    </row>
    <row r="405" spans="1:30" x14ac:dyDescent="0.2">
      <c r="A405" t="s">
        <v>553</v>
      </c>
      <c r="B405" s="23" t="s">
        <v>528</v>
      </c>
      <c r="C405" t="s">
        <v>529</v>
      </c>
      <c r="D405" s="12" t="s">
        <v>32</v>
      </c>
      <c r="E405">
        <v>1</v>
      </c>
      <c r="F405">
        <v>1</v>
      </c>
      <c r="G405" t="s">
        <v>530</v>
      </c>
      <c r="H405" s="32" t="s">
        <v>34</v>
      </c>
      <c r="I405" s="39">
        <v>50</v>
      </c>
      <c r="J405" t="s">
        <v>36</v>
      </c>
      <c r="K405" t="s">
        <v>531</v>
      </c>
      <c r="L405" t="s">
        <v>859</v>
      </c>
      <c r="M405">
        <v>75</v>
      </c>
      <c r="N405" t="s">
        <v>38</v>
      </c>
      <c r="O405" t="s">
        <v>111</v>
      </c>
      <c r="P405" s="36">
        <v>26148318</v>
      </c>
      <c r="Q405" s="36">
        <v>25942468</v>
      </c>
      <c r="R405" s="36">
        <v>1740468</v>
      </c>
      <c r="S405" s="36">
        <v>777758</v>
      </c>
      <c r="T405" s="36">
        <v>417336</v>
      </c>
      <c r="U405" s="36">
        <v>4102</v>
      </c>
      <c r="V405" s="37">
        <v>1.9746E-2</v>
      </c>
      <c r="W405" s="36">
        <v>26940</v>
      </c>
      <c r="X405" s="37">
        <v>0.98173699999999997</v>
      </c>
      <c r="Y405" s="38">
        <v>2.9744092908767599E-2</v>
      </c>
      <c r="Z405" s="38">
        <v>7.8723992877859292E-3</v>
      </c>
      <c r="AA405" s="38">
        <v>6.7089530572033498E-2</v>
      </c>
      <c r="AB405" s="38">
        <v>0.55313283553618897</v>
      </c>
      <c r="AC405" s="38">
        <v>0.46341149817809701</v>
      </c>
      <c r="AD405" s="36">
        <v>325739</v>
      </c>
    </row>
    <row r="406" spans="1:30" x14ac:dyDescent="0.2">
      <c r="A406" t="s">
        <v>554</v>
      </c>
      <c r="B406" s="23" t="s">
        <v>528</v>
      </c>
      <c r="C406" t="s">
        <v>529</v>
      </c>
      <c r="D406" s="12" t="s">
        <v>32</v>
      </c>
      <c r="E406">
        <v>1</v>
      </c>
      <c r="F406">
        <v>1</v>
      </c>
      <c r="G406" t="s">
        <v>530</v>
      </c>
      <c r="H406" s="32" t="s">
        <v>34</v>
      </c>
      <c r="I406" s="39">
        <v>50</v>
      </c>
      <c r="J406" t="s">
        <v>36</v>
      </c>
      <c r="K406" t="s">
        <v>531</v>
      </c>
      <c r="L406" t="s">
        <v>859</v>
      </c>
      <c r="M406">
        <v>75</v>
      </c>
      <c r="N406" t="s">
        <v>38</v>
      </c>
      <c r="O406" t="s">
        <v>54</v>
      </c>
      <c r="P406" s="36">
        <v>27361398</v>
      </c>
      <c r="Q406" s="36">
        <v>27192794</v>
      </c>
      <c r="R406" s="36">
        <v>2005094</v>
      </c>
      <c r="S406" s="36">
        <v>844880</v>
      </c>
      <c r="T406" s="36">
        <v>409156</v>
      </c>
      <c r="U406" s="36">
        <v>2622</v>
      </c>
      <c r="V406" s="37">
        <v>1.5256E-2</v>
      </c>
      <c r="W406" s="36">
        <v>22991</v>
      </c>
      <c r="X406" s="37">
        <v>0.98134100000000002</v>
      </c>
      <c r="Y406" s="38">
        <v>3.0878539174058299E-2</v>
      </c>
      <c r="Z406" s="38">
        <v>6.1621120382810797E-3</v>
      </c>
      <c r="AA406" s="38">
        <v>7.3736225854540705E-2</v>
      </c>
      <c r="AB406" s="38">
        <v>0.57863322118563998</v>
      </c>
      <c r="AC406" s="38">
        <v>0.51572294290313403</v>
      </c>
      <c r="AD406" s="36">
        <v>317513</v>
      </c>
    </row>
    <row r="407" spans="1:30" x14ac:dyDescent="0.2">
      <c r="A407" t="s">
        <v>555</v>
      </c>
      <c r="B407" s="23" t="s">
        <v>528</v>
      </c>
      <c r="C407" t="s">
        <v>529</v>
      </c>
      <c r="D407" s="12" t="s">
        <v>32</v>
      </c>
      <c r="E407">
        <v>10</v>
      </c>
      <c r="F407">
        <v>10</v>
      </c>
      <c r="G407" t="s">
        <v>530</v>
      </c>
      <c r="H407" s="32" t="s">
        <v>34</v>
      </c>
      <c r="I407" s="39">
        <v>50</v>
      </c>
      <c r="J407" t="s">
        <v>36</v>
      </c>
      <c r="K407" t="s">
        <v>556</v>
      </c>
      <c r="L407" t="s">
        <v>859</v>
      </c>
      <c r="M407">
        <v>75</v>
      </c>
      <c r="N407" t="s">
        <v>38</v>
      </c>
      <c r="O407" t="s">
        <v>72</v>
      </c>
      <c r="P407" s="36">
        <v>13215444</v>
      </c>
      <c r="Q407" s="36">
        <v>13151750</v>
      </c>
      <c r="R407" s="36">
        <v>4520162</v>
      </c>
      <c r="S407" s="36">
        <v>2701944</v>
      </c>
      <c r="T407" s="36">
        <v>1735920</v>
      </c>
      <c r="U407" s="36">
        <v>3217</v>
      </c>
      <c r="V407" s="37">
        <v>1.0258E-2</v>
      </c>
      <c r="W407" s="36">
        <v>17200</v>
      </c>
      <c r="X407" s="37">
        <v>0.98157000000000005</v>
      </c>
      <c r="Y407" s="38">
        <v>0.20445351665823699</v>
      </c>
      <c r="Z407" s="38">
        <v>4.81966402339566E-3</v>
      </c>
      <c r="AA407" s="38">
        <v>0.34369281654532702</v>
      </c>
      <c r="AB407" s="38">
        <v>0.402246202680346</v>
      </c>
      <c r="AC407" s="38">
        <v>0.35752924560982802</v>
      </c>
      <c r="AD407" s="36">
        <v>1357302</v>
      </c>
    </row>
    <row r="408" spans="1:30" x14ac:dyDescent="0.2">
      <c r="A408" t="s">
        <v>557</v>
      </c>
      <c r="B408" s="23" t="s">
        <v>528</v>
      </c>
      <c r="C408" t="s">
        <v>529</v>
      </c>
      <c r="D408" s="12" t="s">
        <v>32</v>
      </c>
      <c r="E408">
        <v>10</v>
      </c>
      <c r="F408">
        <v>10</v>
      </c>
      <c r="G408" t="s">
        <v>530</v>
      </c>
      <c r="H408" s="32" t="s">
        <v>34</v>
      </c>
      <c r="I408" s="39">
        <v>50</v>
      </c>
      <c r="J408" t="s">
        <v>36</v>
      </c>
      <c r="K408" t="s">
        <v>556</v>
      </c>
      <c r="L408" t="s">
        <v>859</v>
      </c>
      <c r="M408">
        <v>75</v>
      </c>
      <c r="N408" t="s">
        <v>38</v>
      </c>
      <c r="O408" t="s">
        <v>74</v>
      </c>
      <c r="P408" s="36">
        <v>15930474</v>
      </c>
      <c r="Q408" s="36">
        <v>15844420</v>
      </c>
      <c r="R408" s="36">
        <v>4206026</v>
      </c>
      <c r="S408" s="36">
        <v>1827710</v>
      </c>
      <c r="T408" s="36">
        <v>1432564</v>
      </c>
      <c r="U408" s="36">
        <v>1400</v>
      </c>
      <c r="V408" s="37">
        <v>7.1400000000000001E-4</v>
      </c>
      <c r="W408" s="36">
        <v>8670</v>
      </c>
      <c r="X408" s="37">
        <v>0.98166100000000001</v>
      </c>
      <c r="Y408" s="38">
        <v>0.114730421706222</v>
      </c>
      <c r="Z408" s="38">
        <v>5.4018480554941404E-3</v>
      </c>
      <c r="AA408" s="38">
        <v>0.26545787097287199</v>
      </c>
      <c r="AB408" s="38">
        <v>0.56545442182240402</v>
      </c>
      <c r="AC408" s="38">
        <v>0.21619731795525499</v>
      </c>
      <c r="AD408" s="36">
        <v>1207513</v>
      </c>
    </row>
    <row r="409" spans="1:30" x14ac:dyDescent="0.2">
      <c r="A409" t="s">
        <v>558</v>
      </c>
      <c r="B409" s="23" t="s">
        <v>528</v>
      </c>
      <c r="C409" t="s">
        <v>529</v>
      </c>
      <c r="D409" s="12" t="s">
        <v>32</v>
      </c>
      <c r="E409">
        <v>10</v>
      </c>
      <c r="F409">
        <v>10</v>
      </c>
      <c r="G409" t="s">
        <v>530</v>
      </c>
      <c r="H409" s="32" t="s">
        <v>34</v>
      </c>
      <c r="I409" s="39">
        <v>50</v>
      </c>
      <c r="J409" t="s">
        <v>36</v>
      </c>
      <c r="K409" t="s">
        <v>556</v>
      </c>
      <c r="L409" t="s">
        <v>859</v>
      </c>
      <c r="M409">
        <v>75</v>
      </c>
      <c r="N409" t="s">
        <v>38</v>
      </c>
      <c r="O409" t="s">
        <v>56</v>
      </c>
      <c r="P409" s="36">
        <v>17997204</v>
      </c>
      <c r="Q409" s="36">
        <v>17960312</v>
      </c>
      <c r="R409" s="36">
        <v>7223530</v>
      </c>
      <c r="S409" s="36">
        <v>4269056</v>
      </c>
      <c r="T409" s="36">
        <v>2108812</v>
      </c>
      <c r="U409" s="36">
        <v>2644</v>
      </c>
      <c r="V409" s="37">
        <v>2.9878999999999999E-2</v>
      </c>
      <c r="W409" s="36">
        <v>16833</v>
      </c>
      <c r="X409" s="37">
        <v>0.98550499999999996</v>
      </c>
      <c r="Y409" s="38">
        <v>0.23720662387335301</v>
      </c>
      <c r="Z409" s="38">
        <v>2.04987396931212E-3</v>
      </c>
      <c r="AA409" s="38">
        <v>0.40219401533781801</v>
      </c>
      <c r="AB409" s="38">
        <v>0.40900695366392897</v>
      </c>
      <c r="AC409" s="38">
        <v>0.50602381416406805</v>
      </c>
      <c r="AD409" s="36">
        <v>1610217</v>
      </c>
    </row>
    <row r="410" spans="1:30" x14ac:dyDescent="0.2">
      <c r="A410" t="s">
        <v>559</v>
      </c>
      <c r="B410" s="23" t="s">
        <v>528</v>
      </c>
      <c r="C410" t="s">
        <v>529</v>
      </c>
      <c r="D410" s="12" t="s">
        <v>32</v>
      </c>
      <c r="E410">
        <v>10</v>
      </c>
      <c r="F410">
        <v>10</v>
      </c>
      <c r="G410" t="s">
        <v>530</v>
      </c>
      <c r="H410" s="32" t="s">
        <v>34</v>
      </c>
      <c r="I410" s="39">
        <v>50</v>
      </c>
      <c r="J410" t="s">
        <v>36</v>
      </c>
      <c r="K410" t="s">
        <v>556</v>
      </c>
      <c r="L410" t="s">
        <v>859</v>
      </c>
      <c r="M410">
        <v>75</v>
      </c>
      <c r="N410" t="s">
        <v>38</v>
      </c>
      <c r="O410" t="s">
        <v>64</v>
      </c>
      <c r="P410" s="36">
        <v>18643850</v>
      </c>
      <c r="Q410" s="36">
        <v>18582976</v>
      </c>
      <c r="R410" s="36">
        <v>5538562</v>
      </c>
      <c r="S410" s="36">
        <v>2846118</v>
      </c>
      <c r="T410" s="36">
        <v>2054506</v>
      </c>
      <c r="U410" s="36">
        <v>2260</v>
      </c>
      <c r="V410" s="37">
        <v>3.0530999999999999E-2</v>
      </c>
      <c r="W410" s="36">
        <v>19956</v>
      </c>
      <c r="X410" s="37">
        <v>0.985869</v>
      </c>
      <c r="Y410" s="38">
        <v>0.15265720331369301</v>
      </c>
      <c r="Z410" s="38">
        <v>3.2650981422828402E-3</v>
      </c>
      <c r="AA410" s="38">
        <v>0.29804494177897001</v>
      </c>
      <c r="AB410" s="38">
        <v>0.48612690442031697</v>
      </c>
      <c r="AC410" s="38">
        <v>0.27813744897435699</v>
      </c>
      <c r="AD410" s="36">
        <v>1594243</v>
      </c>
    </row>
    <row r="411" spans="1:30" x14ac:dyDescent="0.2">
      <c r="A411" t="s">
        <v>560</v>
      </c>
      <c r="B411" s="23" t="s">
        <v>528</v>
      </c>
      <c r="C411" t="s">
        <v>529</v>
      </c>
      <c r="D411" s="12" t="s">
        <v>32</v>
      </c>
      <c r="E411">
        <v>10</v>
      </c>
      <c r="F411">
        <v>10</v>
      </c>
      <c r="G411" t="s">
        <v>530</v>
      </c>
      <c r="H411" s="32" t="s">
        <v>34</v>
      </c>
      <c r="I411" s="39">
        <v>50</v>
      </c>
      <c r="J411" t="s">
        <v>36</v>
      </c>
      <c r="K411" t="s">
        <v>556</v>
      </c>
      <c r="L411" t="s">
        <v>859</v>
      </c>
      <c r="M411">
        <v>75</v>
      </c>
      <c r="N411" t="s">
        <v>38</v>
      </c>
      <c r="O411" t="s">
        <v>79</v>
      </c>
      <c r="P411" s="36">
        <v>17935056</v>
      </c>
      <c r="Q411" s="36">
        <v>17768100</v>
      </c>
      <c r="R411" s="36">
        <v>5910134</v>
      </c>
      <c r="S411" s="36">
        <v>2672282</v>
      </c>
      <c r="T411" s="36">
        <v>1940692</v>
      </c>
      <c r="U411" s="36">
        <v>2844</v>
      </c>
      <c r="V411" s="37">
        <v>1.9338999999999999E-2</v>
      </c>
      <c r="W411" s="36">
        <v>19331</v>
      </c>
      <c r="X411" s="37">
        <v>0.98277400000000004</v>
      </c>
      <c r="Y411" s="38">
        <v>0.14899769479392799</v>
      </c>
      <c r="Z411" s="38">
        <v>9.3089199163916697E-3</v>
      </c>
      <c r="AA411" s="38">
        <v>0.332626110839088</v>
      </c>
      <c r="AB411" s="38">
        <v>0.547847476893079</v>
      </c>
      <c r="AC411" s="38">
        <v>0.27376975932929198</v>
      </c>
      <c r="AD411" s="36">
        <v>1504400</v>
      </c>
    </row>
    <row r="412" spans="1:30" x14ac:dyDescent="0.2">
      <c r="A412" t="s">
        <v>561</v>
      </c>
      <c r="B412" s="23" t="s">
        <v>528</v>
      </c>
      <c r="C412" t="s">
        <v>529</v>
      </c>
      <c r="D412" s="12" t="s">
        <v>32</v>
      </c>
      <c r="E412">
        <v>10</v>
      </c>
      <c r="F412">
        <v>10</v>
      </c>
      <c r="G412" t="s">
        <v>530</v>
      </c>
      <c r="H412" s="32" t="s">
        <v>34</v>
      </c>
      <c r="I412" s="39">
        <v>50</v>
      </c>
      <c r="J412" t="s">
        <v>36</v>
      </c>
      <c r="K412" t="s">
        <v>556</v>
      </c>
      <c r="L412" t="s">
        <v>859</v>
      </c>
      <c r="M412">
        <v>75</v>
      </c>
      <c r="N412" t="s">
        <v>38</v>
      </c>
      <c r="O412" t="s">
        <v>81</v>
      </c>
      <c r="P412" s="36">
        <v>17671448</v>
      </c>
      <c r="Q412" s="36">
        <v>17443040</v>
      </c>
      <c r="R412" s="36">
        <v>5596264</v>
      </c>
      <c r="S412" s="36">
        <v>3035568</v>
      </c>
      <c r="T412" s="36">
        <v>2176760</v>
      </c>
      <c r="U412" s="36">
        <v>3145</v>
      </c>
      <c r="V412" s="37">
        <v>1.9713999999999999E-2</v>
      </c>
      <c r="W412" s="36">
        <v>18647</v>
      </c>
      <c r="X412" s="37">
        <v>0.98294599999999999</v>
      </c>
      <c r="Y412" s="38">
        <v>0.17177811348566299</v>
      </c>
      <c r="Z412" s="38">
        <v>1.29252566060235E-2</v>
      </c>
      <c r="AA412" s="38">
        <v>0.320830772617617</v>
      </c>
      <c r="AB412" s="38">
        <v>0.45757240902144702</v>
      </c>
      <c r="AC412" s="38">
        <v>0.28291509200255099</v>
      </c>
      <c r="AD412" s="36">
        <v>1671285</v>
      </c>
    </row>
    <row r="413" spans="1:30" x14ac:dyDescent="0.2">
      <c r="A413" t="s">
        <v>562</v>
      </c>
      <c r="B413" s="23" t="s">
        <v>528</v>
      </c>
      <c r="C413" t="s">
        <v>529</v>
      </c>
      <c r="D413" s="12" t="s">
        <v>32</v>
      </c>
      <c r="E413">
        <v>10</v>
      </c>
      <c r="F413">
        <v>10</v>
      </c>
      <c r="G413" t="s">
        <v>530</v>
      </c>
      <c r="H413" s="32" t="s">
        <v>34</v>
      </c>
      <c r="I413" s="39">
        <v>50</v>
      </c>
      <c r="J413" t="s">
        <v>36</v>
      </c>
      <c r="K413" t="s">
        <v>556</v>
      </c>
      <c r="L413" t="s">
        <v>859</v>
      </c>
      <c r="M413">
        <v>75</v>
      </c>
      <c r="N413" t="s">
        <v>38</v>
      </c>
      <c r="O413" t="s">
        <v>85</v>
      </c>
      <c r="P413" s="36">
        <v>11453342</v>
      </c>
      <c r="Q413" s="36">
        <v>11403060</v>
      </c>
      <c r="R413" s="36">
        <v>3491896</v>
      </c>
      <c r="S413" s="36">
        <v>2130246</v>
      </c>
      <c r="T413" s="36">
        <v>1712536</v>
      </c>
      <c r="U413" s="36">
        <v>2455</v>
      </c>
      <c r="V413" s="37">
        <v>3.0956999999999998E-2</v>
      </c>
      <c r="W413" s="36">
        <v>17918</v>
      </c>
      <c r="X413" s="37">
        <v>0.98403799999999997</v>
      </c>
      <c r="Y413" s="38">
        <v>0.185993398258779</v>
      </c>
      <c r="Z413" s="38">
        <v>4.3901596582028198E-3</v>
      </c>
      <c r="AA413" s="38">
        <v>0.30622446957220301</v>
      </c>
      <c r="AB413" s="38">
        <v>0.38994574867063603</v>
      </c>
      <c r="AC413" s="38">
        <v>0.19608533474537701</v>
      </c>
      <c r="AD413" s="36">
        <v>1332536</v>
      </c>
    </row>
    <row r="414" spans="1:30" x14ac:dyDescent="0.2">
      <c r="A414" t="s">
        <v>563</v>
      </c>
      <c r="B414" s="23" t="s">
        <v>528</v>
      </c>
      <c r="C414" t="s">
        <v>529</v>
      </c>
      <c r="D414" s="12" t="s">
        <v>32</v>
      </c>
      <c r="E414">
        <v>50</v>
      </c>
      <c r="F414">
        <v>50</v>
      </c>
      <c r="G414" t="s">
        <v>530</v>
      </c>
      <c r="H414" s="32" t="s">
        <v>34</v>
      </c>
      <c r="I414" s="39">
        <v>50</v>
      </c>
      <c r="J414" t="s">
        <v>36</v>
      </c>
      <c r="K414" t="s">
        <v>556</v>
      </c>
      <c r="L414" t="s">
        <v>859</v>
      </c>
      <c r="M414">
        <v>75</v>
      </c>
      <c r="N414" t="s">
        <v>38</v>
      </c>
      <c r="O414" t="s">
        <v>135</v>
      </c>
      <c r="P414" s="36">
        <v>40459356</v>
      </c>
      <c r="Q414" s="36">
        <v>40377524</v>
      </c>
      <c r="R414" s="36">
        <v>22334936</v>
      </c>
      <c r="S414" s="36">
        <v>8953794</v>
      </c>
      <c r="T414" s="36">
        <v>7685746</v>
      </c>
      <c r="U414" s="36">
        <v>3752</v>
      </c>
      <c r="V414" s="37">
        <v>2.3987000000000001E-2</v>
      </c>
      <c r="W414" s="36">
        <v>20290</v>
      </c>
      <c r="X414" s="37">
        <v>0.98393299999999995</v>
      </c>
      <c r="Y414" s="38">
        <v>0.221303423613564</v>
      </c>
      <c r="Z414" s="38">
        <v>2.0225729742213401E-3</v>
      </c>
      <c r="AA414" s="38">
        <v>0.55315268960028396</v>
      </c>
      <c r="AB414" s="38">
        <v>0.59911261890340795</v>
      </c>
      <c r="AC414" s="38">
        <v>0.141621306007264</v>
      </c>
      <c r="AD414" s="36">
        <v>5296484</v>
      </c>
    </row>
    <row r="415" spans="1:30" x14ac:dyDescent="0.2">
      <c r="A415" t="s">
        <v>564</v>
      </c>
      <c r="B415" s="23" t="s">
        <v>528</v>
      </c>
      <c r="C415" t="s">
        <v>529</v>
      </c>
      <c r="D415" s="12" t="s">
        <v>32</v>
      </c>
      <c r="E415">
        <v>50</v>
      </c>
      <c r="F415">
        <v>50</v>
      </c>
      <c r="G415" t="s">
        <v>530</v>
      </c>
      <c r="H415" s="32" t="s">
        <v>34</v>
      </c>
      <c r="I415" s="39">
        <v>50</v>
      </c>
      <c r="J415" t="s">
        <v>36</v>
      </c>
      <c r="K415" t="s">
        <v>556</v>
      </c>
      <c r="L415" t="s">
        <v>859</v>
      </c>
      <c r="M415">
        <v>75</v>
      </c>
      <c r="N415" t="s">
        <v>38</v>
      </c>
      <c r="O415" t="s">
        <v>87</v>
      </c>
      <c r="P415" s="36">
        <v>55936170</v>
      </c>
      <c r="Q415" s="36">
        <v>55815590</v>
      </c>
      <c r="R415" s="36">
        <v>29432860</v>
      </c>
      <c r="S415" s="36">
        <v>7692428</v>
      </c>
      <c r="T415" s="36">
        <v>6863202</v>
      </c>
      <c r="U415" s="36">
        <v>1042</v>
      </c>
      <c r="V415" s="37">
        <v>1.0557E-2</v>
      </c>
      <c r="W415" s="36">
        <v>11129</v>
      </c>
      <c r="X415" s="37">
        <v>0.98167000000000004</v>
      </c>
      <c r="Y415" s="38">
        <v>0.137521535707575</v>
      </c>
      <c r="Z415" s="38">
        <v>2.15567136613036E-3</v>
      </c>
      <c r="AA415" s="38">
        <v>0.52732328010865803</v>
      </c>
      <c r="AB415" s="38">
        <v>0.73864490233025304</v>
      </c>
      <c r="AC415" s="38">
        <v>0.107797694044065</v>
      </c>
      <c r="AD415" s="36">
        <v>5153820</v>
      </c>
    </row>
    <row r="416" spans="1:30" x14ac:dyDescent="0.2">
      <c r="A416" t="s">
        <v>565</v>
      </c>
      <c r="B416" s="23" t="s">
        <v>528</v>
      </c>
      <c r="C416" t="s">
        <v>529</v>
      </c>
      <c r="D416" s="12" t="s">
        <v>32</v>
      </c>
      <c r="E416">
        <v>1000</v>
      </c>
      <c r="F416">
        <v>500</v>
      </c>
      <c r="G416" t="s">
        <v>530</v>
      </c>
      <c r="H416" s="32" t="s">
        <v>34</v>
      </c>
      <c r="I416" s="39">
        <v>50</v>
      </c>
      <c r="J416" t="s">
        <v>36</v>
      </c>
      <c r="K416" t="s">
        <v>556</v>
      </c>
      <c r="L416" t="s">
        <v>859</v>
      </c>
      <c r="M416">
        <v>75</v>
      </c>
      <c r="N416" t="s">
        <v>38</v>
      </c>
      <c r="O416" t="s">
        <v>89</v>
      </c>
      <c r="P416" s="36">
        <v>100651354</v>
      </c>
      <c r="Q416" s="36">
        <v>100488240</v>
      </c>
      <c r="R416" s="36">
        <v>74703774</v>
      </c>
      <c r="S416" s="36">
        <v>38913290</v>
      </c>
      <c r="T416" s="36">
        <v>36621076</v>
      </c>
      <c r="U416" s="36">
        <v>2654</v>
      </c>
      <c r="V416" s="37">
        <v>7.5360000000000002E-3</v>
      </c>
      <c r="W416" s="36">
        <v>18373</v>
      </c>
      <c r="X416" s="37">
        <v>0.98388900000000001</v>
      </c>
      <c r="Y416" s="38">
        <v>0.38661466988312898</v>
      </c>
      <c r="Z416" s="38">
        <v>1.6205842596017099E-3</v>
      </c>
      <c r="AA416" s="38">
        <v>0.74340812417452995</v>
      </c>
      <c r="AB416" s="38">
        <v>0.47909874004491398</v>
      </c>
      <c r="AC416" s="38">
        <v>5.8905684921526799E-2</v>
      </c>
      <c r="AD416" s="36">
        <v>16379071</v>
      </c>
    </row>
    <row r="417" spans="1:30" x14ac:dyDescent="0.2">
      <c r="A417" t="s">
        <v>566</v>
      </c>
      <c r="B417" s="23" t="s">
        <v>528</v>
      </c>
      <c r="C417" t="s">
        <v>529</v>
      </c>
      <c r="D417" s="12" t="s">
        <v>32</v>
      </c>
      <c r="E417">
        <v>10</v>
      </c>
      <c r="F417">
        <v>10</v>
      </c>
      <c r="G417" t="s">
        <v>567</v>
      </c>
      <c r="H417" s="32" t="s">
        <v>34</v>
      </c>
      <c r="I417" s="39" t="s">
        <v>35</v>
      </c>
      <c r="J417" t="s">
        <v>36</v>
      </c>
      <c r="K417" t="s">
        <v>568</v>
      </c>
      <c r="L417" t="s">
        <v>859</v>
      </c>
      <c r="M417">
        <v>75</v>
      </c>
      <c r="N417" t="s">
        <v>38</v>
      </c>
      <c r="O417" t="s">
        <v>83</v>
      </c>
      <c r="P417" s="36">
        <v>13426604</v>
      </c>
      <c r="Q417" s="36">
        <v>13390540</v>
      </c>
      <c r="R417" s="36">
        <v>4000178</v>
      </c>
      <c r="S417" s="36">
        <v>2658598</v>
      </c>
      <c r="T417" s="36">
        <v>1789912</v>
      </c>
      <c r="U417" s="36">
        <v>1707</v>
      </c>
      <c r="V417" s="37">
        <v>1.9918000000000002E-2</v>
      </c>
      <c r="W417" s="36">
        <v>17650</v>
      </c>
      <c r="X417" s="37">
        <v>0.97931999999999997</v>
      </c>
      <c r="Y417" s="38">
        <v>0.19800971265705</v>
      </c>
      <c r="Z417" s="38">
        <v>2.6860105503968101E-3</v>
      </c>
      <c r="AA417" s="38">
        <v>0.29873164189046902</v>
      </c>
      <c r="AB417" s="38">
        <v>0.33538007558663602</v>
      </c>
      <c r="AC417" s="38">
        <v>0.32674590141119503</v>
      </c>
      <c r="AD417" s="36">
        <v>1382827</v>
      </c>
    </row>
    <row r="418" spans="1:30" x14ac:dyDescent="0.2">
      <c r="A418" t="s">
        <v>569</v>
      </c>
      <c r="B418" s="23" t="s">
        <v>528</v>
      </c>
      <c r="C418" t="s">
        <v>529</v>
      </c>
      <c r="D418" s="12" t="s">
        <v>32</v>
      </c>
      <c r="E418">
        <v>10</v>
      </c>
      <c r="F418">
        <v>10</v>
      </c>
      <c r="G418" t="s">
        <v>567</v>
      </c>
      <c r="H418" s="32" t="s">
        <v>34</v>
      </c>
      <c r="I418" s="39" t="s">
        <v>35</v>
      </c>
      <c r="J418" t="s">
        <v>36</v>
      </c>
      <c r="K418" t="s">
        <v>568</v>
      </c>
      <c r="L418" t="s">
        <v>859</v>
      </c>
      <c r="M418">
        <v>75</v>
      </c>
      <c r="N418" t="s">
        <v>38</v>
      </c>
      <c r="O418" t="s">
        <v>93</v>
      </c>
      <c r="P418" s="36">
        <v>22095136</v>
      </c>
      <c r="Q418" s="36">
        <v>22021770</v>
      </c>
      <c r="R418" s="36">
        <v>6375846</v>
      </c>
      <c r="S418" s="36">
        <v>3672892</v>
      </c>
      <c r="T418" s="36">
        <v>2981056</v>
      </c>
      <c r="U418" s="36">
        <v>4270</v>
      </c>
      <c r="V418" s="37">
        <v>3.5362999999999999E-2</v>
      </c>
      <c r="W418" s="36">
        <v>22359</v>
      </c>
      <c r="X418" s="37">
        <v>0.98219999999999996</v>
      </c>
      <c r="Y418" s="38">
        <v>0.16623079396297899</v>
      </c>
      <c r="Z418" s="38">
        <v>3.3204593083292198E-3</v>
      </c>
      <c r="AA418" s="38">
        <v>0.289524683983168</v>
      </c>
      <c r="AB418" s="38">
        <v>0.42393652544305499</v>
      </c>
      <c r="AC418" s="38">
        <v>0.188362739770187</v>
      </c>
      <c r="AD418" s="36">
        <v>2235699</v>
      </c>
    </row>
    <row r="419" spans="1:30" x14ac:dyDescent="0.2">
      <c r="A419" t="s">
        <v>570</v>
      </c>
      <c r="B419" s="23" t="s">
        <v>528</v>
      </c>
      <c r="C419" t="s">
        <v>529</v>
      </c>
      <c r="D419" s="12" t="s">
        <v>32</v>
      </c>
      <c r="E419">
        <v>10</v>
      </c>
      <c r="F419">
        <v>10</v>
      </c>
      <c r="G419" t="s">
        <v>567</v>
      </c>
      <c r="H419" s="32" t="s">
        <v>34</v>
      </c>
      <c r="I419" s="39" t="s">
        <v>35</v>
      </c>
      <c r="J419" t="s">
        <v>36</v>
      </c>
      <c r="K419" t="s">
        <v>568</v>
      </c>
      <c r="L419" t="s">
        <v>859</v>
      </c>
      <c r="M419">
        <v>75</v>
      </c>
      <c r="N419" t="s">
        <v>38</v>
      </c>
      <c r="O419" t="s">
        <v>52</v>
      </c>
      <c r="P419" s="36">
        <v>17167590</v>
      </c>
      <c r="Q419" s="36">
        <v>17133706</v>
      </c>
      <c r="R419" s="36">
        <v>6038614</v>
      </c>
      <c r="S419" s="36">
        <v>4214290</v>
      </c>
      <c r="T419" s="36">
        <v>2239612</v>
      </c>
      <c r="U419" s="36">
        <v>3742</v>
      </c>
      <c r="V419" s="37">
        <v>1.9508000000000001E-2</v>
      </c>
      <c r="W419" s="36">
        <v>17403</v>
      </c>
      <c r="X419" s="37">
        <v>0.98385299999999998</v>
      </c>
      <c r="Y419" s="38">
        <v>0.245479417903154</v>
      </c>
      <c r="Z419" s="38">
        <v>1.9737190834590102E-3</v>
      </c>
      <c r="AA419" s="38">
        <v>0.35244062201137299</v>
      </c>
      <c r="AB419" s="38">
        <v>0.302109722529044</v>
      </c>
      <c r="AC419" s="38">
        <v>0.46856718450794799</v>
      </c>
      <c r="AD419" s="36">
        <v>1702606</v>
      </c>
    </row>
    <row r="420" spans="1:30" x14ac:dyDescent="0.2">
      <c r="A420" t="s">
        <v>571</v>
      </c>
      <c r="B420" s="23" t="s">
        <v>528</v>
      </c>
      <c r="C420" t="s">
        <v>529</v>
      </c>
      <c r="D420" s="12" t="s">
        <v>32</v>
      </c>
      <c r="E420">
        <v>10</v>
      </c>
      <c r="F420">
        <v>10</v>
      </c>
      <c r="G420" t="s">
        <v>567</v>
      </c>
      <c r="H420" s="32" t="s">
        <v>34</v>
      </c>
      <c r="I420" s="39" t="s">
        <v>35</v>
      </c>
      <c r="J420" t="s">
        <v>36</v>
      </c>
      <c r="K420" t="s">
        <v>568</v>
      </c>
      <c r="L420" t="s">
        <v>859</v>
      </c>
      <c r="M420">
        <v>75</v>
      </c>
      <c r="N420" t="s">
        <v>38</v>
      </c>
      <c r="O420" t="s">
        <v>39</v>
      </c>
      <c r="P420" s="36">
        <v>20442346</v>
      </c>
      <c r="Q420" s="36">
        <v>20398284</v>
      </c>
      <c r="R420" s="36">
        <v>5045230</v>
      </c>
      <c r="S420" s="36">
        <v>1978678</v>
      </c>
      <c r="T420" s="36">
        <v>1373652</v>
      </c>
      <c r="U420" s="36">
        <v>613</v>
      </c>
      <c r="V420" s="37">
        <v>2.7732E-2</v>
      </c>
      <c r="W420" s="36">
        <v>8753</v>
      </c>
      <c r="X420" s="37">
        <v>0.98720399999999997</v>
      </c>
      <c r="Y420" s="38">
        <v>9.6793098013310194E-2</v>
      </c>
      <c r="Z420" s="38">
        <v>2.1554277576555998E-3</v>
      </c>
      <c r="AA420" s="38">
        <v>0.24733600140090201</v>
      </c>
      <c r="AB420" s="38">
        <v>0.60781213145882396</v>
      </c>
      <c r="AC420" s="38">
        <v>0.30577284429300799</v>
      </c>
      <c r="AD420" s="36">
        <v>1230838</v>
      </c>
    </row>
    <row r="421" spans="1:30" x14ac:dyDescent="0.2">
      <c r="A421" t="s">
        <v>572</v>
      </c>
      <c r="B421" s="23" t="s">
        <v>528</v>
      </c>
      <c r="C421" t="s">
        <v>529</v>
      </c>
      <c r="D421" s="12" t="s">
        <v>32</v>
      </c>
      <c r="E421">
        <v>10</v>
      </c>
      <c r="F421">
        <v>10</v>
      </c>
      <c r="G421" t="s">
        <v>567</v>
      </c>
      <c r="H421" s="32" t="s">
        <v>34</v>
      </c>
      <c r="I421" s="39" t="s">
        <v>35</v>
      </c>
      <c r="J421" t="s">
        <v>36</v>
      </c>
      <c r="K421" t="s">
        <v>568</v>
      </c>
      <c r="L421" t="s">
        <v>859</v>
      </c>
      <c r="M421">
        <v>75</v>
      </c>
      <c r="N421" t="s">
        <v>38</v>
      </c>
      <c r="O421" t="s">
        <v>60</v>
      </c>
      <c r="P421" s="36">
        <v>20561358</v>
      </c>
      <c r="Q421" s="36">
        <v>20425594</v>
      </c>
      <c r="R421" s="36">
        <v>5810700</v>
      </c>
      <c r="S421" s="36">
        <v>3528012</v>
      </c>
      <c r="T421" s="36">
        <v>2725400</v>
      </c>
      <c r="U421" s="36">
        <v>4592</v>
      </c>
      <c r="V421" s="37">
        <v>2.4389999999999998E-2</v>
      </c>
      <c r="W421" s="36">
        <v>25930</v>
      </c>
      <c r="X421" s="37">
        <v>0.98214400000000002</v>
      </c>
      <c r="Y421" s="38">
        <v>0.17158458113515701</v>
      </c>
      <c r="Z421" s="38">
        <v>6.60287126949494E-3</v>
      </c>
      <c r="AA421" s="38">
        <v>0.28448132279531302</v>
      </c>
      <c r="AB421" s="38">
        <v>0.39284217047859998</v>
      </c>
      <c r="AC421" s="38">
        <v>0.22749695862712499</v>
      </c>
      <c r="AD421" s="36">
        <v>2066652</v>
      </c>
    </row>
    <row r="422" spans="1:30" x14ac:dyDescent="0.2">
      <c r="A422" t="s">
        <v>573</v>
      </c>
      <c r="B422" s="23" t="s">
        <v>528</v>
      </c>
      <c r="C422" t="s">
        <v>529</v>
      </c>
      <c r="D422" s="12" t="s">
        <v>32</v>
      </c>
      <c r="E422">
        <v>10</v>
      </c>
      <c r="F422">
        <v>10</v>
      </c>
      <c r="G422" t="s">
        <v>567</v>
      </c>
      <c r="H422" s="32" t="s">
        <v>34</v>
      </c>
      <c r="I422" s="39" t="s">
        <v>35</v>
      </c>
      <c r="J422" t="s">
        <v>36</v>
      </c>
      <c r="K422" t="s">
        <v>568</v>
      </c>
      <c r="L422" t="s">
        <v>859</v>
      </c>
      <c r="M422">
        <v>75</v>
      </c>
      <c r="N422" t="s">
        <v>38</v>
      </c>
      <c r="O422" t="s">
        <v>98</v>
      </c>
      <c r="P422" s="36">
        <v>18045532</v>
      </c>
      <c r="Q422" s="36">
        <v>18002288</v>
      </c>
      <c r="R422" s="36">
        <v>6278244</v>
      </c>
      <c r="S422" s="36">
        <v>3830216</v>
      </c>
      <c r="T422" s="36">
        <v>2362570</v>
      </c>
      <c r="U422" s="36">
        <v>3109</v>
      </c>
      <c r="V422" s="37">
        <v>2.4445000000000001E-2</v>
      </c>
      <c r="W422" s="36">
        <v>20410</v>
      </c>
      <c r="X422" s="37">
        <v>0.98387999999999998</v>
      </c>
      <c r="Y422" s="38">
        <v>0.212252872345354</v>
      </c>
      <c r="Z422" s="38">
        <v>2.3963826613701399E-3</v>
      </c>
      <c r="AA422" s="38">
        <v>0.34874700371419498</v>
      </c>
      <c r="AB422" s="38">
        <v>0.38992240505466202</v>
      </c>
      <c r="AC422" s="38">
        <v>0.38317577912055101</v>
      </c>
      <c r="AD422" s="36">
        <v>1758785</v>
      </c>
    </row>
    <row r="423" spans="1:30" x14ac:dyDescent="0.2">
      <c r="A423" t="s">
        <v>574</v>
      </c>
      <c r="B423" s="23" t="s">
        <v>528</v>
      </c>
      <c r="C423" t="s">
        <v>529</v>
      </c>
      <c r="D423" s="12" t="s">
        <v>32</v>
      </c>
      <c r="E423">
        <v>10</v>
      </c>
      <c r="F423">
        <v>10</v>
      </c>
      <c r="G423" t="s">
        <v>567</v>
      </c>
      <c r="H423" s="32" t="s">
        <v>34</v>
      </c>
      <c r="I423" s="39" t="s">
        <v>35</v>
      </c>
      <c r="J423" t="s">
        <v>36</v>
      </c>
      <c r="K423" t="s">
        <v>568</v>
      </c>
      <c r="L423" t="s">
        <v>859</v>
      </c>
      <c r="M423">
        <v>75</v>
      </c>
      <c r="N423" t="s">
        <v>38</v>
      </c>
      <c r="O423" t="s">
        <v>100</v>
      </c>
      <c r="P423" s="36">
        <v>22082602</v>
      </c>
      <c r="Q423" s="36">
        <v>22037020</v>
      </c>
      <c r="R423" s="36">
        <v>6879166</v>
      </c>
      <c r="S423" s="36">
        <v>3061300</v>
      </c>
      <c r="T423" s="36">
        <v>1904116</v>
      </c>
      <c r="U423" s="36">
        <v>1161</v>
      </c>
      <c r="V423" s="37">
        <v>1.7226999999999999E-2</v>
      </c>
      <c r="W423" s="36">
        <v>10841</v>
      </c>
      <c r="X423" s="37">
        <v>0.98616400000000004</v>
      </c>
      <c r="Y423" s="38">
        <v>0.13862949665080199</v>
      </c>
      <c r="Z423" s="38">
        <v>2.0641589247498999E-3</v>
      </c>
      <c r="AA423" s="38">
        <v>0.312164076631051</v>
      </c>
      <c r="AB423" s="38">
        <v>0.55498966008379502</v>
      </c>
      <c r="AC423" s="38">
        <v>0.37800411589847399</v>
      </c>
      <c r="AD423" s="36">
        <v>1587678</v>
      </c>
    </row>
    <row r="424" spans="1:30" x14ac:dyDescent="0.2">
      <c r="A424" t="s">
        <v>575</v>
      </c>
      <c r="B424" s="23" t="s">
        <v>528</v>
      </c>
      <c r="C424" t="s">
        <v>529</v>
      </c>
      <c r="D424" s="12" t="s">
        <v>32</v>
      </c>
      <c r="E424">
        <v>10</v>
      </c>
      <c r="F424">
        <v>10</v>
      </c>
      <c r="G424" t="s">
        <v>567</v>
      </c>
      <c r="H424" s="32" t="s">
        <v>34</v>
      </c>
      <c r="I424" s="39" t="s">
        <v>35</v>
      </c>
      <c r="J424" t="s">
        <v>36</v>
      </c>
      <c r="K424" t="s">
        <v>568</v>
      </c>
      <c r="L424" t="s">
        <v>859</v>
      </c>
      <c r="M424">
        <v>75</v>
      </c>
      <c r="N424" t="s">
        <v>38</v>
      </c>
      <c r="O424" t="s">
        <v>111</v>
      </c>
      <c r="P424" s="36">
        <v>12756204</v>
      </c>
      <c r="Q424" s="36">
        <v>12724302</v>
      </c>
      <c r="R424" s="36">
        <v>4000770</v>
      </c>
      <c r="S424" s="36">
        <v>2675290</v>
      </c>
      <c r="T424" s="36">
        <v>1963308</v>
      </c>
      <c r="U424" s="36">
        <v>2225</v>
      </c>
      <c r="V424" s="37">
        <v>3.5955000000000001E-2</v>
      </c>
      <c r="W424" s="36">
        <v>17713</v>
      </c>
      <c r="X424" s="37">
        <v>0.98374099999999998</v>
      </c>
      <c r="Y424" s="38">
        <v>0.20972461713531701</v>
      </c>
      <c r="Z424" s="38">
        <v>2.5009007381819898E-3</v>
      </c>
      <c r="AA424" s="38">
        <v>0.31441960431306998</v>
      </c>
      <c r="AB424" s="38">
        <v>0.33130622355196598</v>
      </c>
      <c r="AC424" s="38">
        <v>0.266132643563875</v>
      </c>
      <c r="AD424" s="36">
        <v>1510886</v>
      </c>
    </row>
    <row r="425" spans="1:30" x14ac:dyDescent="0.2">
      <c r="A425" t="s">
        <v>576</v>
      </c>
      <c r="B425" s="23" t="s">
        <v>528</v>
      </c>
      <c r="C425" t="s">
        <v>529</v>
      </c>
      <c r="D425" s="12" t="s">
        <v>32</v>
      </c>
      <c r="E425">
        <v>50</v>
      </c>
      <c r="F425">
        <v>50</v>
      </c>
      <c r="G425" t="s">
        <v>567</v>
      </c>
      <c r="H425" s="32" t="s">
        <v>34</v>
      </c>
      <c r="I425" s="39" t="s">
        <v>35</v>
      </c>
      <c r="J425" t="s">
        <v>36</v>
      </c>
      <c r="K425" t="s">
        <v>568</v>
      </c>
      <c r="L425" t="s">
        <v>859</v>
      </c>
      <c r="M425">
        <v>75</v>
      </c>
      <c r="N425" t="s">
        <v>38</v>
      </c>
      <c r="O425" t="s">
        <v>54</v>
      </c>
      <c r="P425" s="36">
        <v>32102352</v>
      </c>
      <c r="Q425" s="36">
        <v>32022442</v>
      </c>
      <c r="R425" s="36">
        <v>17878360</v>
      </c>
      <c r="S425" s="36">
        <v>10742240</v>
      </c>
      <c r="T425" s="36">
        <v>9066468</v>
      </c>
      <c r="U425" s="36">
        <v>2765</v>
      </c>
      <c r="V425" s="37">
        <v>3.1465E-2</v>
      </c>
      <c r="W425" s="36">
        <v>16954</v>
      </c>
      <c r="X425" s="37">
        <v>0.98348500000000005</v>
      </c>
      <c r="Y425" s="38">
        <v>0.33462470288781299</v>
      </c>
      <c r="Z425" s="38">
        <v>2.4892257115615699E-3</v>
      </c>
      <c r="AA425" s="38">
        <v>0.55830720218027097</v>
      </c>
      <c r="AB425" s="38">
        <v>0.39914846775655</v>
      </c>
      <c r="AC425" s="38">
        <v>0.15599837650248</v>
      </c>
      <c r="AD425" s="36">
        <v>6076668</v>
      </c>
    </row>
    <row r="426" spans="1:30" x14ac:dyDescent="0.2">
      <c r="A426" t="s">
        <v>577</v>
      </c>
      <c r="B426" s="23" t="s">
        <v>528</v>
      </c>
      <c r="C426" t="s">
        <v>529</v>
      </c>
      <c r="D426" s="12" t="s">
        <v>32</v>
      </c>
      <c r="E426">
        <v>50</v>
      </c>
      <c r="F426">
        <v>50</v>
      </c>
      <c r="G426" t="s">
        <v>567</v>
      </c>
      <c r="H426" s="32" t="s">
        <v>34</v>
      </c>
      <c r="I426" s="39" t="s">
        <v>35</v>
      </c>
      <c r="J426" t="s">
        <v>36</v>
      </c>
      <c r="K426" t="s">
        <v>568</v>
      </c>
      <c r="L426" t="s">
        <v>859</v>
      </c>
      <c r="M426">
        <v>75</v>
      </c>
      <c r="N426" t="s">
        <v>38</v>
      </c>
      <c r="O426" t="s">
        <v>44</v>
      </c>
      <c r="P426" s="36">
        <v>37061732</v>
      </c>
      <c r="Q426" s="36">
        <v>36982274</v>
      </c>
      <c r="R426" s="36">
        <v>20364592</v>
      </c>
      <c r="S426" s="36">
        <v>10915868</v>
      </c>
      <c r="T426" s="36">
        <v>9787398</v>
      </c>
      <c r="U426" s="36">
        <v>2970</v>
      </c>
      <c r="V426" s="37">
        <v>5.0505000000000001E-2</v>
      </c>
      <c r="W426" s="36">
        <v>23140</v>
      </c>
      <c r="X426" s="37">
        <v>0.98392400000000002</v>
      </c>
      <c r="Y426" s="38">
        <v>0.29453205263046001</v>
      </c>
      <c r="Z426" s="38">
        <v>2.1439365003233001E-3</v>
      </c>
      <c r="AA426" s="38">
        <v>0.55065818829853497</v>
      </c>
      <c r="AB426" s="38">
        <v>0.46397806545792802</v>
      </c>
      <c r="AC426" s="38">
        <v>0.103378860938956</v>
      </c>
      <c r="AD426" s="36">
        <v>6542639</v>
      </c>
    </row>
    <row r="427" spans="1:30" x14ac:dyDescent="0.2">
      <c r="A427" t="s">
        <v>578</v>
      </c>
      <c r="B427" s="23" t="s">
        <v>528</v>
      </c>
      <c r="C427" t="s">
        <v>529</v>
      </c>
      <c r="D427" s="12" t="s">
        <v>32</v>
      </c>
      <c r="E427">
        <v>1000</v>
      </c>
      <c r="F427">
        <v>500</v>
      </c>
      <c r="G427" t="s">
        <v>567</v>
      </c>
      <c r="H427" s="32" t="s">
        <v>34</v>
      </c>
      <c r="I427" s="39" t="s">
        <v>35</v>
      </c>
      <c r="J427" t="s">
        <v>36</v>
      </c>
      <c r="K427" t="s">
        <v>568</v>
      </c>
      <c r="L427" t="s">
        <v>859</v>
      </c>
      <c r="M427">
        <v>75</v>
      </c>
      <c r="N427" t="s">
        <v>38</v>
      </c>
      <c r="O427" t="s">
        <v>62</v>
      </c>
      <c r="P427" s="36">
        <v>118147130</v>
      </c>
      <c r="Q427" s="36">
        <v>117956598</v>
      </c>
      <c r="R427" s="36">
        <v>86676328</v>
      </c>
      <c r="S427" s="36">
        <v>54828640</v>
      </c>
      <c r="T427" s="36">
        <v>51494462</v>
      </c>
      <c r="U427" s="36">
        <v>1693</v>
      </c>
      <c r="V427" s="37">
        <v>4.2528000000000003E-2</v>
      </c>
      <c r="W427" s="36">
        <v>18268</v>
      </c>
      <c r="X427" s="37">
        <v>0.98297599999999996</v>
      </c>
      <c r="Y427" s="38">
        <v>0.46407085809024701</v>
      </c>
      <c r="Z427" s="38">
        <v>1.61266718878402E-3</v>
      </c>
      <c r="AA427" s="38">
        <v>0.73481542762025098</v>
      </c>
      <c r="AB427" s="38">
        <v>0.367432362847674</v>
      </c>
      <c r="AC427" s="38">
        <v>6.0810882779510897E-2</v>
      </c>
      <c r="AD427" s="36">
        <v>19170682</v>
      </c>
    </row>
    <row r="428" spans="1:30" x14ac:dyDescent="0.2">
      <c r="A428" t="s">
        <v>579</v>
      </c>
      <c r="B428" s="23" t="s">
        <v>528</v>
      </c>
      <c r="C428" t="s">
        <v>529</v>
      </c>
      <c r="D428" s="12" t="s">
        <v>32</v>
      </c>
      <c r="E428">
        <v>10</v>
      </c>
      <c r="F428">
        <v>10</v>
      </c>
      <c r="G428" t="s">
        <v>580</v>
      </c>
      <c r="H428" s="31" t="s">
        <v>42</v>
      </c>
      <c r="I428" s="39" t="s">
        <v>35</v>
      </c>
      <c r="J428" t="s">
        <v>36</v>
      </c>
      <c r="K428" t="s">
        <v>581</v>
      </c>
      <c r="L428" t="s">
        <v>859</v>
      </c>
      <c r="M428">
        <v>75</v>
      </c>
      <c r="N428" t="s">
        <v>38</v>
      </c>
      <c r="O428" t="s">
        <v>118</v>
      </c>
      <c r="P428" s="36">
        <v>32007260</v>
      </c>
      <c r="Q428" s="36">
        <v>31887920</v>
      </c>
      <c r="R428" s="36">
        <v>9427798</v>
      </c>
      <c r="S428" s="36">
        <v>5482442</v>
      </c>
      <c r="T428" s="36">
        <v>4217978</v>
      </c>
      <c r="U428" s="36">
        <v>4304</v>
      </c>
      <c r="V428" s="37">
        <v>3.2295999999999998E-2</v>
      </c>
      <c r="W428" s="36">
        <v>20497</v>
      </c>
      <c r="X428" s="37">
        <v>0.98375400000000002</v>
      </c>
      <c r="Y428" s="38">
        <v>0.17128745165940501</v>
      </c>
      <c r="Z428" s="38">
        <v>3.72852908996271E-3</v>
      </c>
      <c r="AA428" s="38">
        <v>0.295654216392916</v>
      </c>
      <c r="AB428" s="38">
        <v>0.418481176622579</v>
      </c>
      <c r="AC428" s="38">
        <v>0.23063882846366601</v>
      </c>
      <c r="AD428" s="36">
        <v>3086767</v>
      </c>
    </row>
    <row r="429" spans="1:30" x14ac:dyDescent="0.2">
      <c r="A429" t="s">
        <v>582</v>
      </c>
      <c r="B429" s="23" t="s">
        <v>528</v>
      </c>
      <c r="C429" t="s">
        <v>529</v>
      </c>
      <c r="D429" s="12" t="s">
        <v>32</v>
      </c>
      <c r="E429">
        <v>10</v>
      </c>
      <c r="F429">
        <v>10</v>
      </c>
      <c r="G429" t="s">
        <v>580</v>
      </c>
      <c r="H429" s="31" t="s">
        <v>42</v>
      </c>
      <c r="I429" s="39" t="s">
        <v>35</v>
      </c>
      <c r="J429" t="s">
        <v>36</v>
      </c>
      <c r="K429" t="s">
        <v>581</v>
      </c>
      <c r="L429" t="s">
        <v>859</v>
      </c>
      <c r="M429">
        <v>75</v>
      </c>
      <c r="N429" t="s">
        <v>38</v>
      </c>
      <c r="O429" t="s">
        <v>62</v>
      </c>
      <c r="P429" s="36">
        <v>26145028</v>
      </c>
      <c r="Q429" s="36">
        <v>26032346</v>
      </c>
      <c r="R429" s="36">
        <v>8065876</v>
      </c>
      <c r="S429" s="36">
        <v>4580440</v>
      </c>
      <c r="T429" s="36">
        <v>3344554</v>
      </c>
      <c r="U429" s="36">
        <v>6573</v>
      </c>
      <c r="V429" s="37">
        <v>2.6928000000000001E-2</v>
      </c>
      <c r="W429" s="36">
        <v>25685</v>
      </c>
      <c r="X429" s="37">
        <v>0.98259700000000005</v>
      </c>
      <c r="Y429" s="38">
        <v>0.175193539666509</v>
      </c>
      <c r="Z429" s="38">
        <v>4.3098825520477497E-3</v>
      </c>
      <c r="AA429" s="38">
        <v>0.30984053454114402</v>
      </c>
      <c r="AB429" s="38">
        <v>0.43212119799510901</v>
      </c>
      <c r="AC429" s="38">
        <v>0.26981818340596098</v>
      </c>
      <c r="AD429" s="36">
        <v>2449376</v>
      </c>
    </row>
    <row r="430" spans="1:30" x14ac:dyDescent="0.2">
      <c r="A430" t="s">
        <v>583</v>
      </c>
      <c r="B430" s="23" t="s">
        <v>528</v>
      </c>
      <c r="C430" t="s">
        <v>529</v>
      </c>
      <c r="D430" s="12" t="s">
        <v>32</v>
      </c>
      <c r="E430">
        <v>10</v>
      </c>
      <c r="F430">
        <v>10</v>
      </c>
      <c r="G430" t="s">
        <v>580</v>
      </c>
      <c r="H430" s="31" t="s">
        <v>42</v>
      </c>
      <c r="I430" s="39" t="s">
        <v>35</v>
      </c>
      <c r="J430" t="s">
        <v>36</v>
      </c>
      <c r="K430" t="s">
        <v>581</v>
      </c>
      <c r="L430" t="s">
        <v>859</v>
      </c>
      <c r="M430">
        <v>75</v>
      </c>
      <c r="N430" t="s">
        <v>38</v>
      </c>
      <c r="O430" t="s">
        <v>44</v>
      </c>
      <c r="P430" s="36">
        <v>20662832</v>
      </c>
      <c r="Q430" s="36">
        <v>20616312</v>
      </c>
      <c r="R430" s="36">
        <v>7409360</v>
      </c>
      <c r="S430" s="36">
        <v>5104396</v>
      </c>
      <c r="T430" s="36">
        <v>3026218</v>
      </c>
      <c r="U430" s="36">
        <v>4747</v>
      </c>
      <c r="V430" s="37">
        <v>3.9392999999999997E-2</v>
      </c>
      <c r="W430" s="36">
        <v>18015</v>
      </c>
      <c r="X430" s="37">
        <v>0.98345800000000005</v>
      </c>
      <c r="Y430" s="38">
        <v>0.247032739752228</v>
      </c>
      <c r="Z430" s="38">
        <v>2.25138548288057E-3</v>
      </c>
      <c r="AA430" s="38">
        <v>0.359393086406531</v>
      </c>
      <c r="AB430" s="38">
        <v>0.31108813716704298</v>
      </c>
      <c r="AC430" s="38">
        <v>0.40713494799384697</v>
      </c>
      <c r="AD430" s="36">
        <v>2204710</v>
      </c>
    </row>
    <row r="431" spans="1:30" x14ac:dyDescent="0.2">
      <c r="A431" t="s">
        <v>584</v>
      </c>
      <c r="B431" s="23" t="s">
        <v>528</v>
      </c>
      <c r="C431" t="s">
        <v>529</v>
      </c>
      <c r="D431" s="12" t="s">
        <v>32</v>
      </c>
      <c r="E431">
        <v>10</v>
      </c>
      <c r="F431">
        <v>10</v>
      </c>
      <c r="G431" t="s">
        <v>580</v>
      </c>
      <c r="H431" s="31" t="s">
        <v>42</v>
      </c>
      <c r="I431" s="39" t="s">
        <v>35</v>
      </c>
      <c r="J431" t="s">
        <v>36</v>
      </c>
      <c r="K431" t="s">
        <v>581</v>
      </c>
      <c r="L431" t="s">
        <v>859</v>
      </c>
      <c r="M431">
        <v>75</v>
      </c>
      <c r="N431" t="s">
        <v>38</v>
      </c>
      <c r="O431" t="s">
        <v>54</v>
      </c>
      <c r="P431" s="36">
        <v>17628566</v>
      </c>
      <c r="Q431" s="36">
        <v>17564240</v>
      </c>
      <c r="R431" s="36">
        <v>5338982</v>
      </c>
      <c r="S431" s="36">
        <v>3602688</v>
      </c>
      <c r="T431" s="36">
        <v>2773074</v>
      </c>
      <c r="U431" s="36">
        <v>3323</v>
      </c>
      <c r="V431" s="37">
        <v>2.2269000000000001E-2</v>
      </c>
      <c r="W431" s="36">
        <v>22833</v>
      </c>
      <c r="X431" s="37">
        <v>0.98335700000000004</v>
      </c>
      <c r="Y431" s="38">
        <v>0.204366481085302</v>
      </c>
      <c r="Z431" s="38">
        <v>3.6489638465204699E-3</v>
      </c>
      <c r="AA431" s="38">
        <v>0.30396885945534802</v>
      </c>
      <c r="AB431" s="38">
        <v>0.32521068623194499</v>
      </c>
      <c r="AC431" s="38">
        <v>0.23027639362609301</v>
      </c>
      <c r="AD431" s="36">
        <v>2045641</v>
      </c>
    </row>
    <row r="432" spans="1:30" x14ac:dyDescent="0.2">
      <c r="A432" t="s">
        <v>585</v>
      </c>
      <c r="B432" s="23" t="s">
        <v>528</v>
      </c>
      <c r="C432" t="s">
        <v>529</v>
      </c>
      <c r="D432" s="12" t="s">
        <v>32</v>
      </c>
      <c r="E432">
        <v>10</v>
      </c>
      <c r="F432">
        <v>10</v>
      </c>
      <c r="G432" t="s">
        <v>580</v>
      </c>
      <c r="H432" s="31" t="s">
        <v>42</v>
      </c>
      <c r="I432" s="39" t="s">
        <v>35</v>
      </c>
      <c r="J432" t="s">
        <v>36</v>
      </c>
      <c r="K432" t="s">
        <v>581</v>
      </c>
      <c r="L432" t="s">
        <v>859</v>
      </c>
      <c r="M432">
        <v>75</v>
      </c>
      <c r="N432" t="s">
        <v>38</v>
      </c>
      <c r="O432" t="s">
        <v>111</v>
      </c>
      <c r="P432" s="36">
        <v>23189118</v>
      </c>
      <c r="Q432" s="36">
        <v>23102268</v>
      </c>
      <c r="R432" s="36">
        <v>8453696</v>
      </c>
      <c r="S432" s="36">
        <v>5406520</v>
      </c>
      <c r="T432" s="36">
        <v>2835644</v>
      </c>
      <c r="U432" s="36">
        <v>3255</v>
      </c>
      <c r="V432" s="37">
        <v>1.8433000000000001E-2</v>
      </c>
      <c r="W432" s="36">
        <v>20928</v>
      </c>
      <c r="X432" s="37">
        <v>0.98198600000000003</v>
      </c>
      <c r="Y432" s="38">
        <v>0.23314901411946801</v>
      </c>
      <c r="Z432" s="38">
        <v>3.7452912180618498E-3</v>
      </c>
      <c r="AA432" s="38">
        <v>0.36592493862507403</v>
      </c>
      <c r="AB432" s="38">
        <v>0.36045488269273002</v>
      </c>
      <c r="AC432" s="38">
        <v>0.475514009011342</v>
      </c>
      <c r="AD432" s="36">
        <v>2109512</v>
      </c>
    </row>
    <row r="433" spans="1:30" x14ac:dyDescent="0.2">
      <c r="A433" t="s">
        <v>586</v>
      </c>
      <c r="B433" s="23" t="s">
        <v>528</v>
      </c>
      <c r="C433" t="s">
        <v>529</v>
      </c>
      <c r="D433" s="12" t="s">
        <v>32</v>
      </c>
      <c r="E433">
        <v>10</v>
      </c>
      <c r="F433">
        <v>10</v>
      </c>
      <c r="G433" t="s">
        <v>580</v>
      </c>
      <c r="H433" s="31" t="s">
        <v>42</v>
      </c>
      <c r="I433" s="39" t="s">
        <v>35</v>
      </c>
      <c r="J433" t="s">
        <v>36</v>
      </c>
      <c r="K433" t="s">
        <v>581</v>
      </c>
      <c r="L433" t="s">
        <v>859</v>
      </c>
      <c r="M433">
        <v>75</v>
      </c>
      <c r="N433" t="s">
        <v>38</v>
      </c>
      <c r="O433" t="s">
        <v>100</v>
      </c>
      <c r="P433" s="36">
        <v>36659818</v>
      </c>
      <c r="Q433" s="36">
        <v>36492522</v>
      </c>
      <c r="R433" s="36">
        <v>9732092</v>
      </c>
      <c r="S433" s="36">
        <v>4654726</v>
      </c>
      <c r="T433" s="36">
        <v>3852104</v>
      </c>
      <c r="U433" s="36">
        <v>7131</v>
      </c>
      <c r="V433" s="37">
        <v>2.0754000000000002E-2</v>
      </c>
      <c r="W433" s="36">
        <v>27520</v>
      </c>
      <c r="X433" s="37">
        <v>0.98281200000000002</v>
      </c>
      <c r="Y433" s="38">
        <v>0.12697078856201599</v>
      </c>
      <c r="Z433" s="38">
        <v>4.5634705551456899E-3</v>
      </c>
      <c r="AA433" s="38">
        <v>0.26668729555057902</v>
      </c>
      <c r="AB433" s="38">
        <v>0.52171372814806904</v>
      </c>
      <c r="AC433" s="38">
        <v>0.17243163185115501</v>
      </c>
      <c r="AD433" s="36">
        <v>2806667</v>
      </c>
    </row>
    <row r="434" spans="1:30" x14ac:dyDescent="0.2">
      <c r="A434" t="s">
        <v>587</v>
      </c>
      <c r="B434" s="23" t="s">
        <v>528</v>
      </c>
      <c r="C434" t="s">
        <v>529</v>
      </c>
      <c r="D434" s="12" t="s">
        <v>32</v>
      </c>
      <c r="E434">
        <v>10</v>
      </c>
      <c r="F434">
        <v>10</v>
      </c>
      <c r="G434" t="s">
        <v>580</v>
      </c>
      <c r="H434" s="31" t="s">
        <v>42</v>
      </c>
      <c r="I434" s="39" t="s">
        <v>35</v>
      </c>
      <c r="J434" t="s">
        <v>36</v>
      </c>
      <c r="K434" t="s">
        <v>581</v>
      </c>
      <c r="L434" t="s">
        <v>859</v>
      </c>
      <c r="M434">
        <v>75</v>
      </c>
      <c r="N434" t="s">
        <v>38</v>
      </c>
      <c r="O434" t="s">
        <v>98</v>
      </c>
      <c r="P434" s="36">
        <v>26849446</v>
      </c>
      <c r="Q434" s="36">
        <v>26738160</v>
      </c>
      <c r="R434" s="36">
        <v>7194656</v>
      </c>
      <c r="S434" s="36">
        <v>4131980</v>
      </c>
      <c r="T434" s="36">
        <v>3225704</v>
      </c>
      <c r="U434" s="36">
        <v>6874</v>
      </c>
      <c r="V434" s="37">
        <v>2.5749000000000001E-2</v>
      </c>
      <c r="W434" s="36">
        <v>29194</v>
      </c>
      <c r="X434" s="37">
        <v>0.98215399999999997</v>
      </c>
      <c r="Y434" s="38">
        <v>0.15389442299852299</v>
      </c>
      <c r="Z434" s="38">
        <v>4.1448155019660404E-3</v>
      </c>
      <c r="AA434" s="38">
        <v>0.26907820134220201</v>
      </c>
      <c r="AB434" s="38">
        <v>0.42568762147905298</v>
      </c>
      <c r="AC434" s="38">
        <v>0.21933213616716399</v>
      </c>
      <c r="AD434" s="36">
        <v>2383895</v>
      </c>
    </row>
    <row r="435" spans="1:30" x14ac:dyDescent="0.2">
      <c r="A435" t="s">
        <v>588</v>
      </c>
      <c r="B435" s="23" t="s">
        <v>528</v>
      </c>
      <c r="C435" t="s">
        <v>529</v>
      </c>
      <c r="D435" s="12" t="s">
        <v>32</v>
      </c>
      <c r="E435">
        <v>10</v>
      </c>
      <c r="F435">
        <v>10</v>
      </c>
      <c r="G435" t="s">
        <v>580</v>
      </c>
      <c r="H435" s="31" t="s">
        <v>42</v>
      </c>
      <c r="I435" s="39" t="s">
        <v>35</v>
      </c>
      <c r="J435" t="s">
        <v>36</v>
      </c>
      <c r="K435" t="s">
        <v>581</v>
      </c>
      <c r="L435" t="s">
        <v>859</v>
      </c>
      <c r="M435">
        <v>75</v>
      </c>
      <c r="N435" t="s">
        <v>38</v>
      </c>
      <c r="O435" t="s">
        <v>60</v>
      </c>
      <c r="P435" s="36">
        <v>33940200</v>
      </c>
      <c r="Q435" s="36">
        <v>33817162</v>
      </c>
      <c r="R435" s="36">
        <v>8428132</v>
      </c>
      <c r="S435" s="36">
        <v>5205608</v>
      </c>
      <c r="T435" s="36">
        <v>4016538</v>
      </c>
      <c r="U435" s="36">
        <v>9185</v>
      </c>
      <c r="V435" s="37">
        <v>2.3081000000000001E-2</v>
      </c>
      <c r="W435" s="36">
        <v>30881</v>
      </c>
      <c r="X435" s="37">
        <v>0.98002</v>
      </c>
      <c r="Y435" s="38">
        <v>0.15337587875145101</v>
      </c>
      <c r="Z435" s="38">
        <v>3.6251406886229302E-3</v>
      </c>
      <c r="AA435" s="38">
        <v>0.249226472641317</v>
      </c>
      <c r="AB435" s="38">
        <v>0.382353290147805</v>
      </c>
      <c r="AC435" s="38">
        <v>0.228420964467551</v>
      </c>
      <c r="AD435" s="36">
        <v>2925895</v>
      </c>
    </row>
    <row r="436" spans="1:30" x14ac:dyDescent="0.2">
      <c r="A436" t="s">
        <v>589</v>
      </c>
      <c r="B436" s="23" t="s">
        <v>528</v>
      </c>
      <c r="C436" t="s">
        <v>529</v>
      </c>
      <c r="D436" s="12" t="s">
        <v>32</v>
      </c>
      <c r="E436">
        <v>50</v>
      </c>
      <c r="F436">
        <v>50</v>
      </c>
      <c r="G436" t="s">
        <v>580</v>
      </c>
      <c r="H436" s="31" t="s">
        <v>42</v>
      </c>
      <c r="I436" s="39" t="s">
        <v>35</v>
      </c>
      <c r="J436" t="s">
        <v>36</v>
      </c>
      <c r="K436" t="s">
        <v>581</v>
      </c>
      <c r="L436" t="s">
        <v>859</v>
      </c>
      <c r="M436">
        <v>75</v>
      </c>
      <c r="N436" t="s">
        <v>38</v>
      </c>
      <c r="O436" t="s">
        <v>39</v>
      </c>
      <c r="P436" s="36">
        <v>35067462</v>
      </c>
      <c r="Q436" s="36">
        <v>34978852</v>
      </c>
      <c r="R436" s="36">
        <v>19435940</v>
      </c>
      <c r="S436" s="36">
        <v>12595390</v>
      </c>
      <c r="T436" s="36">
        <v>10926540</v>
      </c>
      <c r="U436" s="36">
        <v>2679</v>
      </c>
      <c r="V436" s="37">
        <v>7.0549000000000001E-2</v>
      </c>
      <c r="W436" s="36">
        <v>20558</v>
      </c>
      <c r="X436" s="37">
        <v>0.98156399999999999</v>
      </c>
      <c r="Y436" s="38">
        <v>0.35917597914556798</v>
      </c>
      <c r="Z436" s="38">
        <v>2.5268438303291002E-3</v>
      </c>
      <c r="AA436" s="38">
        <v>0.55564831001314696</v>
      </c>
      <c r="AB436" s="38">
        <v>0.35195364875586199</v>
      </c>
      <c r="AC436" s="38">
        <v>0.132496889735054</v>
      </c>
      <c r="AD436" s="36">
        <v>7030747</v>
      </c>
    </row>
    <row r="437" spans="1:30" x14ac:dyDescent="0.2">
      <c r="A437" t="s">
        <v>590</v>
      </c>
      <c r="B437" s="23" t="s">
        <v>528</v>
      </c>
      <c r="C437" t="s">
        <v>529</v>
      </c>
      <c r="D437" s="12" t="s">
        <v>32</v>
      </c>
      <c r="E437">
        <v>50</v>
      </c>
      <c r="F437">
        <v>50</v>
      </c>
      <c r="G437" t="s">
        <v>580</v>
      </c>
      <c r="H437" s="31" t="s">
        <v>42</v>
      </c>
      <c r="I437" s="39" t="s">
        <v>35</v>
      </c>
      <c r="J437" t="s">
        <v>36</v>
      </c>
      <c r="K437" t="s">
        <v>581</v>
      </c>
      <c r="L437" t="s">
        <v>859</v>
      </c>
      <c r="M437">
        <v>75</v>
      </c>
      <c r="N437" t="s">
        <v>38</v>
      </c>
      <c r="O437" t="s">
        <v>52</v>
      </c>
      <c r="P437" s="36">
        <v>74125228</v>
      </c>
      <c r="Q437" s="36">
        <v>73905114</v>
      </c>
      <c r="R437" s="36">
        <v>44178578</v>
      </c>
      <c r="S437" s="36">
        <v>24676192</v>
      </c>
      <c r="T437" s="36">
        <v>11587538</v>
      </c>
      <c r="U437" s="36">
        <v>4205</v>
      </c>
      <c r="V437" s="37">
        <v>3.5672000000000002E-2</v>
      </c>
      <c r="W437" s="36">
        <v>26449</v>
      </c>
      <c r="X437" s="37">
        <v>0.980491</v>
      </c>
      <c r="Y437" s="38">
        <v>0.33289869948190898</v>
      </c>
      <c r="Z437" s="38">
        <v>2.96948833668343E-3</v>
      </c>
      <c r="AA437" s="38">
        <v>0.59777430287165201</v>
      </c>
      <c r="AB437" s="38">
        <v>0.44144440321279699</v>
      </c>
      <c r="AC437" s="38">
        <v>0.53041628141003305</v>
      </c>
      <c r="AD437" s="36">
        <v>7397570</v>
      </c>
    </row>
    <row r="438" spans="1:30" x14ac:dyDescent="0.2">
      <c r="A438" t="s">
        <v>591</v>
      </c>
      <c r="B438" s="23" t="s">
        <v>528</v>
      </c>
      <c r="C438" t="s">
        <v>529</v>
      </c>
      <c r="D438" s="12" t="s">
        <v>32</v>
      </c>
      <c r="E438">
        <v>1000</v>
      </c>
      <c r="F438">
        <v>500</v>
      </c>
      <c r="G438" t="s">
        <v>580</v>
      </c>
      <c r="H438" s="31" t="s">
        <v>42</v>
      </c>
      <c r="I438" s="39" t="s">
        <v>35</v>
      </c>
      <c r="J438" t="s">
        <v>36</v>
      </c>
      <c r="K438" t="s">
        <v>581</v>
      </c>
      <c r="L438" t="s">
        <v>859</v>
      </c>
      <c r="M438">
        <v>75</v>
      </c>
      <c r="N438" t="s">
        <v>38</v>
      </c>
      <c r="O438" t="s">
        <v>93</v>
      </c>
      <c r="P438" s="36">
        <v>59112138</v>
      </c>
      <c r="Q438" s="36">
        <v>58947062</v>
      </c>
      <c r="R438" s="36">
        <v>41478802</v>
      </c>
      <c r="S438" s="36">
        <v>32330350</v>
      </c>
      <c r="T438" s="36">
        <v>30653924</v>
      </c>
      <c r="U438" s="36">
        <v>1817</v>
      </c>
      <c r="V438" s="37">
        <v>1.7061E-2</v>
      </c>
      <c r="W438" s="36">
        <v>16746</v>
      </c>
      <c r="X438" s="37">
        <v>0.983877</v>
      </c>
      <c r="Y438" s="38">
        <v>0.54693250986793995</v>
      </c>
      <c r="Z438" s="38">
        <v>2.7925905843568001E-3</v>
      </c>
      <c r="AA438" s="38">
        <v>0.70366190599965805</v>
      </c>
      <c r="AB438" s="38">
        <v>0.22055728610483999</v>
      </c>
      <c r="AC438" s="38">
        <v>5.1853011179897497E-2</v>
      </c>
      <c r="AD438" s="36">
        <v>14589464</v>
      </c>
    </row>
    <row r="439" spans="1:30" x14ac:dyDescent="0.2">
      <c r="A439" t="s">
        <v>592</v>
      </c>
      <c r="B439" s="24" t="s">
        <v>593</v>
      </c>
      <c r="C439" t="s">
        <v>594</v>
      </c>
      <c r="D439" s="12" t="s">
        <v>32</v>
      </c>
      <c r="E439">
        <v>10</v>
      </c>
      <c r="F439">
        <v>10</v>
      </c>
      <c r="G439" t="s">
        <v>595</v>
      </c>
      <c r="H439" s="32" t="s">
        <v>34</v>
      </c>
      <c r="I439" s="39">
        <v>55</v>
      </c>
      <c r="J439" t="s">
        <v>36</v>
      </c>
      <c r="K439" t="s">
        <v>596</v>
      </c>
      <c r="L439" t="s">
        <v>859</v>
      </c>
      <c r="M439">
        <v>75</v>
      </c>
      <c r="N439" t="s">
        <v>38</v>
      </c>
      <c r="O439" t="s">
        <v>83</v>
      </c>
      <c r="P439" s="36">
        <v>15856098</v>
      </c>
      <c r="Q439" s="36">
        <v>11724996</v>
      </c>
      <c r="R439" s="36">
        <v>7648328</v>
      </c>
      <c r="S439" s="36">
        <v>3948364</v>
      </c>
      <c r="T439" s="36">
        <v>3658928</v>
      </c>
      <c r="U439" s="36">
        <v>4487</v>
      </c>
      <c r="V439" s="37">
        <v>8.2459999999999999E-3</v>
      </c>
      <c r="W439" s="36">
        <v>13808</v>
      </c>
      <c r="X439" s="37">
        <v>0.98153199999999996</v>
      </c>
      <c r="Y439" s="38">
        <v>0.24901233582183999</v>
      </c>
      <c r="Z439" s="38">
        <v>0.260537113229245</v>
      </c>
      <c r="AA439" s="38">
        <v>0.652309646843376</v>
      </c>
      <c r="AB439" s="38">
        <v>0.48376115668679498</v>
      </c>
      <c r="AC439" s="38">
        <v>7.3305298093083601E-2</v>
      </c>
      <c r="AD439" s="36">
        <v>2521131</v>
      </c>
    </row>
    <row r="440" spans="1:30" x14ac:dyDescent="0.2">
      <c r="A440" t="s">
        <v>597</v>
      </c>
      <c r="B440" s="24" t="s">
        <v>593</v>
      </c>
      <c r="C440" t="s">
        <v>594</v>
      </c>
      <c r="D440" s="12" t="s">
        <v>32</v>
      </c>
      <c r="E440">
        <v>10</v>
      </c>
      <c r="F440">
        <v>10</v>
      </c>
      <c r="G440" t="s">
        <v>595</v>
      </c>
      <c r="H440" s="32" t="s">
        <v>34</v>
      </c>
      <c r="I440" s="39">
        <v>55</v>
      </c>
      <c r="J440" t="s">
        <v>36</v>
      </c>
      <c r="K440" t="s">
        <v>596</v>
      </c>
      <c r="L440" t="s">
        <v>859</v>
      </c>
      <c r="M440">
        <v>75</v>
      </c>
      <c r="N440" t="s">
        <v>38</v>
      </c>
      <c r="O440" t="s">
        <v>93</v>
      </c>
      <c r="P440" s="36">
        <v>21738272</v>
      </c>
      <c r="Q440" s="36">
        <v>16106728</v>
      </c>
      <c r="R440" s="36">
        <v>8276102</v>
      </c>
      <c r="S440" s="36">
        <v>4005342</v>
      </c>
      <c r="T440" s="36">
        <v>3476518</v>
      </c>
      <c r="U440" s="36">
        <v>3363</v>
      </c>
      <c r="V440" s="37">
        <v>1.4272999999999999E-2</v>
      </c>
      <c r="W440" s="36">
        <v>15591</v>
      </c>
      <c r="X440" s="37">
        <v>0.98377300000000001</v>
      </c>
      <c r="Y440" s="38">
        <v>0.18425300778277101</v>
      </c>
      <c r="Z440" s="38">
        <v>0.25906125381078998</v>
      </c>
      <c r="AA440" s="38">
        <v>0.51382887945956501</v>
      </c>
      <c r="AB440" s="38">
        <v>0.51603520594598795</v>
      </c>
      <c r="AC440" s="38">
        <v>0.132029674369879</v>
      </c>
      <c r="AD440" s="36">
        <v>2489725</v>
      </c>
    </row>
    <row r="441" spans="1:30" x14ac:dyDescent="0.2">
      <c r="A441" t="s">
        <v>598</v>
      </c>
      <c r="B441" s="24" t="s">
        <v>593</v>
      </c>
      <c r="C441" t="s">
        <v>594</v>
      </c>
      <c r="D441" s="12" t="s">
        <v>32</v>
      </c>
      <c r="E441">
        <v>10</v>
      </c>
      <c r="F441">
        <v>10</v>
      </c>
      <c r="G441" t="s">
        <v>595</v>
      </c>
      <c r="H441" s="32" t="s">
        <v>34</v>
      </c>
      <c r="I441" s="39">
        <v>55</v>
      </c>
      <c r="J441" t="s">
        <v>36</v>
      </c>
      <c r="K441" t="s">
        <v>596</v>
      </c>
      <c r="L441" t="s">
        <v>859</v>
      </c>
      <c r="M441">
        <v>75</v>
      </c>
      <c r="N441" t="s">
        <v>38</v>
      </c>
      <c r="O441" t="s">
        <v>52</v>
      </c>
      <c r="P441" s="36">
        <v>17832202</v>
      </c>
      <c r="Q441" s="36">
        <v>13098694</v>
      </c>
      <c r="R441" s="36">
        <v>8158196</v>
      </c>
      <c r="S441" s="36">
        <v>5160178</v>
      </c>
      <c r="T441" s="36">
        <v>2411008</v>
      </c>
      <c r="U441" s="36">
        <v>1141</v>
      </c>
      <c r="V441" s="37">
        <v>1.753E-3</v>
      </c>
      <c r="W441" s="36">
        <v>8562</v>
      </c>
      <c r="X441" s="37">
        <v>0.98423300000000002</v>
      </c>
      <c r="Y441" s="38">
        <v>0.28937413337960199</v>
      </c>
      <c r="Z441" s="38">
        <v>0.26544719491176699</v>
      </c>
      <c r="AA441" s="38">
        <v>0.622825145774075</v>
      </c>
      <c r="AB441" s="38">
        <v>0.36748540976461003</v>
      </c>
      <c r="AC441" s="38">
        <v>0.53276650534148196</v>
      </c>
      <c r="AD441" s="36">
        <v>1753372</v>
      </c>
    </row>
    <row r="442" spans="1:30" x14ac:dyDescent="0.2">
      <c r="A442" t="s">
        <v>599</v>
      </c>
      <c r="B442" s="24" t="s">
        <v>593</v>
      </c>
      <c r="C442" t="s">
        <v>594</v>
      </c>
      <c r="D442" s="12" t="s">
        <v>32</v>
      </c>
      <c r="E442">
        <v>10</v>
      </c>
      <c r="F442">
        <v>10</v>
      </c>
      <c r="G442" t="s">
        <v>595</v>
      </c>
      <c r="H442" s="32" t="s">
        <v>34</v>
      </c>
      <c r="I442" s="39">
        <v>55</v>
      </c>
      <c r="J442" t="s">
        <v>36</v>
      </c>
      <c r="K442" t="s">
        <v>596</v>
      </c>
      <c r="L442" t="s">
        <v>859</v>
      </c>
      <c r="M442">
        <v>75</v>
      </c>
      <c r="N442" t="s">
        <v>38</v>
      </c>
      <c r="O442" t="s">
        <v>39</v>
      </c>
      <c r="P442" s="36">
        <v>17943588</v>
      </c>
      <c r="Q442" s="36">
        <v>13262404</v>
      </c>
      <c r="R442" s="36">
        <v>8775416</v>
      </c>
      <c r="S442" s="36">
        <v>4439296</v>
      </c>
      <c r="T442" s="36">
        <v>3633940</v>
      </c>
      <c r="U442" s="36">
        <v>4797</v>
      </c>
      <c r="V442" s="37">
        <v>7.5050000000000004E-3</v>
      </c>
      <c r="W442" s="36">
        <v>13856</v>
      </c>
      <c r="X442" s="37">
        <v>0.98304000000000002</v>
      </c>
      <c r="Y442" s="38">
        <v>0.24740291629522501</v>
      </c>
      <c r="Z442" s="38">
        <v>0.26088338631047497</v>
      </c>
      <c r="AA442" s="38">
        <v>0.66167611844730401</v>
      </c>
      <c r="AB442" s="38">
        <v>0.49412130433474599</v>
      </c>
      <c r="AC442" s="38">
        <v>0.18141525142725301</v>
      </c>
      <c r="AD442" s="36">
        <v>2596291</v>
      </c>
    </row>
    <row r="443" spans="1:30" x14ac:dyDescent="0.2">
      <c r="A443" t="s">
        <v>600</v>
      </c>
      <c r="B443" s="24" t="s">
        <v>593</v>
      </c>
      <c r="C443" t="s">
        <v>594</v>
      </c>
      <c r="D443" s="12" t="s">
        <v>32</v>
      </c>
      <c r="E443">
        <v>10</v>
      </c>
      <c r="F443">
        <v>10</v>
      </c>
      <c r="G443" t="s">
        <v>595</v>
      </c>
      <c r="H443" s="32" t="s">
        <v>34</v>
      </c>
      <c r="I443" s="39">
        <v>55</v>
      </c>
      <c r="J443" t="s">
        <v>36</v>
      </c>
      <c r="K443" t="s">
        <v>596</v>
      </c>
      <c r="L443" t="s">
        <v>859</v>
      </c>
      <c r="M443">
        <v>75</v>
      </c>
      <c r="N443" t="s">
        <v>38</v>
      </c>
      <c r="O443" t="s">
        <v>60</v>
      </c>
      <c r="P443" s="36">
        <v>19470526</v>
      </c>
      <c r="Q443" s="36">
        <v>14303750</v>
      </c>
      <c r="R443" s="36">
        <v>10179730</v>
      </c>
      <c r="S443" s="36">
        <v>5163862</v>
      </c>
      <c r="T443" s="36">
        <v>3885866</v>
      </c>
      <c r="U443" s="36">
        <v>3124</v>
      </c>
      <c r="V443" s="37">
        <v>8.0029999999999997E-3</v>
      </c>
      <c r="W443" s="36">
        <v>14073</v>
      </c>
      <c r="X443" s="37">
        <v>0.98351500000000003</v>
      </c>
      <c r="Y443" s="38">
        <v>0.26521430391762402</v>
      </c>
      <c r="Z443" s="38">
        <v>0.26536396602742002</v>
      </c>
      <c r="AA443" s="38">
        <v>0.71168260071659495</v>
      </c>
      <c r="AB443" s="38">
        <v>0.49273094669505002</v>
      </c>
      <c r="AC443" s="38">
        <v>0.24748841080571099</v>
      </c>
      <c r="AD443" s="36">
        <v>2760468</v>
      </c>
    </row>
    <row r="444" spans="1:30" x14ac:dyDescent="0.2">
      <c r="A444" t="s">
        <v>601</v>
      </c>
      <c r="B444" s="24" t="s">
        <v>593</v>
      </c>
      <c r="C444" t="s">
        <v>594</v>
      </c>
      <c r="D444" s="12" t="s">
        <v>32</v>
      </c>
      <c r="E444">
        <v>10</v>
      </c>
      <c r="F444">
        <v>10</v>
      </c>
      <c r="G444" t="s">
        <v>595</v>
      </c>
      <c r="H444" s="32" t="s">
        <v>34</v>
      </c>
      <c r="I444" s="39">
        <v>55</v>
      </c>
      <c r="J444" t="s">
        <v>36</v>
      </c>
      <c r="K444" t="s">
        <v>596</v>
      </c>
      <c r="L444" t="s">
        <v>859</v>
      </c>
      <c r="M444">
        <v>75</v>
      </c>
      <c r="N444" t="s">
        <v>38</v>
      </c>
      <c r="O444" t="s">
        <v>98</v>
      </c>
      <c r="P444" s="36">
        <v>19570340</v>
      </c>
      <c r="Q444" s="36">
        <v>14453218</v>
      </c>
      <c r="R444" s="36">
        <v>10044646</v>
      </c>
      <c r="S444" s="36">
        <v>4104912</v>
      </c>
      <c r="T444" s="36">
        <v>3711288</v>
      </c>
      <c r="U444" s="36">
        <v>3354</v>
      </c>
      <c r="V444" s="37">
        <v>1.2821000000000001E-2</v>
      </c>
      <c r="W444" s="36">
        <v>14556</v>
      </c>
      <c r="X444" s="37">
        <v>0.98193200000000003</v>
      </c>
      <c r="Y444" s="38">
        <v>0.20975169567825599</v>
      </c>
      <c r="Z444" s="38">
        <v>0.26147333158238401</v>
      </c>
      <c r="AA444" s="38">
        <v>0.694976440540785</v>
      </c>
      <c r="AB444" s="38">
        <v>0.591333333200593</v>
      </c>
      <c r="AC444" s="38">
        <v>9.5890971596955102E-2</v>
      </c>
      <c r="AD444" s="36">
        <v>2642840</v>
      </c>
    </row>
    <row r="445" spans="1:30" x14ac:dyDescent="0.2">
      <c r="A445" t="s">
        <v>602</v>
      </c>
      <c r="B445" s="24" t="s">
        <v>593</v>
      </c>
      <c r="C445" t="s">
        <v>594</v>
      </c>
      <c r="D445" s="12" t="s">
        <v>32</v>
      </c>
      <c r="E445">
        <v>10</v>
      </c>
      <c r="F445">
        <v>10</v>
      </c>
      <c r="G445" t="s">
        <v>595</v>
      </c>
      <c r="H445" s="32" t="s">
        <v>34</v>
      </c>
      <c r="I445" s="39">
        <v>55</v>
      </c>
      <c r="J445" t="s">
        <v>36</v>
      </c>
      <c r="K445" t="s">
        <v>596</v>
      </c>
      <c r="L445" t="s">
        <v>859</v>
      </c>
      <c r="M445">
        <v>75</v>
      </c>
      <c r="N445" t="s">
        <v>38</v>
      </c>
      <c r="O445" t="s">
        <v>100</v>
      </c>
      <c r="P445" s="36">
        <v>17894840</v>
      </c>
      <c r="Q445" s="36">
        <v>13166284</v>
      </c>
      <c r="R445" s="36">
        <v>8228672</v>
      </c>
      <c r="S445" s="36">
        <v>3479904</v>
      </c>
      <c r="T445" s="36">
        <v>3153844</v>
      </c>
      <c r="U445" s="36">
        <v>1258</v>
      </c>
      <c r="V445" s="37">
        <v>9.5390000000000006E-3</v>
      </c>
      <c r="W445" s="36">
        <v>11717</v>
      </c>
      <c r="X445" s="37">
        <v>0.98207699999999998</v>
      </c>
      <c r="Y445" s="38">
        <v>0.194464102501056</v>
      </c>
      <c r="Z445" s="38">
        <v>0.26424131202067203</v>
      </c>
      <c r="AA445" s="38">
        <v>0.62498059437271702</v>
      </c>
      <c r="AB445" s="38">
        <v>0.57710016877571502</v>
      </c>
      <c r="AC445" s="38">
        <v>9.3697987070907707E-2</v>
      </c>
      <c r="AD445" s="36">
        <v>2298501</v>
      </c>
    </row>
    <row r="446" spans="1:30" x14ac:dyDescent="0.2">
      <c r="A446" t="s">
        <v>603</v>
      </c>
      <c r="B446" s="24" t="s">
        <v>593</v>
      </c>
      <c r="C446" t="s">
        <v>594</v>
      </c>
      <c r="D446" s="12" t="s">
        <v>32</v>
      </c>
      <c r="E446">
        <v>10</v>
      </c>
      <c r="F446">
        <v>10</v>
      </c>
      <c r="G446" t="s">
        <v>595</v>
      </c>
      <c r="H446" s="32" t="s">
        <v>34</v>
      </c>
      <c r="I446" s="39">
        <v>55</v>
      </c>
      <c r="J446" t="s">
        <v>36</v>
      </c>
      <c r="K446" t="s">
        <v>596</v>
      </c>
      <c r="L446" t="s">
        <v>859</v>
      </c>
      <c r="M446">
        <v>75</v>
      </c>
      <c r="N446" t="s">
        <v>38</v>
      </c>
      <c r="O446" t="s">
        <v>111</v>
      </c>
      <c r="P446" s="36">
        <v>17596366</v>
      </c>
      <c r="Q446" s="36">
        <v>12933668</v>
      </c>
      <c r="R446" s="36">
        <v>9326070</v>
      </c>
      <c r="S446" s="36">
        <v>5038128</v>
      </c>
      <c r="T446" s="36">
        <v>2802334</v>
      </c>
      <c r="U446" s="36">
        <v>1789</v>
      </c>
      <c r="V446" s="37">
        <v>8.3850000000000001E-3</v>
      </c>
      <c r="W446" s="36">
        <v>8732</v>
      </c>
      <c r="X446" s="37">
        <v>0.98282199999999997</v>
      </c>
      <c r="Y446" s="38">
        <v>0.28631639055473201</v>
      </c>
      <c r="Z446" s="38">
        <v>0.26498073522680798</v>
      </c>
      <c r="AA446" s="38">
        <v>0.72106922800245099</v>
      </c>
      <c r="AB446" s="38">
        <v>0.459780164635264</v>
      </c>
      <c r="AC446" s="38">
        <v>0.44377475125681598</v>
      </c>
      <c r="AD446" s="36">
        <v>2037345</v>
      </c>
    </row>
    <row r="447" spans="1:30" x14ac:dyDescent="0.2">
      <c r="A447" t="s">
        <v>604</v>
      </c>
      <c r="B447" s="24" t="s">
        <v>593</v>
      </c>
      <c r="C447" t="s">
        <v>594</v>
      </c>
      <c r="D447" s="12" t="s">
        <v>32</v>
      </c>
      <c r="E447">
        <v>50</v>
      </c>
      <c r="F447">
        <v>50</v>
      </c>
      <c r="G447" t="s">
        <v>595</v>
      </c>
      <c r="H447" s="32" t="s">
        <v>34</v>
      </c>
      <c r="I447" s="39">
        <v>55</v>
      </c>
      <c r="J447" t="s">
        <v>36</v>
      </c>
      <c r="K447" t="s">
        <v>596</v>
      </c>
      <c r="L447" t="s">
        <v>859</v>
      </c>
      <c r="M447">
        <v>75</v>
      </c>
      <c r="N447" t="s">
        <v>38</v>
      </c>
      <c r="O447" t="s">
        <v>54</v>
      </c>
      <c r="P447" s="36">
        <v>42074936</v>
      </c>
      <c r="Q447" s="36">
        <v>31161020</v>
      </c>
      <c r="R447" s="36">
        <v>23391562</v>
      </c>
      <c r="S447" s="36">
        <v>12195906</v>
      </c>
      <c r="T447" s="36">
        <v>11377704</v>
      </c>
      <c r="U447" s="36">
        <v>1785</v>
      </c>
      <c r="V447" s="37">
        <v>6.1619999999999999E-3</v>
      </c>
      <c r="W447" s="36">
        <v>12511</v>
      </c>
      <c r="X447" s="37">
        <v>0.98409400000000002</v>
      </c>
      <c r="Y447" s="38">
        <v>0.28986154607579201</v>
      </c>
      <c r="Z447" s="38">
        <v>0.25939233751894503</v>
      </c>
      <c r="AA447" s="38">
        <v>0.75066740434042301</v>
      </c>
      <c r="AB447" s="38">
        <v>0.47861942695404402</v>
      </c>
      <c r="AC447" s="38">
        <v>6.7088250762182E-2</v>
      </c>
      <c r="AD447" s="36">
        <v>7174142</v>
      </c>
    </row>
    <row r="448" spans="1:30" x14ac:dyDescent="0.2">
      <c r="A448" t="s">
        <v>605</v>
      </c>
      <c r="B448" s="24" t="s">
        <v>593</v>
      </c>
      <c r="C448" t="s">
        <v>594</v>
      </c>
      <c r="D448" s="12" t="s">
        <v>32</v>
      </c>
      <c r="E448">
        <v>50</v>
      </c>
      <c r="F448">
        <v>50</v>
      </c>
      <c r="G448" t="s">
        <v>595</v>
      </c>
      <c r="H448" s="32" t="s">
        <v>34</v>
      </c>
      <c r="I448" s="39">
        <v>55</v>
      </c>
      <c r="J448" t="s">
        <v>36</v>
      </c>
      <c r="K448" t="s">
        <v>596</v>
      </c>
      <c r="L448" t="s">
        <v>859</v>
      </c>
      <c r="M448">
        <v>75</v>
      </c>
      <c r="N448" t="s">
        <v>38</v>
      </c>
      <c r="O448" t="s">
        <v>44</v>
      </c>
      <c r="P448" s="36">
        <v>55804028</v>
      </c>
      <c r="Q448" s="36">
        <v>41517186</v>
      </c>
      <c r="R448" s="36">
        <v>31817952</v>
      </c>
      <c r="S448" s="36">
        <v>14688570</v>
      </c>
      <c r="T448" s="36">
        <v>13797230</v>
      </c>
      <c r="U448" s="36">
        <v>3478</v>
      </c>
      <c r="V448" s="37">
        <v>5.7499999999999999E-3</v>
      </c>
      <c r="W448" s="36">
        <v>12444</v>
      </c>
      <c r="X448" s="37">
        <v>0.98159799999999997</v>
      </c>
      <c r="Y448" s="38">
        <v>0.263217020821508</v>
      </c>
      <c r="Z448" s="38">
        <v>0.25601811396123603</v>
      </c>
      <c r="AA448" s="38">
        <v>0.76638026478962196</v>
      </c>
      <c r="AB448" s="38">
        <v>0.53835589418200103</v>
      </c>
      <c r="AC448" s="38">
        <v>6.06825579345028E-2</v>
      </c>
      <c r="AD448" s="36">
        <v>8376902</v>
      </c>
    </row>
    <row r="449" spans="1:30" x14ac:dyDescent="0.2">
      <c r="A449" t="s">
        <v>606</v>
      </c>
      <c r="B449" s="24" t="s">
        <v>593</v>
      </c>
      <c r="C449" t="s">
        <v>594</v>
      </c>
      <c r="D449" s="12" t="s">
        <v>32</v>
      </c>
      <c r="E449">
        <v>1000</v>
      </c>
      <c r="F449">
        <v>900</v>
      </c>
      <c r="G449" t="s">
        <v>595</v>
      </c>
      <c r="H449" s="32" t="s">
        <v>34</v>
      </c>
      <c r="I449" s="39">
        <v>55</v>
      </c>
      <c r="J449" t="s">
        <v>36</v>
      </c>
      <c r="K449" t="s">
        <v>596</v>
      </c>
      <c r="L449" t="s">
        <v>859</v>
      </c>
      <c r="M449">
        <v>75</v>
      </c>
      <c r="N449" t="s">
        <v>38</v>
      </c>
      <c r="O449" t="s">
        <v>62</v>
      </c>
      <c r="P449" s="36">
        <v>114369828</v>
      </c>
      <c r="Q449" s="36">
        <v>85032990</v>
      </c>
      <c r="R449" s="36">
        <v>64050662</v>
      </c>
      <c r="S449" s="36">
        <v>41890184</v>
      </c>
      <c r="T449" s="36">
        <v>39370678</v>
      </c>
      <c r="U449" s="36">
        <v>1296</v>
      </c>
      <c r="V449" s="37">
        <v>4.6299999999999996E-3</v>
      </c>
      <c r="W449" s="36">
        <v>6541</v>
      </c>
      <c r="X449" s="37">
        <v>0.98027799999999998</v>
      </c>
      <c r="Y449" s="38">
        <v>0.36626953745178298</v>
      </c>
      <c r="Z449" s="38">
        <v>0.25650854349453101</v>
      </c>
      <c r="AA449" s="38">
        <v>0.75324485238023497</v>
      </c>
      <c r="AB449" s="38">
        <v>0.34598359030231401</v>
      </c>
      <c r="AC449" s="38">
        <v>6.01454985253825E-2</v>
      </c>
      <c r="AD449" s="36">
        <v>16521264</v>
      </c>
    </row>
    <row r="450" spans="1:30" x14ac:dyDescent="0.2">
      <c r="A450" t="s">
        <v>607</v>
      </c>
      <c r="B450" s="24" t="s">
        <v>593</v>
      </c>
      <c r="C450" t="s">
        <v>594</v>
      </c>
      <c r="D450" s="12" t="s">
        <v>32</v>
      </c>
      <c r="E450">
        <v>10</v>
      </c>
      <c r="F450">
        <v>10</v>
      </c>
      <c r="G450" t="s">
        <v>608</v>
      </c>
      <c r="H450" s="31" t="s">
        <v>42</v>
      </c>
      <c r="I450" s="39" t="s">
        <v>35</v>
      </c>
      <c r="J450" t="s">
        <v>36</v>
      </c>
      <c r="K450" t="s">
        <v>609</v>
      </c>
      <c r="L450" t="s">
        <v>859</v>
      </c>
      <c r="M450">
        <v>75</v>
      </c>
      <c r="N450" t="s">
        <v>38</v>
      </c>
      <c r="O450" t="s">
        <v>72</v>
      </c>
      <c r="P450" s="36">
        <v>19906504</v>
      </c>
      <c r="Q450" s="36">
        <v>19626580</v>
      </c>
      <c r="R450" s="36">
        <v>12080142</v>
      </c>
      <c r="S450" s="36">
        <v>5058546</v>
      </c>
      <c r="T450" s="36">
        <v>3910294</v>
      </c>
      <c r="U450" s="36">
        <v>1831</v>
      </c>
      <c r="V450" s="37">
        <v>3.277E-3</v>
      </c>
      <c r="W450" s="36">
        <v>10187</v>
      </c>
      <c r="X450" s="37">
        <v>0.98291899999999999</v>
      </c>
      <c r="Y450" s="38">
        <v>0.25411523791420099</v>
      </c>
      <c r="Z450" s="38">
        <v>1.4061936741880899E-2</v>
      </c>
      <c r="AA450" s="38">
        <v>0.61549908338589798</v>
      </c>
      <c r="AB450" s="38">
        <v>0.58125111443226396</v>
      </c>
      <c r="AC450" s="38">
        <v>0.226992499425724</v>
      </c>
      <c r="AD450" s="36">
        <v>2817314</v>
      </c>
    </row>
    <row r="451" spans="1:30" x14ac:dyDescent="0.2">
      <c r="A451" t="s">
        <v>610</v>
      </c>
      <c r="B451" s="24" t="s">
        <v>593</v>
      </c>
      <c r="C451" t="s">
        <v>594</v>
      </c>
      <c r="D451" s="12" t="s">
        <v>32</v>
      </c>
      <c r="E451">
        <v>10</v>
      </c>
      <c r="F451">
        <v>10</v>
      </c>
      <c r="G451" t="s">
        <v>608</v>
      </c>
      <c r="H451" s="31" t="s">
        <v>42</v>
      </c>
      <c r="I451" s="39" t="s">
        <v>35</v>
      </c>
      <c r="J451" t="s">
        <v>36</v>
      </c>
      <c r="K451" t="s">
        <v>609</v>
      </c>
      <c r="L451" t="s">
        <v>859</v>
      </c>
      <c r="M451">
        <v>75</v>
      </c>
      <c r="N451" t="s">
        <v>38</v>
      </c>
      <c r="O451" t="s">
        <v>74</v>
      </c>
      <c r="P451" s="36">
        <v>22650722</v>
      </c>
      <c r="Q451" s="36">
        <v>22331244</v>
      </c>
      <c r="R451" s="36">
        <v>14472124</v>
      </c>
      <c r="S451" s="36">
        <v>4485026</v>
      </c>
      <c r="T451" s="36">
        <v>3868956</v>
      </c>
      <c r="U451" s="36">
        <v>3178</v>
      </c>
      <c r="V451" s="37">
        <v>8.8109999999999994E-3</v>
      </c>
      <c r="W451" s="36">
        <v>10975</v>
      </c>
      <c r="X451" s="37">
        <v>0.98387199999999997</v>
      </c>
      <c r="Y451" s="38">
        <v>0.19800808115520599</v>
      </c>
      <c r="Z451" s="38">
        <v>1.4104539360820401E-2</v>
      </c>
      <c r="AA451" s="38">
        <v>0.64806618028086604</v>
      </c>
      <c r="AB451" s="38">
        <v>0.69009206941565704</v>
      </c>
      <c r="AC451" s="38">
        <v>0.13736152254189801</v>
      </c>
      <c r="AD451" s="36">
        <v>2795939</v>
      </c>
    </row>
    <row r="452" spans="1:30" x14ac:dyDescent="0.2">
      <c r="A452" t="s">
        <v>611</v>
      </c>
      <c r="B452" s="24" t="s">
        <v>593</v>
      </c>
      <c r="C452" t="s">
        <v>594</v>
      </c>
      <c r="D452" s="12" t="s">
        <v>32</v>
      </c>
      <c r="E452">
        <v>10</v>
      </c>
      <c r="F452">
        <v>10</v>
      </c>
      <c r="G452" t="s">
        <v>608</v>
      </c>
      <c r="H452" s="31" t="s">
        <v>42</v>
      </c>
      <c r="I452" s="39" t="s">
        <v>35</v>
      </c>
      <c r="J452" t="s">
        <v>36</v>
      </c>
      <c r="K452" t="s">
        <v>609</v>
      </c>
      <c r="L452" t="s">
        <v>859</v>
      </c>
      <c r="M452">
        <v>75</v>
      </c>
      <c r="N452" t="s">
        <v>38</v>
      </c>
      <c r="O452" t="s">
        <v>56</v>
      </c>
      <c r="P452" s="36">
        <v>19259254</v>
      </c>
      <c r="Q452" s="36">
        <v>19011616</v>
      </c>
      <c r="R452" s="36">
        <v>12373540</v>
      </c>
      <c r="S452" s="36">
        <v>4177880</v>
      </c>
      <c r="T452" s="36">
        <v>3705314</v>
      </c>
      <c r="U452" s="36">
        <v>1015</v>
      </c>
      <c r="V452" s="37">
        <v>7.8820000000000001E-3</v>
      </c>
      <c r="W452" s="36">
        <v>10493</v>
      </c>
      <c r="X452" s="37">
        <v>0.98465599999999998</v>
      </c>
      <c r="Y452" s="38">
        <v>0.21692844385353699</v>
      </c>
      <c r="Z452" s="38">
        <v>1.2858130434335599E-2</v>
      </c>
      <c r="AA452" s="38">
        <v>0.65084104370717399</v>
      </c>
      <c r="AB452" s="38">
        <v>0.66235369991126203</v>
      </c>
      <c r="AC452" s="38">
        <v>0.11311143450745401</v>
      </c>
      <c r="AD452" s="36">
        <v>2705584</v>
      </c>
    </row>
    <row r="453" spans="1:30" x14ac:dyDescent="0.2">
      <c r="A453" t="s">
        <v>612</v>
      </c>
      <c r="B453" s="24" t="s">
        <v>593</v>
      </c>
      <c r="C453" t="s">
        <v>594</v>
      </c>
      <c r="D453" s="12" t="s">
        <v>32</v>
      </c>
      <c r="E453">
        <v>10</v>
      </c>
      <c r="F453">
        <v>10</v>
      </c>
      <c r="G453" t="s">
        <v>608</v>
      </c>
      <c r="H453" s="31" t="s">
        <v>42</v>
      </c>
      <c r="I453" s="39" t="s">
        <v>35</v>
      </c>
      <c r="J453" t="s">
        <v>36</v>
      </c>
      <c r="K453" t="s">
        <v>609</v>
      </c>
      <c r="L453" t="s">
        <v>859</v>
      </c>
      <c r="M453">
        <v>75</v>
      </c>
      <c r="N453" t="s">
        <v>38</v>
      </c>
      <c r="O453" t="s">
        <v>48</v>
      </c>
      <c r="P453" s="36">
        <v>21195412</v>
      </c>
      <c r="Q453" s="36">
        <v>20882634</v>
      </c>
      <c r="R453" s="36">
        <v>12795194</v>
      </c>
      <c r="S453" s="36">
        <v>5610052</v>
      </c>
      <c r="T453" s="36">
        <v>4512270</v>
      </c>
      <c r="U453" s="36">
        <v>2712</v>
      </c>
      <c r="V453" s="37">
        <v>7.0060000000000001E-3</v>
      </c>
      <c r="W453" s="36">
        <v>11726</v>
      </c>
      <c r="X453" s="37">
        <v>0.98592900000000006</v>
      </c>
      <c r="Y453" s="38">
        <v>0.26468237560090802</v>
      </c>
      <c r="Z453" s="38">
        <v>1.47568728553142E-2</v>
      </c>
      <c r="AA453" s="38">
        <v>0.61271935331529503</v>
      </c>
      <c r="AB453" s="38">
        <v>0.56155006325031098</v>
      </c>
      <c r="AC453" s="38">
        <v>0.19568125215238599</v>
      </c>
      <c r="AD453" s="36">
        <v>3217951</v>
      </c>
    </row>
    <row r="454" spans="1:30" x14ac:dyDescent="0.2">
      <c r="A454" t="s">
        <v>613</v>
      </c>
      <c r="B454" s="24" t="s">
        <v>593</v>
      </c>
      <c r="C454" t="s">
        <v>594</v>
      </c>
      <c r="D454" s="12" t="s">
        <v>32</v>
      </c>
      <c r="E454">
        <v>10</v>
      </c>
      <c r="F454">
        <v>10</v>
      </c>
      <c r="G454" t="s">
        <v>608</v>
      </c>
      <c r="H454" s="31" t="s">
        <v>42</v>
      </c>
      <c r="I454" s="39" t="s">
        <v>35</v>
      </c>
      <c r="J454" t="s">
        <v>36</v>
      </c>
      <c r="K454" t="s">
        <v>609</v>
      </c>
      <c r="L454" t="s">
        <v>859</v>
      </c>
      <c r="M454">
        <v>75</v>
      </c>
      <c r="N454" t="s">
        <v>38</v>
      </c>
      <c r="O454" t="s">
        <v>64</v>
      </c>
      <c r="P454" s="36">
        <v>20381908</v>
      </c>
      <c r="Q454" s="36">
        <v>20085640</v>
      </c>
      <c r="R454" s="36">
        <v>10506374</v>
      </c>
      <c r="S454" s="36">
        <v>3338782</v>
      </c>
      <c r="T454" s="36">
        <v>2714872</v>
      </c>
      <c r="U454" s="36">
        <v>1698</v>
      </c>
      <c r="V454" s="37">
        <v>2.2379E-2</v>
      </c>
      <c r="W454" s="36">
        <v>8823</v>
      </c>
      <c r="X454" s="37">
        <v>0.98481200000000002</v>
      </c>
      <c r="Y454" s="38">
        <v>0.16381106224206299</v>
      </c>
      <c r="Z454" s="38">
        <v>1.45358324647526E-2</v>
      </c>
      <c r="AA454" s="38">
        <v>0.52307887625188898</v>
      </c>
      <c r="AB454" s="38">
        <v>0.68221367333772798</v>
      </c>
      <c r="AC454" s="38">
        <v>0.18686754630880401</v>
      </c>
      <c r="AD454" s="36">
        <v>2018859</v>
      </c>
    </row>
    <row r="455" spans="1:30" x14ac:dyDescent="0.2">
      <c r="A455" t="s">
        <v>614</v>
      </c>
      <c r="B455" s="24" t="s">
        <v>593</v>
      </c>
      <c r="C455" t="s">
        <v>594</v>
      </c>
      <c r="D455" s="12" t="s">
        <v>32</v>
      </c>
      <c r="E455">
        <v>10</v>
      </c>
      <c r="F455">
        <v>10</v>
      </c>
      <c r="G455" t="s">
        <v>608</v>
      </c>
      <c r="H455" s="31" t="s">
        <v>42</v>
      </c>
      <c r="I455" s="39" t="s">
        <v>35</v>
      </c>
      <c r="J455" t="s">
        <v>36</v>
      </c>
      <c r="K455" t="s">
        <v>609</v>
      </c>
      <c r="L455" t="s">
        <v>859</v>
      </c>
      <c r="M455">
        <v>75</v>
      </c>
      <c r="N455" t="s">
        <v>38</v>
      </c>
      <c r="O455" t="s">
        <v>79</v>
      </c>
      <c r="P455" s="36">
        <v>20093090</v>
      </c>
      <c r="Q455" s="36">
        <v>19726136</v>
      </c>
      <c r="R455" s="36">
        <v>11808368</v>
      </c>
      <c r="S455" s="36">
        <v>4845008</v>
      </c>
      <c r="T455" s="36">
        <v>3203850</v>
      </c>
      <c r="U455" s="36">
        <v>1071</v>
      </c>
      <c r="V455" s="37">
        <v>6.5360000000000001E-3</v>
      </c>
      <c r="W455" s="36">
        <v>6638</v>
      </c>
      <c r="X455" s="37">
        <v>0.98433300000000001</v>
      </c>
      <c r="Y455" s="38">
        <v>0.24112806940097301</v>
      </c>
      <c r="Z455" s="38">
        <v>1.8262696280164002E-2</v>
      </c>
      <c r="AA455" s="38">
        <v>0.59861535984543601</v>
      </c>
      <c r="AB455" s="38">
        <v>0.58969706906153296</v>
      </c>
      <c r="AC455" s="38">
        <v>0.33873174203221101</v>
      </c>
      <c r="AD455" s="36">
        <v>2346922</v>
      </c>
    </row>
    <row r="456" spans="1:30" x14ac:dyDescent="0.2">
      <c r="A456" t="s">
        <v>615</v>
      </c>
      <c r="B456" s="24" t="s">
        <v>593</v>
      </c>
      <c r="C456" t="s">
        <v>594</v>
      </c>
      <c r="D456" s="12" t="s">
        <v>32</v>
      </c>
      <c r="E456">
        <v>10</v>
      </c>
      <c r="F456">
        <v>10</v>
      </c>
      <c r="G456" t="s">
        <v>608</v>
      </c>
      <c r="H456" s="31" t="s">
        <v>42</v>
      </c>
      <c r="I456" s="39" t="s">
        <v>35</v>
      </c>
      <c r="J456" t="s">
        <v>36</v>
      </c>
      <c r="K456" t="s">
        <v>609</v>
      </c>
      <c r="L456" t="s">
        <v>859</v>
      </c>
      <c r="M456">
        <v>75</v>
      </c>
      <c r="N456" t="s">
        <v>38</v>
      </c>
      <c r="O456" t="s">
        <v>81</v>
      </c>
      <c r="P456" s="36">
        <v>20053574</v>
      </c>
      <c r="Q456" s="36">
        <v>19772130</v>
      </c>
      <c r="R456" s="36">
        <v>12142546</v>
      </c>
      <c r="S456" s="36">
        <v>3794716</v>
      </c>
      <c r="T456" s="36">
        <v>3241574</v>
      </c>
      <c r="U456" s="36">
        <v>589</v>
      </c>
      <c r="V456" s="37">
        <v>0</v>
      </c>
      <c r="W456" s="36">
        <v>5850</v>
      </c>
      <c r="X456" s="37">
        <v>0.98410299999999995</v>
      </c>
      <c r="Y456" s="38">
        <v>0.18922891251205401</v>
      </c>
      <c r="Z456" s="38">
        <v>1.40346055022411E-2</v>
      </c>
      <c r="AA456" s="38">
        <v>0.61412432550261398</v>
      </c>
      <c r="AB456" s="38">
        <v>0.68748596875811696</v>
      </c>
      <c r="AC456" s="38">
        <v>0.14576637619257901</v>
      </c>
      <c r="AD456" s="36">
        <v>2380144</v>
      </c>
    </row>
    <row r="457" spans="1:30" x14ac:dyDescent="0.2">
      <c r="A457" t="s">
        <v>616</v>
      </c>
      <c r="B457" s="24" t="s">
        <v>593</v>
      </c>
      <c r="C457" t="s">
        <v>594</v>
      </c>
      <c r="D457" s="12" t="s">
        <v>32</v>
      </c>
      <c r="E457">
        <v>10</v>
      </c>
      <c r="F457">
        <v>10</v>
      </c>
      <c r="G457" t="s">
        <v>608</v>
      </c>
      <c r="H457" s="31" t="s">
        <v>42</v>
      </c>
      <c r="I457" s="39" t="s">
        <v>35</v>
      </c>
      <c r="J457" t="s">
        <v>36</v>
      </c>
      <c r="K457" t="s">
        <v>609</v>
      </c>
      <c r="L457" t="s">
        <v>859</v>
      </c>
      <c r="M457">
        <v>75</v>
      </c>
      <c r="N457" t="s">
        <v>38</v>
      </c>
      <c r="O457" t="s">
        <v>85</v>
      </c>
      <c r="P457" s="36">
        <v>18328668</v>
      </c>
      <c r="Q457" s="36">
        <v>18102430</v>
      </c>
      <c r="R457" s="36">
        <v>10560940</v>
      </c>
      <c r="S457" s="36">
        <v>4424962</v>
      </c>
      <c r="T457" s="36">
        <v>3687528</v>
      </c>
      <c r="U457" s="36">
        <v>536</v>
      </c>
      <c r="V457" s="37">
        <v>3.7309999999999999E-3</v>
      </c>
      <c r="W457" s="36">
        <v>5695</v>
      </c>
      <c r="X457" s="37">
        <v>0.98191399999999995</v>
      </c>
      <c r="Y457" s="38">
        <v>0.241422999205398</v>
      </c>
      <c r="Z457" s="38">
        <v>1.23433956029974E-2</v>
      </c>
      <c r="AA457" s="38">
        <v>0.583399024329883</v>
      </c>
      <c r="AB457" s="38">
        <v>0.581006804318555</v>
      </c>
      <c r="AC457" s="38">
        <v>0.166653182558404</v>
      </c>
      <c r="AD457" s="36">
        <v>2620584</v>
      </c>
    </row>
    <row r="458" spans="1:30" x14ac:dyDescent="0.2">
      <c r="A458" t="s">
        <v>617</v>
      </c>
      <c r="B458" s="24" t="s">
        <v>593</v>
      </c>
      <c r="C458" t="s">
        <v>594</v>
      </c>
      <c r="D458" s="12" t="s">
        <v>32</v>
      </c>
      <c r="E458">
        <v>50</v>
      </c>
      <c r="F458">
        <v>50</v>
      </c>
      <c r="G458" t="s">
        <v>608</v>
      </c>
      <c r="H458" s="31" t="s">
        <v>42</v>
      </c>
      <c r="I458" s="39" t="s">
        <v>35</v>
      </c>
      <c r="J458" t="s">
        <v>36</v>
      </c>
      <c r="K458" t="s">
        <v>609</v>
      </c>
      <c r="L458" t="s">
        <v>859</v>
      </c>
      <c r="M458">
        <v>75</v>
      </c>
      <c r="N458" t="s">
        <v>38</v>
      </c>
      <c r="O458" t="s">
        <v>135</v>
      </c>
      <c r="P458" s="36">
        <v>44122950</v>
      </c>
      <c r="Q458" s="36">
        <v>43625656</v>
      </c>
      <c r="R458" s="36">
        <v>29309622</v>
      </c>
      <c r="S458" s="36">
        <v>11868842</v>
      </c>
      <c r="T458" s="36">
        <v>11040908</v>
      </c>
      <c r="U458" s="36">
        <v>2247</v>
      </c>
      <c r="V458" s="37">
        <v>1.5131E-2</v>
      </c>
      <c r="W458" s="36">
        <v>10989</v>
      </c>
      <c r="X458" s="37">
        <v>0.98289199999999999</v>
      </c>
      <c r="Y458" s="38">
        <v>0.268994752164123</v>
      </c>
      <c r="Z458" s="38">
        <v>1.1270642602092601E-2</v>
      </c>
      <c r="AA458" s="38">
        <v>0.67184369674578603</v>
      </c>
      <c r="AB458" s="38">
        <v>0.59505305117889296</v>
      </c>
      <c r="AC458" s="38">
        <v>6.9756931636633102E-2</v>
      </c>
      <c r="AD458" s="36">
        <v>6743657</v>
      </c>
    </row>
    <row r="459" spans="1:30" x14ac:dyDescent="0.2">
      <c r="A459" t="s">
        <v>618</v>
      </c>
      <c r="B459" s="24" t="s">
        <v>593</v>
      </c>
      <c r="C459" t="s">
        <v>594</v>
      </c>
      <c r="D459" s="12" t="s">
        <v>32</v>
      </c>
      <c r="E459">
        <v>50</v>
      </c>
      <c r="F459">
        <v>50</v>
      </c>
      <c r="G459" t="s">
        <v>608</v>
      </c>
      <c r="H459" s="31" t="s">
        <v>42</v>
      </c>
      <c r="I459" s="39" t="s">
        <v>35</v>
      </c>
      <c r="J459" t="s">
        <v>36</v>
      </c>
      <c r="K459" t="s">
        <v>609</v>
      </c>
      <c r="L459" t="s">
        <v>859</v>
      </c>
      <c r="M459">
        <v>75</v>
      </c>
      <c r="N459" t="s">
        <v>38</v>
      </c>
      <c r="O459" t="s">
        <v>87</v>
      </c>
      <c r="P459" s="36">
        <v>51733172</v>
      </c>
      <c r="Q459" s="36">
        <v>51178332</v>
      </c>
      <c r="R459" s="36">
        <v>38222470</v>
      </c>
      <c r="S459" s="36">
        <v>16697126</v>
      </c>
      <c r="T459" s="36">
        <v>15802098</v>
      </c>
      <c r="U459" s="36">
        <v>4451</v>
      </c>
      <c r="V459" s="37">
        <v>7.8630000000000002E-3</v>
      </c>
      <c r="W459" s="36">
        <v>9998</v>
      </c>
      <c r="X459" s="37">
        <v>0.98429699999999998</v>
      </c>
      <c r="Y459" s="38">
        <v>0.32275473075573302</v>
      </c>
      <c r="Z459" s="38">
        <v>1.07250334466249E-2</v>
      </c>
      <c r="AA459" s="38">
        <v>0.74684868588526898</v>
      </c>
      <c r="AB459" s="38">
        <v>0.56315941905376599</v>
      </c>
      <c r="AC459" s="38">
        <v>5.3603715992800199E-2</v>
      </c>
      <c r="AD459" s="36">
        <v>9277796</v>
      </c>
    </row>
    <row r="460" spans="1:30" x14ac:dyDescent="0.2">
      <c r="A460" t="s">
        <v>619</v>
      </c>
      <c r="B460" s="24" t="s">
        <v>593</v>
      </c>
      <c r="C460" t="s">
        <v>594</v>
      </c>
      <c r="D460" s="12" t="s">
        <v>32</v>
      </c>
      <c r="E460">
        <v>1000</v>
      </c>
      <c r="F460">
        <v>1000</v>
      </c>
      <c r="G460" t="s">
        <v>608</v>
      </c>
      <c r="H460" s="31" t="s">
        <v>42</v>
      </c>
      <c r="I460" s="39" t="s">
        <v>35</v>
      </c>
      <c r="J460" t="s">
        <v>36</v>
      </c>
      <c r="K460" t="s">
        <v>609</v>
      </c>
      <c r="L460" t="s">
        <v>859</v>
      </c>
      <c r="M460">
        <v>75</v>
      </c>
      <c r="N460" t="s">
        <v>38</v>
      </c>
      <c r="O460" t="s">
        <v>89</v>
      </c>
      <c r="P460" s="36">
        <v>136176556</v>
      </c>
      <c r="Q460" s="36">
        <v>134946988</v>
      </c>
      <c r="R460" s="36">
        <v>104271412</v>
      </c>
      <c r="S460" s="36">
        <v>59358144</v>
      </c>
      <c r="T460" s="36">
        <v>55219530</v>
      </c>
      <c r="U460" s="36">
        <v>467</v>
      </c>
      <c r="V460" s="37">
        <v>2.1410000000000001E-3</v>
      </c>
      <c r="W460" s="36">
        <v>3815</v>
      </c>
      <c r="X460" s="37">
        <v>0.98663199999999995</v>
      </c>
      <c r="Y460" s="38">
        <v>0.43589106483204099</v>
      </c>
      <c r="Z460" s="38">
        <v>9.0292193907444696E-3</v>
      </c>
      <c r="AA460" s="38">
        <v>0.77268424842501904</v>
      </c>
      <c r="AB460" s="38">
        <v>0.43073424573937902</v>
      </c>
      <c r="AC460" s="38">
        <v>6.9722766264389904E-2</v>
      </c>
      <c r="AD460" s="36">
        <v>19592103</v>
      </c>
    </row>
    <row r="461" spans="1:30" x14ac:dyDescent="0.2">
      <c r="A461" t="s">
        <v>620</v>
      </c>
      <c r="B461" s="24" t="s">
        <v>593</v>
      </c>
      <c r="C461" t="s">
        <v>594</v>
      </c>
      <c r="D461" s="12" t="s">
        <v>32</v>
      </c>
      <c r="E461">
        <v>10</v>
      </c>
      <c r="F461">
        <v>10</v>
      </c>
      <c r="G461" t="s">
        <v>621</v>
      </c>
      <c r="H461" s="32" t="s">
        <v>34</v>
      </c>
      <c r="I461" s="39">
        <v>40</v>
      </c>
      <c r="J461" t="s">
        <v>36</v>
      </c>
      <c r="K461" t="s">
        <v>622</v>
      </c>
      <c r="L461" t="s">
        <v>859</v>
      </c>
      <c r="M461">
        <v>75</v>
      </c>
      <c r="N461" t="s">
        <v>38</v>
      </c>
      <c r="O461" t="s">
        <v>118</v>
      </c>
      <c r="P461" s="36">
        <v>12824282</v>
      </c>
      <c r="Q461" s="36">
        <v>12517654</v>
      </c>
      <c r="R461" s="36">
        <v>5409754</v>
      </c>
      <c r="S461" s="36">
        <v>3070240</v>
      </c>
      <c r="T461" s="36">
        <v>2676206</v>
      </c>
      <c r="U461" s="36">
        <v>499</v>
      </c>
      <c r="V461" s="37">
        <v>1.2024E-2</v>
      </c>
      <c r="W461" s="36">
        <v>5671</v>
      </c>
      <c r="X461" s="37">
        <v>0.98536400000000002</v>
      </c>
      <c r="Y461" s="38">
        <v>0.23940833490717101</v>
      </c>
      <c r="Z461" s="38">
        <v>2.39099545689965E-2</v>
      </c>
      <c r="AA461" s="38">
        <v>0.43216995772530498</v>
      </c>
      <c r="AB461" s="38">
        <v>0.43246217850201701</v>
      </c>
      <c r="AC461" s="38">
        <v>0.12833980405440601</v>
      </c>
      <c r="AD461" s="36">
        <v>2003159</v>
      </c>
    </row>
    <row r="462" spans="1:30" x14ac:dyDescent="0.2">
      <c r="A462" t="s">
        <v>623</v>
      </c>
      <c r="B462" s="24" t="s">
        <v>593</v>
      </c>
      <c r="C462" t="s">
        <v>594</v>
      </c>
      <c r="D462" s="12" t="s">
        <v>32</v>
      </c>
      <c r="E462">
        <v>10</v>
      </c>
      <c r="F462">
        <v>10</v>
      </c>
      <c r="G462" t="s">
        <v>621</v>
      </c>
      <c r="H462" s="32" t="s">
        <v>34</v>
      </c>
      <c r="I462" s="39">
        <v>40</v>
      </c>
      <c r="J462" t="s">
        <v>36</v>
      </c>
      <c r="K462" t="s">
        <v>622</v>
      </c>
      <c r="L462" t="s">
        <v>859</v>
      </c>
      <c r="M462">
        <v>75</v>
      </c>
      <c r="N462" t="s">
        <v>38</v>
      </c>
      <c r="O462" t="s">
        <v>62</v>
      </c>
      <c r="P462" s="36">
        <v>18801146</v>
      </c>
      <c r="Q462" s="36">
        <v>18530196</v>
      </c>
      <c r="R462" s="36">
        <v>11974446</v>
      </c>
      <c r="S462" s="36">
        <v>6095054</v>
      </c>
      <c r="T462" s="36">
        <v>3461098</v>
      </c>
      <c r="U462" s="36">
        <v>1032</v>
      </c>
      <c r="V462" s="37">
        <v>4.8450000000000003E-3</v>
      </c>
      <c r="W462" s="36">
        <v>11803</v>
      </c>
      <c r="X462" s="37">
        <v>0.98619000000000001</v>
      </c>
      <c r="Y462" s="38">
        <v>0.32418523849556802</v>
      </c>
      <c r="Z462" s="38">
        <v>1.4411355563113E-2</v>
      </c>
      <c r="AA462" s="38">
        <v>0.64621259267845799</v>
      </c>
      <c r="AB462" s="38">
        <v>0.49099490698776399</v>
      </c>
      <c r="AC462" s="38">
        <v>0.43214645842350202</v>
      </c>
      <c r="AD462" s="36">
        <v>2582695</v>
      </c>
    </row>
    <row r="463" spans="1:30" x14ac:dyDescent="0.2">
      <c r="A463" t="s">
        <v>624</v>
      </c>
      <c r="B463" s="24" t="s">
        <v>593</v>
      </c>
      <c r="C463" t="s">
        <v>594</v>
      </c>
      <c r="D463" s="12" t="s">
        <v>32</v>
      </c>
      <c r="E463">
        <v>10</v>
      </c>
      <c r="F463">
        <v>10</v>
      </c>
      <c r="G463" t="s">
        <v>621</v>
      </c>
      <c r="H463" s="32" t="s">
        <v>34</v>
      </c>
      <c r="I463" s="39">
        <v>40</v>
      </c>
      <c r="J463" t="s">
        <v>36</v>
      </c>
      <c r="K463" t="s">
        <v>622</v>
      </c>
      <c r="L463" t="s">
        <v>859</v>
      </c>
      <c r="M463">
        <v>75</v>
      </c>
      <c r="N463" t="s">
        <v>38</v>
      </c>
      <c r="O463" t="s">
        <v>44</v>
      </c>
      <c r="P463" s="36">
        <v>20997240</v>
      </c>
      <c r="Q463" s="36">
        <v>20679050</v>
      </c>
      <c r="R463" s="36">
        <v>11266764</v>
      </c>
      <c r="S463" s="36">
        <v>4570470</v>
      </c>
      <c r="T463" s="36">
        <v>3221764</v>
      </c>
      <c r="U463" s="36">
        <v>1826</v>
      </c>
      <c r="V463" s="37">
        <v>2.738E-3</v>
      </c>
      <c r="W463" s="36">
        <v>12233</v>
      </c>
      <c r="X463" s="37">
        <v>0.98193399999999997</v>
      </c>
      <c r="Y463" s="38">
        <v>0.21767003663338599</v>
      </c>
      <c r="Z463" s="38">
        <v>1.5153896416862401E-2</v>
      </c>
      <c r="AA463" s="38">
        <v>0.54483953566532295</v>
      </c>
      <c r="AB463" s="38">
        <v>0.59434048676265905</v>
      </c>
      <c r="AC463" s="38">
        <v>0.29509131446000098</v>
      </c>
      <c r="AD463" s="36">
        <v>2384581</v>
      </c>
    </row>
    <row r="464" spans="1:30" x14ac:dyDescent="0.2">
      <c r="A464" t="s">
        <v>625</v>
      </c>
      <c r="B464" s="24" t="s">
        <v>593</v>
      </c>
      <c r="C464" t="s">
        <v>594</v>
      </c>
      <c r="D464" s="12" t="s">
        <v>32</v>
      </c>
      <c r="E464">
        <v>10</v>
      </c>
      <c r="F464">
        <v>10</v>
      </c>
      <c r="G464" t="s">
        <v>621</v>
      </c>
      <c r="H464" s="32" t="s">
        <v>34</v>
      </c>
      <c r="I464" s="39">
        <v>40</v>
      </c>
      <c r="J464" t="s">
        <v>36</v>
      </c>
      <c r="K464" t="s">
        <v>622</v>
      </c>
      <c r="L464" t="s">
        <v>859</v>
      </c>
      <c r="M464">
        <v>75</v>
      </c>
      <c r="N464" t="s">
        <v>38</v>
      </c>
      <c r="O464" t="s">
        <v>54</v>
      </c>
      <c r="P464" s="36">
        <v>17194100</v>
      </c>
      <c r="Q464" s="36">
        <v>16889844</v>
      </c>
      <c r="R464" s="36">
        <v>5367222</v>
      </c>
      <c r="S464" s="36">
        <v>3020832</v>
      </c>
      <c r="T464" s="36">
        <v>2629874</v>
      </c>
      <c r="U464" s="36">
        <v>1485</v>
      </c>
      <c r="V464" s="37">
        <v>1.1448E-2</v>
      </c>
      <c r="W464" s="36">
        <v>8924</v>
      </c>
      <c r="X464" s="37">
        <v>0.98274300000000003</v>
      </c>
      <c r="Y464" s="38">
        <v>0.17569003320906601</v>
      </c>
      <c r="Z464" s="38">
        <v>1.76953722497834E-2</v>
      </c>
      <c r="AA464" s="38">
        <v>0.31777806828766397</v>
      </c>
      <c r="AB464" s="38">
        <v>0.43717029032896298</v>
      </c>
      <c r="AC464" s="38">
        <v>0.129420636433936</v>
      </c>
      <c r="AD464" s="36">
        <v>1956868</v>
      </c>
    </row>
    <row r="465" spans="1:30" x14ac:dyDescent="0.2">
      <c r="A465" t="s">
        <v>626</v>
      </c>
      <c r="B465" s="24" t="s">
        <v>593</v>
      </c>
      <c r="C465" t="s">
        <v>594</v>
      </c>
      <c r="D465" s="12" t="s">
        <v>32</v>
      </c>
      <c r="E465">
        <v>10</v>
      </c>
      <c r="F465">
        <v>10</v>
      </c>
      <c r="G465" t="s">
        <v>621</v>
      </c>
      <c r="H465" s="32" t="s">
        <v>34</v>
      </c>
      <c r="I465" s="39">
        <v>40</v>
      </c>
      <c r="J465" t="s">
        <v>36</v>
      </c>
      <c r="K465" t="s">
        <v>622</v>
      </c>
      <c r="L465" t="s">
        <v>859</v>
      </c>
      <c r="M465">
        <v>75</v>
      </c>
      <c r="N465" t="s">
        <v>38</v>
      </c>
      <c r="O465" t="s">
        <v>111</v>
      </c>
      <c r="P465" s="36">
        <v>19736146</v>
      </c>
      <c r="Q465" s="36">
        <v>19387070</v>
      </c>
      <c r="R465" s="36">
        <v>6486012</v>
      </c>
      <c r="S465" s="36">
        <v>3473408</v>
      </c>
      <c r="T465" s="36">
        <v>3064386</v>
      </c>
      <c r="U465" s="36">
        <v>1440</v>
      </c>
      <c r="V465" s="37">
        <v>4.0278000000000001E-2</v>
      </c>
      <c r="W465" s="36">
        <v>9426</v>
      </c>
      <c r="X465" s="37">
        <v>0.98281300000000005</v>
      </c>
      <c r="Y465" s="38">
        <v>0.175992212461339</v>
      </c>
      <c r="Z465" s="38">
        <v>1.7687141147010199E-2</v>
      </c>
      <c r="AA465" s="38">
        <v>0.33455349364292802</v>
      </c>
      <c r="AB465" s="38">
        <v>0.46447709316603197</v>
      </c>
      <c r="AC465" s="38">
        <v>0.117758121130601</v>
      </c>
      <c r="AD465" s="36">
        <v>2259060</v>
      </c>
    </row>
    <row r="466" spans="1:30" x14ac:dyDescent="0.2">
      <c r="A466" t="s">
        <v>627</v>
      </c>
      <c r="B466" s="24" t="s">
        <v>593</v>
      </c>
      <c r="C466" t="s">
        <v>594</v>
      </c>
      <c r="D466" s="12" t="s">
        <v>32</v>
      </c>
      <c r="E466">
        <v>10</v>
      </c>
      <c r="F466">
        <v>10</v>
      </c>
      <c r="G466" t="s">
        <v>621</v>
      </c>
      <c r="H466" s="32" t="s">
        <v>34</v>
      </c>
      <c r="I466" s="39">
        <v>40</v>
      </c>
      <c r="J466" t="s">
        <v>36</v>
      </c>
      <c r="K466" t="s">
        <v>622</v>
      </c>
      <c r="L466" t="s">
        <v>859</v>
      </c>
      <c r="M466">
        <v>75</v>
      </c>
      <c r="N466" t="s">
        <v>38</v>
      </c>
      <c r="O466" t="s">
        <v>100</v>
      </c>
      <c r="P466" s="36">
        <v>16776398</v>
      </c>
      <c r="Q466" s="36">
        <v>16518326</v>
      </c>
      <c r="R466" s="36">
        <v>8037996</v>
      </c>
      <c r="S466" s="36">
        <v>3370694</v>
      </c>
      <c r="T466" s="36">
        <v>2601832</v>
      </c>
      <c r="U466" s="36">
        <v>692</v>
      </c>
      <c r="V466" s="37">
        <v>1.5896E-2</v>
      </c>
      <c r="W466" s="36">
        <v>8031</v>
      </c>
      <c r="X466" s="37">
        <v>0.98480900000000005</v>
      </c>
      <c r="Y466" s="38">
        <v>0.20091881463470301</v>
      </c>
      <c r="Z466" s="38">
        <v>1.53830399111895E-2</v>
      </c>
      <c r="AA466" s="38">
        <v>0.48661081032060999</v>
      </c>
      <c r="AB466" s="38">
        <v>0.58065492941275398</v>
      </c>
      <c r="AC466" s="38">
        <v>0.228101987305878</v>
      </c>
      <c r="AD466" s="36">
        <v>1947409</v>
      </c>
    </row>
    <row r="467" spans="1:30" x14ac:dyDescent="0.2">
      <c r="A467" t="s">
        <v>628</v>
      </c>
      <c r="B467" s="24" t="s">
        <v>593</v>
      </c>
      <c r="C467" t="s">
        <v>594</v>
      </c>
      <c r="D467" s="12" t="s">
        <v>32</v>
      </c>
      <c r="E467">
        <v>10</v>
      </c>
      <c r="F467">
        <v>10</v>
      </c>
      <c r="G467" t="s">
        <v>621</v>
      </c>
      <c r="H467" s="32" t="s">
        <v>34</v>
      </c>
      <c r="I467" s="39">
        <v>40</v>
      </c>
      <c r="J467" t="s">
        <v>36</v>
      </c>
      <c r="K467" t="s">
        <v>622</v>
      </c>
      <c r="L467" t="s">
        <v>859</v>
      </c>
      <c r="M467">
        <v>75</v>
      </c>
      <c r="N467" t="s">
        <v>38</v>
      </c>
      <c r="O467" t="s">
        <v>98</v>
      </c>
      <c r="P467" s="36">
        <v>18716852</v>
      </c>
      <c r="Q467" s="36">
        <v>18429044</v>
      </c>
      <c r="R467" s="36">
        <v>9513226</v>
      </c>
      <c r="S467" s="36">
        <v>3844966</v>
      </c>
      <c r="T467" s="36">
        <v>3262308</v>
      </c>
      <c r="U467" s="36">
        <v>593</v>
      </c>
      <c r="V467" s="37">
        <v>1.5177E-2</v>
      </c>
      <c r="W467" s="36">
        <v>8046</v>
      </c>
      <c r="X467" s="37">
        <v>0.98421599999999998</v>
      </c>
      <c r="Y467" s="38">
        <v>0.205428028174823</v>
      </c>
      <c r="Z467" s="38">
        <v>1.5376944798195799E-2</v>
      </c>
      <c r="AA467" s="38">
        <v>0.51620832854921805</v>
      </c>
      <c r="AB467" s="38">
        <v>0.59582942736775102</v>
      </c>
      <c r="AC467" s="38">
        <v>0.15153788095915499</v>
      </c>
      <c r="AD467" s="36">
        <v>2425135</v>
      </c>
    </row>
    <row r="468" spans="1:30" x14ac:dyDescent="0.2">
      <c r="A468" t="s">
        <v>629</v>
      </c>
      <c r="B468" s="24" t="s">
        <v>593</v>
      </c>
      <c r="C468" t="s">
        <v>594</v>
      </c>
      <c r="D468" s="12" t="s">
        <v>32</v>
      </c>
      <c r="E468">
        <v>10</v>
      </c>
      <c r="F468">
        <v>10</v>
      </c>
      <c r="G468" t="s">
        <v>621</v>
      </c>
      <c r="H468" s="32" t="s">
        <v>34</v>
      </c>
      <c r="I468" s="39">
        <v>40</v>
      </c>
      <c r="J468" t="s">
        <v>36</v>
      </c>
      <c r="K468" t="s">
        <v>622</v>
      </c>
      <c r="L468" t="s">
        <v>859</v>
      </c>
      <c r="M468">
        <v>75</v>
      </c>
      <c r="N468" t="s">
        <v>38</v>
      </c>
      <c r="O468" t="s">
        <v>60</v>
      </c>
      <c r="P468" s="36">
        <v>15293816</v>
      </c>
      <c r="Q468" s="36">
        <v>15071346</v>
      </c>
      <c r="R468" s="36">
        <v>7679608</v>
      </c>
      <c r="S468" s="36">
        <v>3070230</v>
      </c>
      <c r="T468" s="36">
        <v>2686098</v>
      </c>
      <c r="U468" s="36">
        <v>566</v>
      </c>
      <c r="V468" s="37">
        <v>8.8339999999999998E-3</v>
      </c>
      <c r="W468" s="36">
        <v>7044</v>
      </c>
      <c r="X468" s="37">
        <v>0.98424199999999995</v>
      </c>
      <c r="Y468" s="38">
        <v>0.20074976709540601</v>
      </c>
      <c r="Z468" s="38">
        <v>1.45464022844266E-2</v>
      </c>
      <c r="AA468" s="38">
        <v>0.50955024189611198</v>
      </c>
      <c r="AB468" s="38">
        <v>0.60021006280528899</v>
      </c>
      <c r="AC468" s="38">
        <v>0.12511505652671001</v>
      </c>
      <c r="AD468" s="36">
        <v>2006217</v>
      </c>
    </row>
    <row r="469" spans="1:30" x14ac:dyDescent="0.2">
      <c r="A469" t="s">
        <v>630</v>
      </c>
      <c r="B469" s="24" t="s">
        <v>593</v>
      </c>
      <c r="C469" t="s">
        <v>594</v>
      </c>
      <c r="D469" s="12" t="s">
        <v>32</v>
      </c>
      <c r="E469">
        <v>50</v>
      </c>
      <c r="F469">
        <v>50</v>
      </c>
      <c r="G469" t="s">
        <v>621</v>
      </c>
      <c r="H469" s="32" t="s">
        <v>34</v>
      </c>
      <c r="I469" s="39">
        <v>40</v>
      </c>
      <c r="J469" t="s">
        <v>36</v>
      </c>
      <c r="K469" t="s">
        <v>622</v>
      </c>
      <c r="L469" t="s">
        <v>859</v>
      </c>
      <c r="M469">
        <v>75</v>
      </c>
      <c r="N469" t="s">
        <v>38</v>
      </c>
      <c r="O469" t="s">
        <v>39</v>
      </c>
      <c r="P469" s="36">
        <v>46783512</v>
      </c>
      <c r="Q469" s="36">
        <v>46263702</v>
      </c>
      <c r="R469" s="36">
        <v>32050584</v>
      </c>
      <c r="S469" s="36">
        <v>13674826</v>
      </c>
      <c r="T469" s="36">
        <v>12112694</v>
      </c>
      <c r="U469" s="36">
        <v>1016</v>
      </c>
      <c r="V469" s="37">
        <v>1.1811E-2</v>
      </c>
      <c r="W469" s="36">
        <v>10366</v>
      </c>
      <c r="X469" s="37">
        <v>0.98360000000000003</v>
      </c>
      <c r="Y469" s="38">
        <v>0.29230011633158298</v>
      </c>
      <c r="Z469" s="38">
        <v>1.1110965760757799E-2</v>
      </c>
      <c r="AA469" s="38">
        <v>0.69278035726583198</v>
      </c>
      <c r="AB469" s="38">
        <v>0.57333613640238201</v>
      </c>
      <c r="AC469" s="38">
        <v>0.114234140895102</v>
      </c>
      <c r="AD469" s="36">
        <v>7678525</v>
      </c>
    </row>
    <row r="470" spans="1:30" x14ac:dyDescent="0.2">
      <c r="A470" t="s">
        <v>631</v>
      </c>
      <c r="B470" s="24" t="s">
        <v>593</v>
      </c>
      <c r="C470" t="s">
        <v>594</v>
      </c>
      <c r="D470" s="12" t="s">
        <v>32</v>
      </c>
      <c r="E470">
        <v>50</v>
      </c>
      <c r="F470">
        <v>50</v>
      </c>
      <c r="G470" t="s">
        <v>621</v>
      </c>
      <c r="H470" s="32" t="s">
        <v>34</v>
      </c>
      <c r="I470" s="39">
        <v>40</v>
      </c>
      <c r="J470" t="s">
        <v>36</v>
      </c>
      <c r="K470" t="s">
        <v>622</v>
      </c>
      <c r="L470" t="s">
        <v>859</v>
      </c>
      <c r="M470">
        <v>75</v>
      </c>
      <c r="N470" t="s">
        <v>38</v>
      </c>
      <c r="O470" t="s">
        <v>52</v>
      </c>
      <c r="P470" s="36">
        <v>38952166</v>
      </c>
      <c r="Q470" s="36">
        <v>38533508</v>
      </c>
      <c r="R470" s="36">
        <v>25822948</v>
      </c>
      <c r="S470" s="36">
        <v>10680706</v>
      </c>
      <c r="T470" s="36">
        <v>9627166</v>
      </c>
      <c r="U470" s="36">
        <v>594</v>
      </c>
      <c r="V470" s="37">
        <v>6.7340000000000004E-3</v>
      </c>
      <c r="W470" s="36">
        <v>11256</v>
      </c>
      <c r="X470" s="37">
        <v>0.982765</v>
      </c>
      <c r="Y470" s="38">
        <v>0.274200566920977</v>
      </c>
      <c r="Z470" s="38">
        <v>1.0748003076388599E-2</v>
      </c>
      <c r="AA470" s="38">
        <v>0.670142671671627</v>
      </c>
      <c r="AB470" s="38">
        <v>0.58638703838151995</v>
      </c>
      <c r="AC470" s="38">
        <v>9.8639546861415295E-2</v>
      </c>
      <c r="AD470" s="36">
        <v>6394082</v>
      </c>
    </row>
    <row r="471" spans="1:30" x14ac:dyDescent="0.2">
      <c r="A471" t="s">
        <v>632</v>
      </c>
      <c r="B471" s="24" t="s">
        <v>593</v>
      </c>
      <c r="C471" t="s">
        <v>594</v>
      </c>
      <c r="D471" s="12" t="s">
        <v>32</v>
      </c>
      <c r="E471">
        <v>1000</v>
      </c>
      <c r="F471">
        <v>434</v>
      </c>
      <c r="G471" t="s">
        <v>621</v>
      </c>
      <c r="H471" s="32" t="s">
        <v>34</v>
      </c>
      <c r="I471" s="39">
        <v>40</v>
      </c>
      <c r="J471" t="s">
        <v>36</v>
      </c>
      <c r="K471" t="s">
        <v>622</v>
      </c>
      <c r="L471" t="s">
        <v>859</v>
      </c>
      <c r="M471">
        <v>75</v>
      </c>
      <c r="N471" t="s">
        <v>38</v>
      </c>
      <c r="O471" t="s">
        <v>93</v>
      </c>
      <c r="P471" s="36">
        <v>125902742</v>
      </c>
      <c r="Q471" s="36">
        <v>124835438</v>
      </c>
      <c r="R471" s="36">
        <v>92691922</v>
      </c>
      <c r="S471" s="36">
        <v>48531560</v>
      </c>
      <c r="T471" s="36">
        <v>45630466</v>
      </c>
      <c r="U471" s="36">
        <v>476</v>
      </c>
      <c r="V471" s="37">
        <v>1.2605E-2</v>
      </c>
      <c r="W471" s="36">
        <v>7653</v>
      </c>
      <c r="X471" s="37">
        <v>0.98575699999999999</v>
      </c>
      <c r="Y471" s="38">
        <v>0.38546865007912201</v>
      </c>
      <c r="Z471" s="38">
        <v>8.4772101309755401E-3</v>
      </c>
      <c r="AA471" s="38">
        <v>0.74251289125128095</v>
      </c>
      <c r="AB471" s="38">
        <v>0.47642082553860499</v>
      </c>
      <c r="AC471" s="38">
        <v>5.9777472638423299E-2</v>
      </c>
      <c r="AD471" s="36">
        <v>18143238</v>
      </c>
    </row>
    <row r="472" spans="1:30" x14ac:dyDescent="0.2">
      <c r="A472" t="s">
        <v>633</v>
      </c>
      <c r="B472" s="25" t="s">
        <v>634</v>
      </c>
      <c r="C472" t="s">
        <v>635</v>
      </c>
      <c r="D472" s="12" t="s">
        <v>32</v>
      </c>
      <c r="E472">
        <v>10</v>
      </c>
      <c r="F472">
        <v>10</v>
      </c>
      <c r="G472" t="s">
        <v>636</v>
      </c>
      <c r="H472" s="31" t="s">
        <v>42</v>
      </c>
      <c r="I472" s="39">
        <v>50</v>
      </c>
      <c r="J472" t="s">
        <v>36</v>
      </c>
      <c r="K472" t="s">
        <v>637</v>
      </c>
      <c r="L472" t="s">
        <v>859</v>
      </c>
      <c r="M472">
        <v>75</v>
      </c>
      <c r="N472" t="s">
        <v>38</v>
      </c>
      <c r="O472" t="s">
        <v>83</v>
      </c>
      <c r="P472" s="36">
        <v>17665554</v>
      </c>
      <c r="Q472" s="36">
        <v>17461056</v>
      </c>
      <c r="R472" s="36">
        <v>10677528</v>
      </c>
      <c r="S472" s="36">
        <v>4628450</v>
      </c>
      <c r="T472" s="36">
        <v>3199080</v>
      </c>
      <c r="U472" s="36">
        <v>1872</v>
      </c>
      <c r="V472" s="37">
        <v>1.0684000000000001E-2</v>
      </c>
      <c r="W472" s="36">
        <v>10522</v>
      </c>
      <c r="X472" s="37">
        <v>0.98241800000000001</v>
      </c>
      <c r="Y472" s="38">
        <v>0.26200423717252203</v>
      </c>
      <c r="Z472" s="38">
        <v>1.15760875656659E-2</v>
      </c>
      <c r="AA472" s="38">
        <v>0.61150528352924405</v>
      </c>
      <c r="AB472" s="38">
        <v>0.56652419923413</v>
      </c>
      <c r="AC472" s="38">
        <v>0.30882260800051903</v>
      </c>
      <c r="AD472" s="36">
        <v>2233369</v>
      </c>
    </row>
    <row r="473" spans="1:30" x14ac:dyDescent="0.2">
      <c r="A473" t="s">
        <v>638</v>
      </c>
      <c r="B473" s="25" t="s">
        <v>634</v>
      </c>
      <c r="C473" t="s">
        <v>635</v>
      </c>
      <c r="D473" s="12" t="s">
        <v>32</v>
      </c>
      <c r="E473">
        <v>10</v>
      </c>
      <c r="F473">
        <v>10</v>
      </c>
      <c r="G473" t="s">
        <v>636</v>
      </c>
      <c r="H473" s="31" t="s">
        <v>42</v>
      </c>
      <c r="I473" s="39">
        <v>50</v>
      </c>
      <c r="J473" t="s">
        <v>36</v>
      </c>
      <c r="K473" t="s">
        <v>637</v>
      </c>
      <c r="L473" t="s">
        <v>859</v>
      </c>
      <c r="M473">
        <v>75</v>
      </c>
      <c r="N473" t="s">
        <v>38</v>
      </c>
      <c r="O473" t="s">
        <v>93</v>
      </c>
      <c r="P473" s="36">
        <v>21868890</v>
      </c>
      <c r="Q473" s="36">
        <v>21564678</v>
      </c>
      <c r="R473" s="36">
        <v>12821960</v>
      </c>
      <c r="S473" s="36">
        <v>4470190</v>
      </c>
      <c r="T473" s="36">
        <v>3941442</v>
      </c>
      <c r="U473" s="36">
        <v>2760</v>
      </c>
      <c r="V473" s="37">
        <v>8.3330000000000001E-3</v>
      </c>
      <c r="W473" s="36">
        <v>12199</v>
      </c>
      <c r="X473" s="37">
        <v>0.98794999999999999</v>
      </c>
      <c r="Y473" s="38">
        <v>0.20440863710961099</v>
      </c>
      <c r="Z473" s="38">
        <v>1.39107197484646E-2</v>
      </c>
      <c r="AA473" s="38">
        <v>0.59458156528003803</v>
      </c>
      <c r="AB473" s="38">
        <v>0.65136453397140504</v>
      </c>
      <c r="AC473" s="38">
        <v>0.118283115482787</v>
      </c>
      <c r="AD473" s="36">
        <v>2846905</v>
      </c>
    </row>
    <row r="474" spans="1:30" x14ac:dyDescent="0.2">
      <c r="A474" t="s">
        <v>639</v>
      </c>
      <c r="B474" s="25" t="s">
        <v>634</v>
      </c>
      <c r="C474" t="s">
        <v>635</v>
      </c>
      <c r="D474" s="12" t="s">
        <v>32</v>
      </c>
      <c r="E474">
        <v>10</v>
      </c>
      <c r="F474">
        <v>10</v>
      </c>
      <c r="G474" t="s">
        <v>636</v>
      </c>
      <c r="H474" s="31" t="s">
        <v>42</v>
      </c>
      <c r="I474" s="39">
        <v>50</v>
      </c>
      <c r="J474" t="s">
        <v>36</v>
      </c>
      <c r="K474" t="s">
        <v>637</v>
      </c>
      <c r="L474" t="s">
        <v>859</v>
      </c>
      <c r="M474">
        <v>75</v>
      </c>
      <c r="N474" t="s">
        <v>38</v>
      </c>
      <c r="O474" t="s">
        <v>52</v>
      </c>
      <c r="P474" s="36">
        <v>19137904</v>
      </c>
      <c r="Q474" s="36">
        <v>18894360</v>
      </c>
      <c r="R474" s="36">
        <v>11283326</v>
      </c>
      <c r="S474" s="36">
        <v>4572610</v>
      </c>
      <c r="T474" s="36">
        <v>4095638</v>
      </c>
      <c r="U474" s="36">
        <v>31</v>
      </c>
      <c r="V474" s="37">
        <v>0</v>
      </c>
      <c r="W474" s="36">
        <v>743</v>
      </c>
      <c r="X474" s="37">
        <v>0.97846599999999995</v>
      </c>
      <c r="Y474" s="38">
        <v>0.23892950868600901</v>
      </c>
      <c r="Z474" s="38">
        <v>1.27257404990641E-2</v>
      </c>
      <c r="AA474" s="38">
        <v>0.59717958163176699</v>
      </c>
      <c r="AB474" s="38">
        <v>0.59474626541854803</v>
      </c>
      <c r="AC474" s="38">
        <v>0.104310667211942</v>
      </c>
      <c r="AD474" s="36">
        <v>2949977</v>
      </c>
    </row>
    <row r="475" spans="1:30" x14ac:dyDescent="0.2">
      <c r="A475" t="s">
        <v>640</v>
      </c>
      <c r="B475" s="25" t="s">
        <v>634</v>
      </c>
      <c r="C475" t="s">
        <v>635</v>
      </c>
      <c r="D475" s="12" t="s">
        <v>32</v>
      </c>
      <c r="E475">
        <v>10</v>
      </c>
      <c r="F475">
        <v>10</v>
      </c>
      <c r="G475" t="s">
        <v>636</v>
      </c>
      <c r="H475" s="31" t="s">
        <v>42</v>
      </c>
      <c r="I475" s="39">
        <v>50</v>
      </c>
      <c r="J475" t="s">
        <v>36</v>
      </c>
      <c r="K475" t="s">
        <v>637</v>
      </c>
      <c r="L475" t="s">
        <v>859</v>
      </c>
      <c r="M475">
        <v>75</v>
      </c>
      <c r="N475" t="s">
        <v>38</v>
      </c>
      <c r="O475" t="s">
        <v>39</v>
      </c>
      <c r="P475" s="36">
        <v>22947172</v>
      </c>
      <c r="Q475" s="36">
        <v>22577894</v>
      </c>
      <c r="R475" s="36">
        <v>14333378</v>
      </c>
      <c r="S475" s="36">
        <v>3922138</v>
      </c>
      <c r="T475" s="36">
        <v>3574000</v>
      </c>
      <c r="U475" s="36">
        <v>1960</v>
      </c>
      <c r="V475" s="37">
        <v>1.5306E-2</v>
      </c>
      <c r="W475" s="36">
        <v>11851</v>
      </c>
      <c r="X475" s="37">
        <v>0.98523300000000003</v>
      </c>
      <c r="Y475" s="38">
        <v>0.17092032081338801</v>
      </c>
      <c r="Z475" s="38">
        <v>1.6092527654388102E-2</v>
      </c>
      <c r="AA475" s="38">
        <v>0.63484123009878601</v>
      </c>
      <c r="AB475" s="38">
        <v>0.726363317844544</v>
      </c>
      <c r="AC475" s="38">
        <v>8.8762302601285301E-2</v>
      </c>
      <c r="AD475" s="36">
        <v>2576772</v>
      </c>
    </row>
    <row r="476" spans="1:30" x14ac:dyDescent="0.2">
      <c r="A476" t="s">
        <v>641</v>
      </c>
      <c r="B476" s="25" t="s">
        <v>634</v>
      </c>
      <c r="C476" t="s">
        <v>635</v>
      </c>
      <c r="D476" s="12" t="s">
        <v>32</v>
      </c>
      <c r="E476">
        <v>10</v>
      </c>
      <c r="F476">
        <v>10</v>
      </c>
      <c r="G476" t="s">
        <v>636</v>
      </c>
      <c r="H476" s="31" t="s">
        <v>42</v>
      </c>
      <c r="I476" s="39">
        <v>50</v>
      </c>
      <c r="J476" t="s">
        <v>36</v>
      </c>
      <c r="K476" t="s">
        <v>637</v>
      </c>
      <c r="L476" t="s">
        <v>859</v>
      </c>
      <c r="M476">
        <v>75</v>
      </c>
      <c r="N476" t="s">
        <v>38</v>
      </c>
      <c r="O476" t="s">
        <v>60</v>
      </c>
      <c r="P476" s="36">
        <v>21287208</v>
      </c>
      <c r="Q476" s="36">
        <v>20955402</v>
      </c>
      <c r="R476" s="36">
        <v>11625562</v>
      </c>
      <c r="S476" s="36">
        <v>3663032</v>
      </c>
      <c r="T476" s="36">
        <v>2997018</v>
      </c>
      <c r="U476" s="36">
        <v>1584</v>
      </c>
      <c r="V476" s="37">
        <v>2.1465000000000001E-2</v>
      </c>
      <c r="W476" s="36">
        <v>7654</v>
      </c>
      <c r="X476" s="37">
        <v>0.98876399999999998</v>
      </c>
      <c r="Y476" s="38">
        <v>0.17207667628371001</v>
      </c>
      <c r="Z476" s="38">
        <v>1.55871075248572E-2</v>
      </c>
      <c r="AA476" s="38">
        <v>0.554776376993388</v>
      </c>
      <c r="AB476" s="38">
        <v>0.68491570558051296</v>
      </c>
      <c r="AC476" s="38">
        <v>0.18182041543726599</v>
      </c>
      <c r="AD476" s="36">
        <v>2216345</v>
      </c>
    </row>
    <row r="477" spans="1:30" x14ac:dyDescent="0.2">
      <c r="A477" t="s">
        <v>642</v>
      </c>
      <c r="B477" s="25" t="s">
        <v>634</v>
      </c>
      <c r="C477" t="s">
        <v>635</v>
      </c>
      <c r="D477" s="12" t="s">
        <v>32</v>
      </c>
      <c r="E477">
        <v>10</v>
      </c>
      <c r="F477">
        <v>10</v>
      </c>
      <c r="G477" t="s">
        <v>636</v>
      </c>
      <c r="H477" s="31" t="s">
        <v>42</v>
      </c>
      <c r="I477" s="39">
        <v>50</v>
      </c>
      <c r="J477" t="s">
        <v>36</v>
      </c>
      <c r="K477" t="s">
        <v>637</v>
      </c>
      <c r="L477" t="s">
        <v>859</v>
      </c>
      <c r="M477">
        <v>75</v>
      </c>
      <c r="N477" t="s">
        <v>38</v>
      </c>
      <c r="O477" t="s">
        <v>98</v>
      </c>
      <c r="P477" s="36">
        <v>23598222</v>
      </c>
      <c r="Q477" s="36">
        <v>23287638</v>
      </c>
      <c r="R477" s="36">
        <v>15131192</v>
      </c>
      <c r="S477" s="36">
        <v>5029536</v>
      </c>
      <c r="T477" s="36">
        <v>4384366</v>
      </c>
      <c r="U477" s="36">
        <v>0</v>
      </c>
      <c r="V477" s="37" t="s">
        <v>35</v>
      </c>
      <c r="W477" s="36">
        <v>982</v>
      </c>
      <c r="X477" s="37">
        <v>0.98879799999999995</v>
      </c>
      <c r="Y477" s="38">
        <v>0.213131989350723</v>
      </c>
      <c r="Z477" s="38">
        <v>1.31613305443097E-2</v>
      </c>
      <c r="AA477" s="38">
        <v>0.649752113116839</v>
      </c>
      <c r="AB477" s="38">
        <v>0.66760477297492504</v>
      </c>
      <c r="AC477" s="38">
        <v>0.12827624655634201</v>
      </c>
      <c r="AD477" s="36">
        <v>3184778</v>
      </c>
    </row>
    <row r="478" spans="1:30" x14ac:dyDescent="0.2">
      <c r="A478" t="s">
        <v>643</v>
      </c>
      <c r="B478" s="25" t="s">
        <v>634</v>
      </c>
      <c r="C478" t="s">
        <v>635</v>
      </c>
      <c r="D478" s="12" t="s">
        <v>32</v>
      </c>
      <c r="E478">
        <v>10</v>
      </c>
      <c r="F478">
        <v>10</v>
      </c>
      <c r="G478" t="s">
        <v>636</v>
      </c>
      <c r="H478" s="31" t="s">
        <v>42</v>
      </c>
      <c r="I478" s="39">
        <v>50</v>
      </c>
      <c r="J478" t="s">
        <v>36</v>
      </c>
      <c r="K478" t="s">
        <v>637</v>
      </c>
      <c r="L478" t="s">
        <v>859</v>
      </c>
      <c r="M478">
        <v>75</v>
      </c>
      <c r="N478" t="s">
        <v>38</v>
      </c>
      <c r="O478" t="s">
        <v>100</v>
      </c>
      <c r="P478" s="36">
        <v>17181814</v>
      </c>
      <c r="Q478" s="36">
        <v>16847424</v>
      </c>
      <c r="R478" s="36">
        <v>10628028</v>
      </c>
      <c r="S478" s="36">
        <v>4608110</v>
      </c>
      <c r="T478" s="36">
        <v>2913024</v>
      </c>
      <c r="U478" s="36">
        <v>936</v>
      </c>
      <c r="V478" s="37">
        <v>4.274E-3</v>
      </c>
      <c r="W478" s="36">
        <v>6894</v>
      </c>
      <c r="X478" s="37">
        <v>0.98331900000000005</v>
      </c>
      <c r="Y478" s="38">
        <v>0.26819694358232499</v>
      </c>
      <c r="Z478" s="38">
        <v>1.9461856588600002E-2</v>
      </c>
      <c r="AA478" s="38">
        <v>0.63083994324592296</v>
      </c>
      <c r="AB478" s="38">
        <v>0.56641909486877495</v>
      </c>
      <c r="AC478" s="38">
        <v>0.36784842375724502</v>
      </c>
      <c r="AD478" s="36">
        <v>2123796</v>
      </c>
    </row>
    <row r="479" spans="1:30" x14ac:dyDescent="0.2">
      <c r="A479" t="s">
        <v>644</v>
      </c>
      <c r="B479" s="25" t="s">
        <v>634</v>
      </c>
      <c r="C479" t="s">
        <v>635</v>
      </c>
      <c r="D479" s="12" t="s">
        <v>32</v>
      </c>
      <c r="E479">
        <v>10</v>
      </c>
      <c r="F479">
        <v>10</v>
      </c>
      <c r="G479" t="s">
        <v>636</v>
      </c>
      <c r="H479" s="31" t="s">
        <v>42</v>
      </c>
      <c r="I479" s="39">
        <v>50</v>
      </c>
      <c r="J479" t="s">
        <v>36</v>
      </c>
      <c r="K479" t="s">
        <v>637</v>
      </c>
      <c r="L479" t="s">
        <v>859</v>
      </c>
      <c r="M479">
        <v>75</v>
      </c>
      <c r="N479" t="s">
        <v>38</v>
      </c>
      <c r="O479" t="s">
        <v>111</v>
      </c>
      <c r="P479" s="36">
        <v>20708162</v>
      </c>
      <c r="Q479" s="36">
        <v>20380290</v>
      </c>
      <c r="R479" s="36">
        <v>12879160</v>
      </c>
      <c r="S479" s="36">
        <v>5046262</v>
      </c>
      <c r="T479" s="36">
        <v>3579764</v>
      </c>
      <c r="U479" s="36">
        <v>1276</v>
      </c>
      <c r="V479" s="37">
        <v>9.4039999999999992E-3</v>
      </c>
      <c r="W479" s="36">
        <v>7040</v>
      </c>
      <c r="X479" s="37">
        <v>0.98650599999999999</v>
      </c>
      <c r="Y479" s="38">
        <v>0.24368468819202799</v>
      </c>
      <c r="Z479" s="38">
        <v>1.5832984115152299E-2</v>
      </c>
      <c r="AA479" s="38">
        <v>0.63194193998220805</v>
      </c>
      <c r="AB479" s="38">
        <v>0.60818391882700396</v>
      </c>
      <c r="AC479" s="38">
        <v>0.29061075306831102</v>
      </c>
      <c r="AD479" s="36">
        <v>2615611</v>
      </c>
    </row>
    <row r="480" spans="1:30" x14ac:dyDescent="0.2">
      <c r="A480" t="s">
        <v>645</v>
      </c>
      <c r="B480" s="25" t="s">
        <v>634</v>
      </c>
      <c r="C480" t="s">
        <v>635</v>
      </c>
      <c r="D480" s="12" t="s">
        <v>32</v>
      </c>
      <c r="E480">
        <v>50</v>
      </c>
      <c r="F480">
        <v>50</v>
      </c>
      <c r="G480" t="s">
        <v>636</v>
      </c>
      <c r="H480" s="31" t="s">
        <v>42</v>
      </c>
      <c r="I480" s="39">
        <v>50</v>
      </c>
      <c r="J480" t="s">
        <v>36</v>
      </c>
      <c r="K480" t="s">
        <v>637</v>
      </c>
      <c r="L480" t="s">
        <v>859</v>
      </c>
      <c r="M480">
        <v>75</v>
      </c>
      <c r="N480" t="s">
        <v>38</v>
      </c>
      <c r="O480" t="s">
        <v>54</v>
      </c>
      <c r="P480" s="36">
        <v>47684258</v>
      </c>
      <c r="Q480" s="36">
        <v>47188576</v>
      </c>
      <c r="R480" s="36">
        <v>34734432</v>
      </c>
      <c r="S480" s="36">
        <v>15611500</v>
      </c>
      <c r="T480" s="36">
        <v>14089606</v>
      </c>
      <c r="U480" s="36">
        <v>2028</v>
      </c>
      <c r="V480" s="37">
        <v>6.9030000000000003E-3</v>
      </c>
      <c r="W480" s="36">
        <v>9898</v>
      </c>
      <c r="X480" s="37">
        <v>0.98413799999999996</v>
      </c>
      <c r="Y480" s="38">
        <v>0.32739316191100198</v>
      </c>
      <c r="Z480" s="38">
        <v>1.03950867810505E-2</v>
      </c>
      <c r="AA480" s="38">
        <v>0.73607713867017299</v>
      </c>
      <c r="AB480" s="38">
        <v>0.55054684642604801</v>
      </c>
      <c r="AC480" s="38">
        <v>9.7485443423117601E-2</v>
      </c>
      <c r="AD480" s="36">
        <v>8529422</v>
      </c>
    </row>
    <row r="481" spans="1:30" x14ac:dyDescent="0.2">
      <c r="A481" t="s">
        <v>646</v>
      </c>
      <c r="B481" s="25" t="s">
        <v>634</v>
      </c>
      <c r="C481" t="s">
        <v>635</v>
      </c>
      <c r="D481" s="12" t="s">
        <v>32</v>
      </c>
      <c r="E481">
        <v>50</v>
      </c>
      <c r="F481">
        <v>50</v>
      </c>
      <c r="G481" t="s">
        <v>636</v>
      </c>
      <c r="H481" s="31" t="s">
        <v>42</v>
      </c>
      <c r="I481" s="39">
        <v>50</v>
      </c>
      <c r="J481" t="s">
        <v>36</v>
      </c>
      <c r="K481" t="s">
        <v>637</v>
      </c>
      <c r="L481" t="s">
        <v>859</v>
      </c>
      <c r="M481">
        <v>75</v>
      </c>
      <c r="N481" t="s">
        <v>38</v>
      </c>
      <c r="O481" t="s">
        <v>44</v>
      </c>
      <c r="P481" s="36">
        <v>62162386</v>
      </c>
      <c r="Q481" s="36">
        <v>61478526</v>
      </c>
      <c r="R481" s="36">
        <v>45152790</v>
      </c>
      <c r="S481" s="36">
        <v>15122274</v>
      </c>
      <c r="T481" s="36">
        <v>14021220</v>
      </c>
      <c r="U481" s="36">
        <v>1237</v>
      </c>
      <c r="V481" s="37">
        <v>4.8500000000000001E-3</v>
      </c>
      <c r="W481" s="36">
        <v>10678</v>
      </c>
      <c r="X481" s="37">
        <v>0.98370500000000005</v>
      </c>
      <c r="Y481" s="38">
        <v>0.24327048836252799</v>
      </c>
      <c r="Z481" s="38">
        <v>1.1001186473119E-2</v>
      </c>
      <c r="AA481" s="38">
        <v>0.73444815511679595</v>
      </c>
      <c r="AB481" s="38">
        <v>0.66508660926600505</v>
      </c>
      <c r="AC481" s="38">
        <v>7.2810081340941205E-2</v>
      </c>
      <c r="AD481" s="36">
        <v>8516462</v>
      </c>
    </row>
    <row r="482" spans="1:30" x14ac:dyDescent="0.2">
      <c r="A482" t="s">
        <v>647</v>
      </c>
      <c r="B482" s="25" t="s">
        <v>634</v>
      </c>
      <c r="C482" t="s">
        <v>635</v>
      </c>
      <c r="D482" s="12" t="s">
        <v>32</v>
      </c>
      <c r="E482">
        <v>10</v>
      </c>
      <c r="F482">
        <v>10</v>
      </c>
      <c r="G482" t="s">
        <v>648</v>
      </c>
      <c r="H482" s="32" t="s">
        <v>34</v>
      </c>
      <c r="I482" s="39">
        <v>60</v>
      </c>
      <c r="J482" t="s">
        <v>36</v>
      </c>
      <c r="K482" t="s">
        <v>649</v>
      </c>
      <c r="L482" t="s">
        <v>859</v>
      </c>
      <c r="M482">
        <v>75</v>
      </c>
      <c r="N482" t="s">
        <v>38</v>
      </c>
      <c r="O482" t="s">
        <v>72</v>
      </c>
      <c r="P482" s="36">
        <v>14522548</v>
      </c>
      <c r="Q482" s="36">
        <v>5397156</v>
      </c>
      <c r="R482" s="36">
        <v>2701672</v>
      </c>
      <c r="S482" s="36">
        <v>1805136</v>
      </c>
      <c r="T482" s="36">
        <v>1353698</v>
      </c>
      <c r="U482" s="36">
        <v>4169</v>
      </c>
      <c r="V482" s="37">
        <v>7.6759999999999997E-3</v>
      </c>
      <c r="W482" s="36">
        <v>21284</v>
      </c>
      <c r="X482" s="37">
        <v>0.98524699999999998</v>
      </c>
      <c r="Y482" s="38">
        <v>0.124298848934774</v>
      </c>
      <c r="Z482" s="38">
        <v>0.62836025744242696</v>
      </c>
      <c r="AA482" s="38">
        <v>0.50057326488246801</v>
      </c>
      <c r="AB482" s="38">
        <v>0.33184487236052301</v>
      </c>
      <c r="AC482" s="38">
        <v>0.25008531213160701</v>
      </c>
      <c r="AD482" s="36">
        <v>1019882</v>
      </c>
    </row>
    <row r="483" spans="1:30" x14ac:dyDescent="0.2">
      <c r="A483" t="s">
        <v>650</v>
      </c>
      <c r="B483" s="25" t="s">
        <v>634</v>
      </c>
      <c r="C483" t="s">
        <v>635</v>
      </c>
      <c r="D483" s="12" t="s">
        <v>32</v>
      </c>
      <c r="E483">
        <v>10</v>
      </c>
      <c r="F483">
        <v>10</v>
      </c>
      <c r="G483" t="s">
        <v>648</v>
      </c>
      <c r="H483" s="32" t="s">
        <v>34</v>
      </c>
      <c r="I483" s="39">
        <v>60</v>
      </c>
      <c r="J483" t="s">
        <v>36</v>
      </c>
      <c r="K483" t="s">
        <v>649</v>
      </c>
      <c r="L483" t="s">
        <v>859</v>
      </c>
      <c r="M483">
        <v>75</v>
      </c>
      <c r="N483" t="s">
        <v>38</v>
      </c>
      <c r="O483" t="s">
        <v>74</v>
      </c>
      <c r="P483" s="36">
        <v>17060714</v>
      </c>
      <c r="Q483" s="36">
        <v>12588454</v>
      </c>
      <c r="R483" s="36">
        <v>8055534</v>
      </c>
      <c r="S483" s="36">
        <v>3905524</v>
      </c>
      <c r="T483" s="36">
        <v>3221882</v>
      </c>
      <c r="U483" s="36">
        <v>6077</v>
      </c>
      <c r="V483" s="37">
        <v>5.9239999999999996E-3</v>
      </c>
      <c r="W483" s="36">
        <v>17113</v>
      </c>
      <c r="X483" s="37">
        <v>0.98322900000000002</v>
      </c>
      <c r="Y483" s="38">
        <v>0.228919141367706</v>
      </c>
      <c r="Z483" s="38">
        <v>0.26213791521269297</v>
      </c>
      <c r="AA483" s="38">
        <v>0.63991448036430798</v>
      </c>
      <c r="AB483" s="38">
        <v>0.51517503370974504</v>
      </c>
      <c r="AC483" s="38">
        <v>0.17504488514217301</v>
      </c>
      <c r="AD483" s="36">
        <v>2343107</v>
      </c>
    </row>
    <row r="484" spans="1:30" x14ac:dyDescent="0.2">
      <c r="A484" t="s">
        <v>651</v>
      </c>
      <c r="B484" s="25" t="s">
        <v>634</v>
      </c>
      <c r="C484" t="s">
        <v>635</v>
      </c>
      <c r="D484" s="12" t="s">
        <v>32</v>
      </c>
      <c r="E484">
        <v>10</v>
      </c>
      <c r="F484">
        <v>10</v>
      </c>
      <c r="G484" t="s">
        <v>648</v>
      </c>
      <c r="H484" s="32" t="s">
        <v>34</v>
      </c>
      <c r="I484" s="39">
        <v>60</v>
      </c>
      <c r="J484" t="s">
        <v>36</v>
      </c>
      <c r="K484" t="s">
        <v>649</v>
      </c>
      <c r="L484" t="s">
        <v>859</v>
      </c>
      <c r="M484">
        <v>75</v>
      </c>
      <c r="N484" t="s">
        <v>38</v>
      </c>
      <c r="O484" t="s">
        <v>56</v>
      </c>
      <c r="P484" s="36">
        <v>36886924</v>
      </c>
      <c r="Q484" s="36">
        <v>27342582</v>
      </c>
      <c r="R484" s="36">
        <v>18398738</v>
      </c>
      <c r="S484" s="36">
        <v>6496920</v>
      </c>
      <c r="T484" s="36">
        <v>5044686</v>
      </c>
      <c r="U484" s="36">
        <v>8486</v>
      </c>
      <c r="V484" s="37">
        <v>1.7912000000000001E-2</v>
      </c>
      <c r="W484" s="36">
        <v>21606</v>
      </c>
      <c r="X484" s="37">
        <v>0.98394000000000004</v>
      </c>
      <c r="Y484" s="38">
        <v>0.17613070691391899</v>
      </c>
      <c r="Z484" s="38">
        <v>0.25874594476893797</v>
      </c>
      <c r="AA484" s="38">
        <v>0.67289687564985601</v>
      </c>
      <c r="AB484" s="38">
        <v>0.64688230247096301</v>
      </c>
      <c r="AC484" s="38">
        <v>0.223526532572357</v>
      </c>
      <c r="AD484" s="36">
        <v>3541957</v>
      </c>
    </row>
    <row r="485" spans="1:30" x14ac:dyDescent="0.2">
      <c r="A485" t="s">
        <v>652</v>
      </c>
      <c r="B485" s="25" t="s">
        <v>634</v>
      </c>
      <c r="C485" t="s">
        <v>635</v>
      </c>
      <c r="D485" s="12" t="s">
        <v>32</v>
      </c>
      <c r="E485">
        <v>10</v>
      </c>
      <c r="F485">
        <v>10</v>
      </c>
      <c r="G485" t="s">
        <v>648</v>
      </c>
      <c r="H485" s="32" t="s">
        <v>34</v>
      </c>
      <c r="I485" s="39">
        <v>60</v>
      </c>
      <c r="J485" t="s">
        <v>36</v>
      </c>
      <c r="K485" t="s">
        <v>649</v>
      </c>
      <c r="L485" t="s">
        <v>859</v>
      </c>
      <c r="M485">
        <v>75</v>
      </c>
      <c r="N485" t="s">
        <v>38</v>
      </c>
      <c r="O485" t="s">
        <v>48</v>
      </c>
      <c r="P485" s="36">
        <v>16840830</v>
      </c>
      <c r="Q485" s="36">
        <v>12386150</v>
      </c>
      <c r="R485" s="36">
        <v>7810494</v>
      </c>
      <c r="S485" s="36">
        <v>3832298</v>
      </c>
      <c r="T485" s="36">
        <v>3401772</v>
      </c>
      <c r="U485" s="36">
        <v>5706</v>
      </c>
      <c r="V485" s="37">
        <v>1.0165E-2</v>
      </c>
      <c r="W485" s="36">
        <v>17177</v>
      </c>
      <c r="X485" s="37">
        <v>0.98259300000000005</v>
      </c>
      <c r="Y485" s="38">
        <v>0.227559924303018</v>
      </c>
      <c r="Z485" s="38">
        <v>0.26451665387038498</v>
      </c>
      <c r="AA485" s="38">
        <v>0.63058286876874603</v>
      </c>
      <c r="AB485" s="38">
        <v>0.50933987017978599</v>
      </c>
      <c r="AC485" s="38">
        <v>0.112341472401155</v>
      </c>
      <c r="AD485" s="36">
        <v>2451508</v>
      </c>
    </row>
    <row r="486" spans="1:30" x14ac:dyDescent="0.2">
      <c r="A486" t="s">
        <v>653</v>
      </c>
      <c r="B486" s="25" t="s">
        <v>634</v>
      </c>
      <c r="C486" t="s">
        <v>635</v>
      </c>
      <c r="D486" s="12" t="s">
        <v>32</v>
      </c>
      <c r="E486">
        <v>10</v>
      </c>
      <c r="F486">
        <v>10</v>
      </c>
      <c r="G486" t="s">
        <v>648</v>
      </c>
      <c r="H486" s="32" t="s">
        <v>34</v>
      </c>
      <c r="I486" s="39">
        <v>60</v>
      </c>
      <c r="J486" t="s">
        <v>36</v>
      </c>
      <c r="K486" t="s">
        <v>649</v>
      </c>
      <c r="L486" t="s">
        <v>859</v>
      </c>
      <c r="M486">
        <v>75</v>
      </c>
      <c r="N486" t="s">
        <v>38</v>
      </c>
      <c r="O486" t="s">
        <v>64</v>
      </c>
      <c r="P486" s="36">
        <v>16067030</v>
      </c>
      <c r="Q486" s="36">
        <v>11873144</v>
      </c>
      <c r="R486" s="36">
        <v>8114930</v>
      </c>
      <c r="S486" s="36">
        <v>4216038</v>
      </c>
      <c r="T486" s="36">
        <v>3863244</v>
      </c>
      <c r="U486" s="36">
        <v>6360</v>
      </c>
      <c r="V486" s="37">
        <v>1.2893E-2</v>
      </c>
      <c r="W486" s="36">
        <v>17785</v>
      </c>
      <c r="X486" s="37">
        <v>0.98341299999999998</v>
      </c>
      <c r="Y486" s="38">
        <v>0.26240307013803998</v>
      </c>
      <c r="Z486" s="38">
        <v>0.26102434612993197</v>
      </c>
      <c r="AA486" s="38">
        <v>0.68346934897782796</v>
      </c>
      <c r="AB486" s="38">
        <v>0.480459104391535</v>
      </c>
      <c r="AC486" s="38">
        <v>8.3679037048527596E-2</v>
      </c>
      <c r="AD486" s="36">
        <v>2714962</v>
      </c>
    </row>
    <row r="487" spans="1:30" x14ac:dyDescent="0.2">
      <c r="A487" t="s">
        <v>654</v>
      </c>
      <c r="B487" s="25" t="s">
        <v>634</v>
      </c>
      <c r="C487" t="s">
        <v>635</v>
      </c>
      <c r="D487" s="12" t="s">
        <v>32</v>
      </c>
      <c r="E487">
        <v>10</v>
      </c>
      <c r="F487">
        <v>10</v>
      </c>
      <c r="G487" t="s">
        <v>648</v>
      </c>
      <c r="H487" s="32" t="s">
        <v>34</v>
      </c>
      <c r="I487" s="39">
        <v>60</v>
      </c>
      <c r="J487" t="s">
        <v>36</v>
      </c>
      <c r="K487" t="s">
        <v>649</v>
      </c>
      <c r="L487" t="s">
        <v>859</v>
      </c>
      <c r="M487">
        <v>75</v>
      </c>
      <c r="N487" t="s">
        <v>38</v>
      </c>
      <c r="O487" t="s">
        <v>79</v>
      </c>
      <c r="P487" s="36">
        <v>12973970</v>
      </c>
      <c r="Q487" s="36">
        <v>9558604</v>
      </c>
      <c r="R487" s="36">
        <v>5915912</v>
      </c>
      <c r="S487" s="36">
        <v>3500780</v>
      </c>
      <c r="T487" s="36">
        <v>2731560</v>
      </c>
      <c r="U487" s="36">
        <v>6060</v>
      </c>
      <c r="V487" s="37">
        <v>6.4359999999999999E-3</v>
      </c>
      <c r="W487" s="36">
        <v>17083</v>
      </c>
      <c r="X487" s="37">
        <v>0.98261399999999999</v>
      </c>
      <c r="Y487" s="38">
        <v>0.26983105402586899</v>
      </c>
      <c r="Z487" s="38">
        <v>0.26324756416116302</v>
      </c>
      <c r="AA487" s="38">
        <v>0.61890962320439302</v>
      </c>
      <c r="AB487" s="38">
        <v>0.40824339510121199</v>
      </c>
      <c r="AC487" s="38">
        <v>0.21972817486388699</v>
      </c>
      <c r="AD487" s="36">
        <v>1961791</v>
      </c>
    </row>
    <row r="488" spans="1:30" x14ac:dyDescent="0.2">
      <c r="A488" t="s">
        <v>655</v>
      </c>
      <c r="B488" s="25" t="s">
        <v>634</v>
      </c>
      <c r="C488" t="s">
        <v>635</v>
      </c>
      <c r="D488" s="12" t="s">
        <v>32</v>
      </c>
      <c r="E488">
        <v>10</v>
      </c>
      <c r="F488">
        <v>10</v>
      </c>
      <c r="G488" t="s">
        <v>648</v>
      </c>
      <c r="H488" s="32" t="s">
        <v>34</v>
      </c>
      <c r="I488" s="39">
        <v>60</v>
      </c>
      <c r="J488" t="s">
        <v>36</v>
      </c>
      <c r="K488" t="s">
        <v>649</v>
      </c>
      <c r="L488" t="s">
        <v>859</v>
      </c>
      <c r="M488">
        <v>75</v>
      </c>
      <c r="N488" t="s">
        <v>38</v>
      </c>
      <c r="O488" t="s">
        <v>81</v>
      </c>
      <c r="P488" s="36">
        <v>16697746</v>
      </c>
      <c r="Q488" s="36">
        <v>12288024</v>
      </c>
      <c r="R488" s="36">
        <v>8105656</v>
      </c>
      <c r="S488" s="36">
        <v>3787178</v>
      </c>
      <c r="T488" s="36">
        <v>3269262</v>
      </c>
      <c r="U488" s="36">
        <v>5191</v>
      </c>
      <c r="V488" s="37">
        <v>8.6689999999999996E-3</v>
      </c>
      <c r="W488" s="36">
        <v>15003</v>
      </c>
      <c r="X488" s="37">
        <v>0.98380299999999998</v>
      </c>
      <c r="Y488" s="38">
        <v>0.226807738002482</v>
      </c>
      <c r="Z488" s="38">
        <v>0.264090853939208</v>
      </c>
      <c r="AA488" s="38">
        <v>0.65963868560152505</v>
      </c>
      <c r="AB488" s="38">
        <v>0.53277341155361102</v>
      </c>
      <c r="AC488" s="38">
        <v>0.13675512479212801</v>
      </c>
      <c r="AD488" s="36">
        <v>2372393</v>
      </c>
    </row>
    <row r="489" spans="1:30" x14ac:dyDescent="0.2">
      <c r="A489" t="s">
        <v>656</v>
      </c>
      <c r="B489" s="25" t="s">
        <v>634</v>
      </c>
      <c r="C489" t="s">
        <v>635</v>
      </c>
      <c r="D489" s="12" t="s">
        <v>32</v>
      </c>
      <c r="E489">
        <v>10</v>
      </c>
      <c r="F489">
        <v>10</v>
      </c>
      <c r="G489" t="s">
        <v>648</v>
      </c>
      <c r="H489" s="32" t="s">
        <v>34</v>
      </c>
      <c r="I489" s="39">
        <v>60</v>
      </c>
      <c r="J489" t="s">
        <v>36</v>
      </c>
      <c r="K489" t="s">
        <v>649</v>
      </c>
      <c r="L489" t="s">
        <v>859</v>
      </c>
      <c r="M489">
        <v>75</v>
      </c>
      <c r="N489" t="s">
        <v>38</v>
      </c>
      <c r="O489" t="s">
        <v>85</v>
      </c>
      <c r="P489" s="36">
        <v>14399004</v>
      </c>
      <c r="Q489" s="36">
        <v>10647982</v>
      </c>
      <c r="R489" s="36">
        <v>6964020</v>
      </c>
      <c r="S489" s="36">
        <v>3932834</v>
      </c>
      <c r="T489" s="36">
        <v>2471210</v>
      </c>
      <c r="U489" s="36">
        <v>5392</v>
      </c>
      <c r="V489" s="37">
        <v>6.306E-3</v>
      </c>
      <c r="W489" s="36">
        <v>17163</v>
      </c>
      <c r="X489" s="37">
        <v>0.98147200000000001</v>
      </c>
      <c r="Y489" s="38">
        <v>0.27313236387738998</v>
      </c>
      <c r="Z489" s="38">
        <v>0.26050565719684499</v>
      </c>
      <c r="AA489" s="38">
        <v>0.65402251806962097</v>
      </c>
      <c r="AB489" s="38">
        <v>0.43526382750193099</v>
      </c>
      <c r="AC489" s="38">
        <v>0.37164650224240298</v>
      </c>
      <c r="AD489" s="36">
        <v>1782030</v>
      </c>
    </row>
    <row r="490" spans="1:30" x14ac:dyDescent="0.2">
      <c r="A490" t="s">
        <v>657</v>
      </c>
      <c r="B490" s="25" t="s">
        <v>634</v>
      </c>
      <c r="C490" t="s">
        <v>635</v>
      </c>
      <c r="D490" s="12" t="s">
        <v>32</v>
      </c>
      <c r="E490">
        <v>50</v>
      </c>
      <c r="F490">
        <v>50</v>
      </c>
      <c r="G490" t="s">
        <v>648</v>
      </c>
      <c r="H490" s="32" t="s">
        <v>34</v>
      </c>
      <c r="I490" s="39">
        <v>60</v>
      </c>
      <c r="J490" t="s">
        <v>36</v>
      </c>
      <c r="K490" t="s">
        <v>649</v>
      </c>
      <c r="L490" t="s">
        <v>859</v>
      </c>
      <c r="M490">
        <v>75</v>
      </c>
      <c r="N490" t="s">
        <v>38</v>
      </c>
      <c r="O490" t="s">
        <v>135</v>
      </c>
      <c r="P490" s="36">
        <v>33283806</v>
      </c>
      <c r="Q490" s="36">
        <v>24727164</v>
      </c>
      <c r="R490" s="36">
        <v>16613016</v>
      </c>
      <c r="S490" s="36">
        <v>10003106</v>
      </c>
      <c r="T490" s="36">
        <v>9186218</v>
      </c>
      <c r="U490" s="36">
        <v>4897</v>
      </c>
      <c r="V490" s="37">
        <v>1.1027E-2</v>
      </c>
      <c r="W490" s="36">
        <v>16596</v>
      </c>
      <c r="X490" s="37">
        <v>0.98343000000000003</v>
      </c>
      <c r="Y490" s="38">
        <v>0.30053972793856598</v>
      </c>
      <c r="Z490" s="38">
        <v>0.25708123644273101</v>
      </c>
      <c r="AA490" s="38">
        <v>0.67185286594127802</v>
      </c>
      <c r="AB490" s="38">
        <v>0.39787537675278201</v>
      </c>
      <c r="AC490" s="38">
        <v>8.1663435336984294E-2</v>
      </c>
      <c r="AD490" s="36">
        <v>5804286</v>
      </c>
    </row>
    <row r="491" spans="1:30" x14ac:dyDescent="0.2">
      <c r="A491" t="s">
        <v>658</v>
      </c>
      <c r="B491" s="25" t="s">
        <v>634</v>
      </c>
      <c r="C491" t="s">
        <v>635</v>
      </c>
      <c r="D491" s="12" t="s">
        <v>32</v>
      </c>
      <c r="E491">
        <v>50</v>
      </c>
      <c r="F491">
        <v>50</v>
      </c>
      <c r="G491" t="s">
        <v>648</v>
      </c>
      <c r="H491" s="32" t="s">
        <v>34</v>
      </c>
      <c r="I491" s="39">
        <v>60</v>
      </c>
      <c r="J491" t="s">
        <v>36</v>
      </c>
      <c r="K491" t="s">
        <v>649</v>
      </c>
      <c r="L491" t="s">
        <v>859</v>
      </c>
      <c r="M491">
        <v>75</v>
      </c>
      <c r="N491" t="s">
        <v>38</v>
      </c>
      <c r="O491" t="s">
        <v>87</v>
      </c>
      <c r="P491" s="36">
        <v>38093584</v>
      </c>
      <c r="Q491" s="36">
        <v>28277348</v>
      </c>
      <c r="R491" s="36">
        <v>20829894</v>
      </c>
      <c r="S491" s="36">
        <v>10894442</v>
      </c>
      <c r="T491" s="36">
        <v>10115110</v>
      </c>
      <c r="U491" s="36">
        <v>2800</v>
      </c>
      <c r="V491" s="37">
        <v>1.7142999999999999E-2</v>
      </c>
      <c r="W491" s="36">
        <v>14409</v>
      </c>
      <c r="X491" s="37">
        <v>0.983205</v>
      </c>
      <c r="Y491" s="38">
        <v>0.28599152025180902</v>
      </c>
      <c r="Z491" s="38">
        <v>0.25768738378620398</v>
      </c>
      <c r="AA491" s="38">
        <v>0.73662827221279703</v>
      </c>
      <c r="AB491" s="38">
        <v>0.47698043974683701</v>
      </c>
      <c r="AC491" s="38">
        <v>7.1534824821684301E-2</v>
      </c>
      <c r="AD491" s="36">
        <v>6485913</v>
      </c>
    </row>
    <row r="492" spans="1:30" x14ac:dyDescent="0.2">
      <c r="A492" t="s">
        <v>659</v>
      </c>
      <c r="B492" s="25" t="s">
        <v>634</v>
      </c>
      <c r="C492" t="s">
        <v>635</v>
      </c>
      <c r="D492" s="12" t="s">
        <v>32</v>
      </c>
      <c r="E492">
        <v>1000</v>
      </c>
      <c r="F492">
        <v>536</v>
      </c>
      <c r="G492" t="s">
        <v>648</v>
      </c>
      <c r="H492" s="32" t="s">
        <v>34</v>
      </c>
      <c r="I492" s="39">
        <v>60</v>
      </c>
      <c r="J492" t="s">
        <v>36</v>
      </c>
      <c r="K492" t="s">
        <v>649</v>
      </c>
      <c r="L492" t="s">
        <v>859</v>
      </c>
      <c r="M492">
        <v>75</v>
      </c>
      <c r="N492" t="s">
        <v>38</v>
      </c>
      <c r="O492" t="s">
        <v>89</v>
      </c>
      <c r="P492" s="36">
        <v>111507868</v>
      </c>
      <c r="Q492" s="36">
        <v>83275862</v>
      </c>
      <c r="R492" s="36">
        <v>63229330</v>
      </c>
      <c r="S492" s="36">
        <v>38852530</v>
      </c>
      <c r="T492" s="36">
        <v>36603520</v>
      </c>
      <c r="U492" s="36">
        <v>1509</v>
      </c>
      <c r="V492" s="37">
        <v>9.9399999999999992E-3</v>
      </c>
      <c r="W492" s="36">
        <v>10283</v>
      </c>
      <c r="X492" s="37">
        <v>0.98463500000000004</v>
      </c>
      <c r="Y492" s="38">
        <v>0.34842859698474399</v>
      </c>
      <c r="Z492" s="38">
        <v>0.25318398160029398</v>
      </c>
      <c r="AA492" s="38">
        <v>0.75927559897248498</v>
      </c>
      <c r="AB492" s="38">
        <v>0.38552994314505601</v>
      </c>
      <c r="AC492" s="38">
        <v>5.7885805634793903E-2</v>
      </c>
      <c r="AD492" s="36">
        <v>16034719</v>
      </c>
    </row>
    <row r="493" spans="1:30" x14ac:dyDescent="0.2">
      <c r="A493" t="s">
        <v>660</v>
      </c>
      <c r="B493" s="25" t="s">
        <v>634</v>
      </c>
      <c r="C493" t="s">
        <v>635</v>
      </c>
      <c r="D493" s="12" t="s">
        <v>32</v>
      </c>
      <c r="E493">
        <v>10</v>
      </c>
      <c r="F493">
        <v>10</v>
      </c>
      <c r="G493" t="s">
        <v>661</v>
      </c>
      <c r="H493" s="32" t="s">
        <v>34</v>
      </c>
      <c r="I493" s="39">
        <v>50</v>
      </c>
      <c r="J493" t="s">
        <v>36</v>
      </c>
      <c r="K493" t="s">
        <v>662</v>
      </c>
      <c r="L493" t="s">
        <v>859</v>
      </c>
      <c r="M493">
        <v>75</v>
      </c>
      <c r="N493" t="s">
        <v>38</v>
      </c>
      <c r="O493" t="s">
        <v>62</v>
      </c>
      <c r="P493" s="36">
        <v>17358098</v>
      </c>
      <c r="Q493" s="36">
        <v>17221218</v>
      </c>
      <c r="R493" s="36">
        <v>8030726</v>
      </c>
      <c r="S493" s="36">
        <v>4750174</v>
      </c>
      <c r="T493" s="36">
        <v>2510634</v>
      </c>
      <c r="U493" s="36">
        <v>1139</v>
      </c>
      <c r="V493" s="37">
        <v>8.7799999999999996E-3</v>
      </c>
      <c r="W493" s="36">
        <v>8733</v>
      </c>
      <c r="X493" s="37">
        <v>0.98431199999999996</v>
      </c>
      <c r="Y493" s="38">
        <v>0.27365751708510899</v>
      </c>
      <c r="Z493" s="38">
        <v>7.8856565967077696E-3</v>
      </c>
      <c r="AA493" s="38">
        <v>0.46632741075573197</v>
      </c>
      <c r="AB493" s="38">
        <v>0.40850005341982798</v>
      </c>
      <c r="AC493" s="38">
        <v>0.47146483476184198</v>
      </c>
      <c r="AD493" s="36">
        <v>1934811</v>
      </c>
    </row>
    <row r="494" spans="1:30" x14ac:dyDescent="0.2">
      <c r="A494" t="s">
        <v>663</v>
      </c>
      <c r="B494" s="25" t="s">
        <v>634</v>
      </c>
      <c r="C494" t="s">
        <v>635</v>
      </c>
      <c r="D494" s="12" t="s">
        <v>32</v>
      </c>
      <c r="E494">
        <v>10</v>
      </c>
      <c r="F494">
        <v>10</v>
      </c>
      <c r="G494" t="s">
        <v>661</v>
      </c>
      <c r="H494" s="32" t="s">
        <v>34</v>
      </c>
      <c r="I494" s="39">
        <v>50</v>
      </c>
      <c r="J494" t="s">
        <v>36</v>
      </c>
      <c r="K494" t="s">
        <v>662</v>
      </c>
      <c r="L494" t="s">
        <v>859</v>
      </c>
      <c r="M494">
        <v>75</v>
      </c>
      <c r="N494" t="s">
        <v>38</v>
      </c>
      <c r="O494" t="s">
        <v>44</v>
      </c>
      <c r="P494" s="36">
        <v>18617644</v>
      </c>
      <c r="Q494" s="36">
        <v>18480692</v>
      </c>
      <c r="R494" s="36">
        <v>8041356</v>
      </c>
      <c r="S494" s="36">
        <v>5372104</v>
      </c>
      <c r="T494" s="36">
        <v>2563538</v>
      </c>
      <c r="U494" s="36">
        <v>156</v>
      </c>
      <c r="V494" s="37">
        <v>0</v>
      </c>
      <c r="W494" s="36">
        <v>6825</v>
      </c>
      <c r="X494" s="37">
        <v>0.98227100000000001</v>
      </c>
      <c r="Y494" s="38">
        <v>0.28854907742354502</v>
      </c>
      <c r="Z494" s="38">
        <v>7.3560328041507297E-3</v>
      </c>
      <c r="AA494" s="38">
        <v>0.43512201815819501</v>
      </c>
      <c r="AB494" s="38">
        <v>0.331940533412524</v>
      </c>
      <c r="AC494" s="38">
        <v>0.52280558976520197</v>
      </c>
      <c r="AD494" s="36">
        <v>2007466</v>
      </c>
    </row>
    <row r="495" spans="1:30" x14ac:dyDescent="0.2">
      <c r="A495" t="s">
        <v>664</v>
      </c>
      <c r="B495" s="25" t="s">
        <v>634</v>
      </c>
      <c r="C495" t="s">
        <v>635</v>
      </c>
      <c r="D495" s="12" t="s">
        <v>32</v>
      </c>
      <c r="E495">
        <v>10</v>
      </c>
      <c r="F495">
        <v>10</v>
      </c>
      <c r="G495" t="s">
        <v>661</v>
      </c>
      <c r="H495" s="32" t="s">
        <v>34</v>
      </c>
      <c r="I495" s="39">
        <v>50</v>
      </c>
      <c r="J495" t="s">
        <v>36</v>
      </c>
      <c r="K495" t="s">
        <v>662</v>
      </c>
      <c r="L495" t="s">
        <v>859</v>
      </c>
      <c r="M495">
        <v>75</v>
      </c>
      <c r="N495" t="s">
        <v>38</v>
      </c>
      <c r="O495" t="s">
        <v>54</v>
      </c>
      <c r="P495" s="36">
        <v>14908568</v>
      </c>
      <c r="Q495" s="36">
        <v>14807724</v>
      </c>
      <c r="R495" s="36">
        <v>6463904</v>
      </c>
      <c r="S495" s="36">
        <v>4319092</v>
      </c>
      <c r="T495" s="36">
        <v>1671856</v>
      </c>
      <c r="U495" s="36">
        <v>413</v>
      </c>
      <c r="V495" s="37">
        <v>9.6849999999999992E-3</v>
      </c>
      <c r="W495" s="36">
        <v>6148</v>
      </c>
      <c r="X495" s="37">
        <v>0.97885500000000003</v>
      </c>
      <c r="Y495" s="38">
        <v>0.28970535600736402</v>
      </c>
      <c r="Z495" s="38">
        <v>6.7641640699495796E-3</v>
      </c>
      <c r="AA495" s="38">
        <v>0.43652245274155599</v>
      </c>
      <c r="AB495" s="38">
        <v>0.33181371505517399</v>
      </c>
      <c r="AC495" s="38">
        <v>0.61291493675059505</v>
      </c>
      <c r="AD495" s="36">
        <v>1307636</v>
      </c>
    </row>
    <row r="496" spans="1:30" x14ac:dyDescent="0.2">
      <c r="A496" t="s">
        <v>665</v>
      </c>
      <c r="B496" s="25" t="s">
        <v>634</v>
      </c>
      <c r="C496" t="s">
        <v>635</v>
      </c>
      <c r="D496" s="12" t="s">
        <v>32</v>
      </c>
      <c r="E496">
        <v>10</v>
      </c>
      <c r="F496">
        <v>10</v>
      </c>
      <c r="G496" t="s">
        <v>661</v>
      </c>
      <c r="H496" s="32" t="s">
        <v>34</v>
      </c>
      <c r="I496" s="39">
        <v>50</v>
      </c>
      <c r="J496" t="s">
        <v>36</v>
      </c>
      <c r="K496" t="s">
        <v>662</v>
      </c>
      <c r="L496" t="s">
        <v>859</v>
      </c>
      <c r="M496">
        <v>75</v>
      </c>
      <c r="N496" t="s">
        <v>38</v>
      </c>
      <c r="O496" t="s">
        <v>111</v>
      </c>
      <c r="P496" s="36">
        <v>13446598</v>
      </c>
      <c r="Q496" s="36">
        <v>13347536</v>
      </c>
      <c r="R496" s="36">
        <v>6772816</v>
      </c>
      <c r="S496" s="36">
        <v>4601232</v>
      </c>
      <c r="T496" s="36">
        <v>1766204</v>
      </c>
      <c r="U496" s="36">
        <v>764</v>
      </c>
      <c r="V496" s="37">
        <v>6.5449999999999996E-3</v>
      </c>
      <c r="W496" s="36">
        <v>6565</v>
      </c>
      <c r="X496" s="37">
        <v>0.98492000000000002</v>
      </c>
      <c r="Y496" s="38">
        <v>0.34218558478508798</v>
      </c>
      <c r="Z496" s="38">
        <v>7.3670678635592403E-3</v>
      </c>
      <c r="AA496" s="38">
        <v>0.50742069547517998</v>
      </c>
      <c r="AB496" s="38">
        <v>0.32063236325924099</v>
      </c>
      <c r="AC496" s="38">
        <v>0.61614541496712205</v>
      </c>
      <c r="AD496" s="36">
        <v>1359765</v>
      </c>
    </row>
    <row r="497" spans="1:30" x14ac:dyDescent="0.2">
      <c r="A497" t="s">
        <v>666</v>
      </c>
      <c r="B497" s="25" t="s">
        <v>634</v>
      </c>
      <c r="C497" t="s">
        <v>635</v>
      </c>
      <c r="D497" s="12" t="s">
        <v>32</v>
      </c>
      <c r="E497">
        <v>10</v>
      </c>
      <c r="F497">
        <v>10</v>
      </c>
      <c r="G497" t="s">
        <v>661</v>
      </c>
      <c r="H497" s="32" t="s">
        <v>34</v>
      </c>
      <c r="I497" s="39">
        <v>50</v>
      </c>
      <c r="J497" t="s">
        <v>36</v>
      </c>
      <c r="K497" t="s">
        <v>662</v>
      </c>
      <c r="L497" t="s">
        <v>859</v>
      </c>
      <c r="M497">
        <v>75</v>
      </c>
      <c r="N497" t="s">
        <v>38</v>
      </c>
      <c r="O497" t="s">
        <v>100</v>
      </c>
      <c r="P497" s="36">
        <v>17100340</v>
      </c>
      <c r="Q497" s="36">
        <v>17005550</v>
      </c>
      <c r="R497" s="36">
        <v>7801862</v>
      </c>
      <c r="S497" s="36">
        <v>5479548</v>
      </c>
      <c r="T497" s="36">
        <v>1538842</v>
      </c>
      <c r="U497" s="36">
        <v>250</v>
      </c>
      <c r="V497" s="37">
        <v>0</v>
      </c>
      <c r="W497" s="36">
        <v>2671</v>
      </c>
      <c r="X497" s="37">
        <v>0.98502400000000001</v>
      </c>
      <c r="Y497" s="38">
        <v>0.32043503228590797</v>
      </c>
      <c r="Z497" s="38">
        <v>5.5431646388317398E-3</v>
      </c>
      <c r="AA497" s="38">
        <v>0.45878327957637399</v>
      </c>
      <c r="AB497" s="38">
        <v>0.29766150695821098</v>
      </c>
      <c r="AC497" s="38">
        <v>0.71916625239892096</v>
      </c>
      <c r="AD497" s="36">
        <v>1199967</v>
      </c>
    </row>
    <row r="498" spans="1:30" x14ac:dyDescent="0.2">
      <c r="A498" t="s">
        <v>667</v>
      </c>
      <c r="B498" s="25" t="s">
        <v>634</v>
      </c>
      <c r="C498" t="s">
        <v>635</v>
      </c>
      <c r="D498" s="12" t="s">
        <v>32</v>
      </c>
      <c r="E498">
        <v>10</v>
      </c>
      <c r="F498">
        <v>10</v>
      </c>
      <c r="G498" t="s">
        <v>661</v>
      </c>
      <c r="H498" s="32" t="s">
        <v>34</v>
      </c>
      <c r="I498" s="39">
        <v>50</v>
      </c>
      <c r="J498" t="s">
        <v>36</v>
      </c>
      <c r="K498" t="s">
        <v>662</v>
      </c>
      <c r="L498" t="s">
        <v>859</v>
      </c>
      <c r="M498">
        <v>75</v>
      </c>
      <c r="N498" t="s">
        <v>38</v>
      </c>
      <c r="O498" t="s">
        <v>98</v>
      </c>
      <c r="P498" s="36">
        <v>19563042</v>
      </c>
      <c r="Q498" s="36">
        <v>19445306</v>
      </c>
      <c r="R498" s="36">
        <v>6622590</v>
      </c>
      <c r="S498" s="36">
        <v>4533232</v>
      </c>
      <c r="T498" s="36">
        <v>1748894</v>
      </c>
      <c r="U498" s="36">
        <v>208</v>
      </c>
      <c r="V498" s="37">
        <v>4.8079999999999998E-3</v>
      </c>
      <c r="W498" s="36">
        <v>4498</v>
      </c>
      <c r="X498" s="37">
        <v>0.982437</v>
      </c>
      <c r="Y498" s="38">
        <v>0.231724289095735</v>
      </c>
      <c r="Z498" s="38">
        <v>6.0182869310406797E-3</v>
      </c>
      <c r="AA498" s="38">
        <v>0.34057525245424303</v>
      </c>
      <c r="AB498" s="38">
        <v>0.31548955922078797</v>
      </c>
      <c r="AC498" s="38">
        <v>0.61420593519149203</v>
      </c>
      <c r="AD498" s="36">
        <v>1373293</v>
      </c>
    </row>
    <row r="499" spans="1:30" x14ac:dyDescent="0.2">
      <c r="A499" t="s">
        <v>668</v>
      </c>
      <c r="B499" s="25" t="s">
        <v>634</v>
      </c>
      <c r="C499" t="s">
        <v>635</v>
      </c>
      <c r="D499" s="12" t="s">
        <v>32</v>
      </c>
      <c r="E499">
        <v>10</v>
      </c>
      <c r="F499">
        <v>10</v>
      </c>
      <c r="G499" t="s">
        <v>661</v>
      </c>
      <c r="H499" s="32" t="s">
        <v>34</v>
      </c>
      <c r="I499" s="39">
        <v>50</v>
      </c>
      <c r="J499" t="s">
        <v>36</v>
      </c>
      <c r="K499" t="s">
        <v>662</v>
      </c>
      <c r="L499" t="s">
        <v>859</v>
      </c>
      <c r="M499">
        <v>75</v>
      </c>
      <c r="N499" t="s">
        <v>38</v>
      </c>
      <c r="O499" t="s">
        <v>60</v>
      </c>
      <c r="P499" s="36">
        <v>16610032</v>
      </c>
      <c r="Q499" s="36">
        <v>16519674</v>
      </c>
      <c r="R499" s="36">
        <v>7672944</v>
      </c>
      <c r="S499" s="36">
        <v>5248492</v>
      </c>
      <c r="T499" s="36">
        <v>2951012</v>
      </c>
      <c r="U499" s="36">
        <v>358</v>
      </c>
      <c r="V499" s="37">
        <v>0</v>
      </c>
      <c r="W499" s="36">
        <v>2179</v>
      </c>
      <c r="X499" s="37">
        <v>0.98531400000000002</v>
      </c>
      <c r="Y499" s="38">
        <v>0.315983256383853</v>
      </c>
      <c r="Z499" s="38">
        <v>5.4399654377547298E-3</v>
      </c>
      <c r="AA499" s="38">
        <v>0.46447308827038603</v>
      </c>
      <c r="AB499" s="38">
        <v>0.315974155421961</v>
      </c>
      <c r="AC499" s="38">
        <v>0.43774097397881101</v>
      </c>
      <c r="AD499" s="36">
        <v>2148221</v>
      </c>
    </row>
    <row r="500" spans="1:30" x14ac:dyDescent="0.2">
      <c r="A500" t="s">
        <v>669</v>
      </c>
      <c r="B500" s="25" t="s">
        <v>634</v>
      </c>
      <c r="C500" t="s">
        <v>635</v>
      </c>
      <c r="D500" s="12" t="s">
        <v>32</v>
      </c>
      <c r="E500">
        <v>50</v>
      </c>
      <c r="F500">
        <v>50</v>
      </c>
      <c r="G500" t="s">
        <v>661</v>
      </c>
      <c r="H500" s="32" t="s">
        <v>34</v>
      </c>
      <c r="I500" s="39">
        <v>50</v>
      </c>
      <c r="J500" t="s">
        <v>36</v>
      </c>
      <c r="K500" t="s">
        <v>662</v>
      </c>
      <c r="L500" t="s">
        <v>859</v>
      </c>
      <c r="M500">
        <v>75</v>
      </c>
      <c r="N500" t="s">
        <v>38</v>
      </c>
      <c r="O500" t="s">
        <v>39</v>
      </c>
      <c r="P500" s="36">
        <v>43733072</v>
      </c>
      <c r="Q500" s="36">
        <v>43539032</v>
      </c>
      <c r="R500" s="36">
        <v>22379860</v>
      </c>
      <c r="S500" s="36">
        <v>12975896</v>
      </c>
      <c r="T500" s="36">
        <v>9701664</v>
      </c>
      <c r="U500" s="36">
        <v>1088</v>
      </c>
      <c r="V500" s="37">
        <v>8.2719999999999998E-3</v>
      </c>
      <c r="W500" s="36">
        <v>8610</v>
      </c>
      <c r="X500" s="37">
        <v>0.98408799999999996</v>
      </c>
      <c r="Y500" s="38">
        <v>0.29670671202791299</v>
      </c>
      <c r="Z500" s="38">
        <v>4.4369167571855E-3</v>
      </c>
      <c r="AA500" s="38">
        <v>0.51401831809214305</v>
      </c>
      <c r="AB500" s="38">
        <v>0.420197624113824</v>
      </c>
      <c r="AC500" s="38">
        <v>0.252331862092606</v>
      </c>
      <c r="AD500" s="36">
        <v>6485168</v>
      </c>
    </row>
    <row r="501" spans="1:30" x14ac:dyDescent="0.2">
      <c r="A501" t="s">
        <v>670</v>
      </c>
      <c r="B501" s="25" t="s">
        <v>634</v>
      </c>
      <c r="C501" t="s">
        <v>635</v>
      </c>
      <c r="D501" s="12" t="s">
        <v>32</v>
      </c>
      <c r="E501">
        <v>50</v>
      </c>
      <c r="F501">
        <v>50</v>
      </c>
      <c r="G501" t="s">
        <v>661</v>
      </c>
      <c r="H501" s="32" t="s">
        <v>34</v>
      </c>
      <c r="I501" s="39">
        <v>50</v>
      </c>
      <c r="J501" t="s">
        <v>36</v>
      </c>
      <c r="K501" t="s">
        <v>662</v>
      </c>
      <c r="L501" t="s">
        <v>859</v>
      </c>
      <c r="M501">
        <v>75</v>
      </c>
      <c r="N501" t="s">
        <v>38</v>
      </c>
      <c r="O501" t="s">
        <v>52</v>
      </c>
      <c r="P501" s="36">
        <v>37776244</v>
      </c>
      <c r="Q501" s="36">
        <v>37610906</v>
      </c>
      <c r="R501" s="36">
        <v>22071998</v>
      </c>
      <c r="S501" s="36">
        <v>12116122</v>
      </c>
      <c r="T501" s="36">
        <v>8969658</v>
      </c>
      <c r="U501" s="36">
        <v>617</v>
      </c>
      <c r="V501" s="37">
        <v>8.1040000000000001E-3</v>
      </c>
      <c r="W501" s="36">
        <v>5032</v>
      </c>
      <c r="X501" s="37">
        <v>0.98589000000000004</v>
      </c>
      <c r="Y501" s="38">
        <v>0.320733898266858</v>
      </c>
      <c r="Z501" s="38">
        <v>4.37677181458273E-3</v>
      </c>
      <c r="AA501" s="38">
        <v>0.58685100539721102</v>
      </c>
      <c r="AB501" s="38">
        <v>0.45106365087564798</v>
      </c>
      <c r="AC501" s="38">
        <v>0.25969233390023599</v>
      </c>
      <c r="AD501" s="36">
        <v>6106956</v>
      </c>
    </row>
    <row r="502" spans="1:30" x14ac:dyDescent="0.2">
      <c r="A502" t="s">
        <v>671</v>
      </c>
      <c r="B502" s="25" t="s">
        <v>634</v>
      </c>
      <c r="C502" t="s">
        <v>635</v>
      </c>
      <c r="D502" s="12" t="s">
        <v>32</v>
      </c>
      <c r="E502">
        <v>1000</v>
      </c>
      <c r="F502">
        <v>1000</v>
      </c>
      <c r="G502" t="s">
        <v>661</v>
      </c>
      <c r="H502" s="32" t="s">
        <v>34</v>
      </c>
      <c r="I502" s="39">
        <v>50</v>
      </c>
      <c r="J502" t="s">
        <v>36</v>
      </c>
      <c r="K502" t="s">
        <v>662</v>
      </c>
      <c r="L502" t="s">
        <v>859</v>
      </c>
      <c r="M502">
        <v>75</v>
      </c>
      <c r="N502" t="s">
        <v>38</v>
      </c>
      <c r="O502" t="s">
        <v>93</v>
      </c>
      <c r="P502" s="36">
        <v>108127864</v>
      </c>
      <c r="Q502" s="36">
        <v>107797308</v>
      </c>
      <c r="R502" s="36">
        <v>80717164</v>
      </c>
      <c r="S502" s="36">
        <v>57731010</v>
      </c>
      <c r="T502" s="36">
        <v>49026044</v>
      </c>
      <c r="U502" s="36">
        <v>488</v>
      </c>
      <c r="V502" s="37">
        <v>6.1479999999999998E-3</v>
      </c>
      <c r="W502" s="36">
        <v>2974</v>
      </c>
      <c r="X502" s="37">
        <v>0.98184300000000002</v>
      </c>
      <c r="Y502" s="38">
        <v>0.53391427393775204</v>
      </c>
      <c r="Z502" s="38">
        <v>3.0570843422931199E-3</v>
      </c>
      <c r="AA502" s="38">
        <v>0.74878645392517595</v>
      </c>
      <c r="AB502" s="38">
        <v>0.28477405375639803</v>
      </c>
      <c r="AC502" s="38">
        <v>0.150784924774398</v>
      </c>
      <c r="AD502" s="36">
        <v>18855714</v>
      </c>
    </row>
    <row r="503" spans="1:30" x14ac:dyDescent="0.2">
      <c r="A503" t="s">
        <v>672</v>
      </c>
      <c r="B503" s="26" t="s">
        <v>673</v>
      </c>
      <c r="C503" t="s">
        <v>674</v>
      </c>
      <c r="D503" s="12" t="s">
        <v>32</v>
      </c>
      <c r="E503">
        <v>10</v>
      </c>
      <c r="F503">
        <v>10</v>
      </c>
      <c r="G503" t="s">
        <v>675</v>
      </c>
      <c r="H503" s="32" t="s">
        <v>34</v>
      </c>
      <c r="I503" s="39">
        <v>65</v>
      </c>
      <c r="J503" t="s">
        <v>36</v>
      </c>
      <c r="K503" t="s">
        <v>676</v>
      </c>
      <c r="L503" t="s">
        <v>859</v>
      </c>
      <c r="M503">
        <v>75</v>
      </c>
      <c r="N503" t="s">
        <v>38</v>
      </c>
      <c r="O503" t="s">
        <v>83</v>
      </c>
      <c r="P503" s="36">
        <v>12662048</v>
      </c>
      <c r="Q503" s="36">
        <v>12440378</v>
      </c>
      <c r="R503" s="36">
        <v>7865290</v>
      </c>
      <c r="S503" s="36">
        <v>4271738</v>
      </c>
      <c r="T503" s="36">
        <v>3318036</v>
      </c>
      <c r="U503" s="36">
        <v>3675</v>
      </c>
      <c r="V503" s="37">
        <v>1.1155999999999999E-2</v>
      </c>
      <c r="W503" s="36">
        <v>11319</v>
      </c>
      <c r="X503" s="37">
        <v>0.98374399999999995</v>
      </c>
      <c r="Y503" s="38">
        <v>0.33736548779470699</v>
      </c>
      <c r="Z503" s="38">
        <v>1.7506646634099E-2</v>
      </c>
      <c r="AA503" s="38">
        <v>0.63223882746971205</v>
      </c>
      <c r="AB503" s="38">
        <v>0.45688741292438001</v>
      </c>
      <c r="AC503" s="38">
        <v>0.22325854254170099</v>
      </c>
      <c r="AD503" s="36">
        <v>2308525</v>
      </c>
    </row>
    <row r="504" spans="1:30" x14ac:dyDescent="0.2">
      <c r="A504" t="s">
        <v>677</v>
      </c>
      <c r="B504" s="26" t="s">
        <v>673</v>
      </c>
      <c r="C504" t="s">
        <v>674</v>
      </c>
      <c r="D504" s="12" t="s">
        <v>32</v>
      </c>
      <c r="E504">
        <v>10</v>
      </c>
      <c r="F504">
        <v>10</v>
      </c>
      <c r="G504" t="s">
        <v>675</v>
      </c>
      <c r="H504" s="32" t="s">
        <v>34</v>
      </c>
      <c r="I504" s="39">
        <v>65</v>
      </c>
      <c r="J504" t="s">
        <v>36</v>
      </c>
      <c r="K504" t="s">
        <v>676</v>
      </c>
      <c r="L504" t="s">
        <v>859</v>
      </c>
      <c r="M504">
        <v>75</v>
      </c>
      <c r="N504" t="s">
        <v>38</v>
      </c>
      <c r="O504" t="s">
        <v>93</v>
      </c>
      <c r="P504" s="36">
        <v>16673236</v>
      </c>
      <c r="Q504" s="36">
        <v>16332390</v>
      </c>
      <c r="R504" s="36">
        <v>10858252</v>
      </c>
      <c r="S504" s="36">
        <v>5440516</v>
      </c>
      <c r="T504" s="36">
        <v>2553012</v>
      </c>
      <c r="U504" s="36">
        <v>2888</v>
      </c>
      <c r="V504" s="37">
        <v>9.3489999999999997E-3</v>
      </c>
      <c r="W504" s="36">
        <v>9875</v>
      </c>
      <c r="X504" s="37">
        <v>0.98379700000000003</v>
      </c>
      <c r="Y504" s="38">
        <v>0.32630234466782598</v>
      </c>
      <c r="Z504" s="38">
        <v>2.0442702304459701E-2</v>
      </c>
      <c r="AA504" s="38">
        <v>0.66482933606165395</v>
      </c>
      <c r="AB504" s="38">
        <v>0.498951028213381</v>
      </c>
      <c r="AC504" s="38">
        <v>0.530740834141467</v>
      </c>
      <c r="AD504" s="36">
        <v>1865308</v>
      </c>
    </row>
    <row r="505" spans="1:30" x14ac:dyDescent="0.2">
      <c r="A505" t="s">
        <v>678</v>
      </c>
      <c r="B505" s="26" t="s">
        <v>673</v>
      </c>
      <c r="C505" t="s">
        <v>674</v>
      </c>
      <c r="D505" s="12" t="s">
        <v>32</v>
      </c>
      <c r="E505">
        <v>10</v>
      </c>
      <c r="F505">
        <v>10</v>
      </c>
      <c r="G505" t="s">
        <v>675</v>
      </c>
      <c r="H505" s="32" t="s">
        <v>34</v>
      </c>
      <c r="I505" s="39">
        <v>65</v>
      </c>
      <c r="J505" t="s">
        <v>36</v>
      </c>
      <c r="K505" t="s">
        <v>676</v>
      </c>
      <c r="L505" t="s">
        <v>859</v>
      </c>
      <c r="M505">
        <v>75</v>
      </c>
      <c r="N505" t="s">
        <v>38</v>
      </c>
      <c r="O505" t="s">
        <v>52</v>
      </c>
      <c r="P505" s="36">
        <v>9263406</v>
      </c>
      <c r="Q505" s="36">
        <v>9047228</v>
      </c>
      <c r="R505" s="36">
        <v>5185578</v>
      </c>
      <c r="S505" s="36">
        <v>2717488</v>
      </c>
      <c r="T505" s="36">
        <v>2117630</v>
      </c>
      <c r="U505" s="36">
        <v>1402</v>
      </c>
      <c r="V505" s="37">
        <v>1.3552E-2</v>
      </c>
      <c r="W505" s="36">
        <v>4544</v>
      </c>
      <c r="X505" s="37">
        <v>0.981734</v>
      </c>
      <c r="Y505" s="38">
        <v>0.29335732450893298</v>
      </c>
      <c r="Z505" s="38">
        <v>2.33367726730319E-2</v>
      </c>
      <c r="AA505" s="38">
        <v>0.57316760448614801</v>
      </c>
      <c r="AB505" s="38">
        <v>0.47595272889541002</v>
      </c>
      <c r="AC505" s="38">
        <v>0.220739889191783</v>
      </c>
      <c r="AD505" s="36">
        <v>1558451</v>
      </c>
    </row>
    <row r="506" spans="1:30" x14ac:dyDescent="0.2">
      <c r="A506" t="s">
        <v>679</v>
      </c>
      <c r="B506" s="26" t="s">
        <v>673</v>
      </c>
      <c r="C506" t="s">
        <v>674</v>
      </c>
      <c r="D506" s="12" t="s">
        <v>32</v>
      </c>
      <c r="E506">
        <v>10</v>
      </c>
      <c r="F506">
        <v>10</v>
      </c>
      <c r="G506" t="s">
        <v>675</v>
      </c>
      <c r="H506" s="32" t="s">
        <v>34</v>
      </c>
      <c r="I506" s="39">
        <v>65</v>
      </c>
      <c r="J506" t="s">
        <v>36</v>
      </c>
      <c r="K506" t="s">
        <v>676</v>
      </c>
      <c r="L506" t="s">
        <v>859</v>
      </c>
      <c r="M506">
        <v>75</v>
      </c>
      <c r="N506" t="s">
        <v>38</v>
      </c>
      <c r="O506" t="s">
        <v>60</v>
      </c>
      <c r="P506" s="36">
        <v>15765046</v>
      </c>
      <c r="Q506" s="36">
        <v>15422430</v>
      </c>
      <c r="R506" s="36">
        <v>9665964</v>
      </c>
      <c r="S506" s="36">
        <v>4989920</v>
      </c>
      <c r="T506" s="36">
        <v>3252930</v>
      </c>
      <c r="U506" s="36">
        <v>683</v>
      </c>
      <c r="V506" s="37">
        <v>2.928E-3</v>
      </c>
      <c r="W506" s="36">
        <v>3829</v>
      </c>
      <c r="X506" s="37">
        <v>0.98433000000000004</v>
      </c>
      <c r="Y506" s="38">
        <v>0.31651794736279198</v>
      </c>
      <c r="Z506" s="38">
        <v>2.1732635604108E-2</v>
      </c>
      <c r="AA506" s="38">
        <v>0.62674714685039901</v>
      </c>
      <c r="AB506" s="38">
        <v>0.48376385428292501</v>
      </c>
      <c r="AC506" s="38">
        <v>0.34809976913457502</v>
      </c>
      <c r="AD506" s="36">
        <v>2324408</v>
      </c>
    </row>
    <row r="507" spans="1:30" x14ac:dyDescent="0.2">
      <c r="A507" t="s">
        <v>680</v>
      </c>
      <c r="B507" s="26" t="s">
        <v>673</v>
      </c>
      <c r="C507" t="s">
        <v>674</v>
      </c>
      <c r="D507" s="12" t="s">
        <v>32</v>
      </c>
      <c r="E507">
        <v>10</v>
      </c>
      <c r="F507">
        <v>10</v>
      </c>
      <c r="G507" t="s">
        <v>675</v>
      </c>
      <c r="H507" s="32" t="s">
        <v>34</v>
      </c>
      <c r="I507" s="39">
        <v>65</v>
      </c>
      <c r="J507" t="s">
        <v>36</v>
      </c>
      <c r="K507" t="s">
        <v>676</v>
      </c>
      <c r="L507" t="s">
        <v>859</v>
      </c>
      <c r="M507">
        <v>75</v>
      </c>
      <c r="N507" t="s">
        <v>38</v>
      </c>
      <c r="O507" t="s">
        <v>98</v>
      </c>
      <c r="P507" s="36">
        <v>17539770</v>
      </c>
      <c r="Q507" s="36">
        <v>17130584</v>
      </c>
      <c r="R507" s="36">
        <v>10251842</v>
      </c>
      <c r="S507" s="36">
        <v>4831954</v>
      </c>
      <c r="T507" s="36">
        <v>3594530</v>
      </c>
      <c r="U507" s="36">
        <v>1563</v>
      </c>
      <c r="V507" s="37">
        <v>8.9569999999999997E-3</v>
      </c>
      <c r="W507" s="36">
        <v>7004</v>
      </c>
      <c r="X507" s="37">
        <v>0.98215300000000005</v>
      </c>
      <c r="Y507" s="38">
        <v>0.27548559644738801</v>
      </c>
      <c r="Z507" s="38">
        <v>2.3329040232568599E-2</v>
      </c>
      <c r="AA507" s="38">
        <v>0.59845256880909603</v>
      </c>
      <c r="AB507" s="38">
        <v>0.52867455428985299</v>
      </c>
      <c r="AC507" s="38">
        <v>0.25609184193392598</v>
      </c>
      <c r="AD507" s="36">
        <v>2589201</v>
      </c>
    </row>
    <row r="508" spans="1:30" x14ac:dyDescent="0.2">
      <c r="A508" t="s">
        <v>681</v>
      </c>
      <c r="B508" s="26" t="s">
        <v>673</v>
      </c>
      <c r="C508" t="s">
        <v>674</v>
      </c>
      <c r="D508" s="12" t="s">
        <v>32</v>
      </c>
      <c r="E508">
        <v>10</v>
      </c>
      <c r="F508">
        <v>10</v>
      </c>
      <c r="G508" t="s">
        <v>675</v>
      </c>
      <c r="H508" s="32" t="s">
        <v>34</v>
      </c>
      <c r="I508" s="39">
        <v>65</v>
      </c>
      <c r="J508" t="s">
        <v>36</v>
      </c>
      <c r="K508" t="s">
        <v>676</v>
      </c>
      <c r="L508" t="s">
        <v>859</v>
      </c>
      <c r="M508">
        <v>75</v>
      </c>
      <c r="N508" t="s">
        <v>38</v>
      </c>
      <c r="O508" t="s">
        <v>100</v>
      </c>
      <c r="P508" s="36">
        <v>16981688</v>
      </c>
      <c r="Q508" s="36">
        <v>16581164</v>
      </c>
      <c r="R508" s="36">
        <v>10669054</v>
      </c>
      <c r="S508" s="36">
        <v>4670742</v>
      </c>
      <c r="T508" s="36">
        <v>3130746</v>
      </c>
      <c r="U508" s="36">
        <v>1576</v>
      </c>
      <c r="V508" s="37">
        <v>8.2489999999999994E-3</v>
      </c>
      <c r="W508" s="36">
        <v>7742</v>
      </c>
      <c r="X508" s="37">
        <v>0.98592100000000005</v>
      </c>
      <c r="Y508" s="38">
        <v>0.27504580227831299</v>
      </c>
      <c r="Z508" s="38">
        <v>2.3585641191853201E-2</v>
      </c>
      <c r="AA508" s="38">
        <v>0.64344421175738897</v>
      </c>
      <c r="AB508" s="38">
        <v>0.56221591904961798</v>
      </c>
      <c r="AC508" s="38">
        <v>0.32971121076693999</v>
      </c>
      <c r="AD508" s="36">
        <v>2264541</v>
      </c>
    </row>
    <row r="509" spans="1:30" x14ac:dyDescent="0.2">
      <c r="A509" t="s">
        <v>682</v>
      </c>
      <c r="B509" s="26" t="s">
        <v>673</v>
      </c>
      <c r="C509" t="s">
        <v>674</v>
      </c>
      <c r="D509" s="12" t="s">
        <v>32</v>
      </c>
      <c r="E509">
        <v>10</v>
      </c>
      <c r="F509">
        <v>10</v>
      </c>
      <c r="G509" t="s">
        <v>675</v>
      </c>
      <c r="H509" s="32" t="s">
        <v>34</v>
      </c>
      <c r="I509" s="39">
        <v>65</v>
      </c>
      <c r="J509" t="s">
        <v>36</v>
      </c>
      <c r="K509" t="s">
        <v>676</v>
      </c>
      <c r="L509" t="s">
        <v>859</v>
      </c>
      <c r="M509">
        <v>75</v>
      </c>
      <c r="N509" t="s">
        <v>38</v>
      </c>
      <c r="O509" t="s">
        <v>111</v>
      </c>
      <c r="P509" s="36">
        <v>17876242</v>
      </c>
      <c r="Q509" s="36">
        <v>17461010</v>
      </c>
      <c r="R509" s="36">
        <v>9316360</v>
      </c>
      <c r="S509" s="36">
        <v>4326952</v>
      </c>
      <c r="T509" s="36">
        <v>3429882</v>
      </c>
      <c r="U509" s="36">
        <v>770</v>
      </c>
      <c r="V509" s="37">
        <v>1.8182E-2</v>
      </c>
      <c r="W509" s="36">
        <v>6739</v>
      </c>
      <c r="X509" s="37">
        <v>0.98456699999999997</v>
      </c>
      <c r="Y509" s="38">
        <v>0.242050426482255</v>
      </c>
      <c r="Z509" s="38">
        <v>2.3228148287542799E-2</v>
      </c>
      <c r="AA509" s="38">
        <v>0.53355218283478401</v>
      </c>
      <c r="AB509" s="38">
        <v>0.53555337062973096</v>
      </c>
      <c r="AC509" s="38">
        <v>0.207321458615672</v>
      </c>
      <c r="AD509" s="36">
        <v>2451875</v>
      </c>
    </row>
    <row r="510" spans="1:30" x14ac:dyDescent="0.2">
      <c r="A510" t="s">
        <v>683</v>
      </c>
      <c r="B510" s="26" t="s">
        <v>673</v>
      </c>
      <c r="C510" t="s">
        <v>674</v>
      </c>
      <c r="D510" s="12" t="s">
        <v>32</v>
      </c>
      <c r="E510">
        <v>50</v>
      </c>
      <c r="F510">
        <v>50</v>
      </c>
      <c r="G510" t="s">
        <v>675</v>
      </c>
      <c r="H510" s="32" t="s">
        <v>34</v>
      </c>
      <c r="I510" s="39">
        <v>65</v>
      </c>
      <c r="J510" t="s">
        <v>36</v>
      </c>
      <c r="K510" t="s">
        <v>676</v>
      </c>
      <c r="L510" t="s">
        <v>859</v>
      </c>
      <c r="M510">
        <v>75</v>
      </c>
      <c r="N510" t="s">
        <v>38</v>
      </c>
      <c r="O510" t="s">
        <v>54</v>
      </c>
      <c r="P510" s="36">
        <v>34593920</v>
      </c>
      <c r="Q510" s="36">
        <v>34020380</v>
      </c>
      <c r="R510" s="36">
        <v>22072444</v>
      </c>
      <c r="S510" s="36">
        <v>11744712</v>
      </c>
      <c r="T510" s="36">
        <v>10705684</v>
      </c>
      <c r="U510" s="36">
        <v>1747</v>
      </c>
      <c r="V510" s="37">
        <v>8.5859999999999999E-3</v>
      </c>
      <c r="W510" s="36">
        <v>9048</v>
      </c>
      <c r="X510" s="37">
        <v>0.98364300000000005</v>
      </c>
      <c r="Y510" s="38">
        <v>0.33950220154292998</v>
      </c>
      <c r="Z510" s="38">
        <v>1.65792139196714E-2</v>
      </c>
      <c r="AA510" s="38">
        <v>0.64880063068078597</v>
      </c>
      <c r="AB510" s="38">
        <v>0.46790160618371002</v>
      </c>
      <c r="AC510" s="38">
        <v>8.8467729136312595E-2</v>
      </c>
      <c r="AD510" s="36">
        <v>6766576</v>
      </c>
    </row>
    <row r="511" spans="1:30" x14ac:dyDescent="0.2">
      <c r="A511" t="s">
        <v>684</v>
      </c>
      <c r="B511" s="26" t="s">
        <v>673</v>
      </c>
      <c r="C511" t="s">
        <v>674</v>
      </c>
      <c r="D511" s="12" t="s">
        <v>32</v>
      </c>
      <c r="E511">
        <v>50</v>
      </c>
      <c r="F511">
        <v>50</v>
      </c>
      <c r="G511" t="s">
        <v>675</v>
      </c>
      <c r="H511" s="32" t="s">
        <v>34</v>
      </c>
      <c r="I511" s="39">
        <v>65</v>
      </c>
      <c r="J511" t="s">
        <v>36</v>
      </c>
      <c r="K511" t="s">
        <v>676</v>
      </c>
      <c r="L511" t="s">
        <v>859</v>
      </c>
      <c r="M511">
        <v>75</v>
      </c>
      <c r="N511" t="s">
        <v>38</v>
      </c>
      <c r="O511" t="s">
        <v>44</v>
      </c>
      <c r="P511" s="36">
        <v>43781900</v>
      </c>
      <c r="Q511" s="36">
        <v>43001256</v>
      </c>
      <c r="R511" s="36">
        <v>30415972</v>
      </c>
      <c r="S511" s="36">
        <v>13564046</v>
      </c>
      <c r="T511" s="36">
        <v>12167062</v>
      </c>
      <c r="U511" s="36">
        <v>2582</v>
      </c>
      <c r="V511" s="37">
        <v>7.3590000000000001E-3</v>
      </c>
      <c r="W511" s="36">
        <v>11775</v>
      </c>
      <c r="X511" s="37">
        <v>0.98394899999999996</v>
      </c>
      <c r="Y511" s="38">
        <v>0.309809441801292</v>
      </c>
      <c r="Z511" s="38">
        <v>1.783029059954E-2</v>
      </c>
      <c r="AA511" s="38">
        <v>0.70732752550297595</v>
      </c>
      <c r="AB511" s="38">
        <v>0.55404857684640196</v>
      </c>
      <c r="AC511" s="38">
        <v>0.102991688468175</v>
      </c>
      <c r="AD511" s="36">
        <v>7533129</v>
      </c>
    </row>
    <row r="512" spans="1:30" x14ac:dyDescent="0.2">
      <c r="A512" t="s">
        <v>685</v>
      </c>
      <c r="B512" s="26" t="s">
        <v>673</v>
      </c>
      <c r="C512" t="s">
        <v>674</v>
      </c>
      <c r="D512" s="12" t="s">
        <v>32</v>
      </c>
      <c r="E512">
        <v>1000</v>
      </c>
      <c r="F512">
        <v>350</v>
      </c>
      <c r="G512" t="s">
        <v>675</v>
      </c>
      <c r="H512" s="32" t="s">
        <v>34</v>
      </c>
      <c r="I512" s="39">
        <v>65</v>
      </c>
      <c r="J512" t="s">
        <v>36</v>
      </c>
      <c r="K512" t="s">
        <v>676</v>
      </c>
      <c r="L512" t="s">
        <v>859</v>
      </c>
      <c r="M512">
        <v>75</v>
      </c>
      <c r="N512" t="s">
        <v>38</v>
      </c>
      <c r="O512" t="s">
        <v>62</v>
      </c>
      <c r="P512" s="36">
        <v>97003846</v>
      </c>
      <c r="Q512" s="36">
        <v>95426536</v>
      </c>
      <c r="R512" s="36">
        <v>66920754</v>
      </c>
      <c r="S512" s="36">
        <v>40191332</v>
      </c>
      <c r="T512" s="36">
        <v>37238990</v>
      </c>
      <c r="U512" s="36">
        <v>2100</v>
      </c>
      <c r="V512" s="37">
        <v>1.2857E-2</v>
      </c>
      <c r="W512" s="36">
        <v>7558</v>
      </c>
      <c r="X512" s="37">
        <v>0.98451999999999995</v>
      </c>
      <c r="Y512" s="38">
        <v>0.41432720100602999</v>
      </c>
      <c r="Z512" s="38">
        <v>1.6260283123207299E-2</v>
      </c>
      <c r="AA512" s="38">
        <v>0.70128034407536299</v>
      </c>
      <c r="AB512" s="38">
        <v>0.39941902029376403</v>
      </c>
      <c r="AC512" s="38">
        <v>7.3457182260095302E-2</v>
      </c>
      <c r="AD512" s="36">
        <v>16139705</v>
      </c>
    </row>
    <row r="513" spans="1:30" x14ac:dyDescent="0.2">
      <c r="A513" t="s">
        <v>686</v>
      </c>
      <c r="B513" s="26" t="s">
        <v>673</v>
      </c>
      <c r="C513" t="s">
        <v>674</v>
      </c>
      <c r="D513" s="12" t="s">
        <v>32</v>
      </c>
      <c r="E513">
        <v>10</v>
      </c>
      <c r="F513">
        <v>10</v>
      </c>
      <c r="G513" t="s">
        <v>687</v>
      </c>
      <c r="H513" s="32" t="s">
        <v>34</v>
      </c>
      <c r="I513" s="39">
        <v>60</v>
      </c>
      <c r="J513" t="s">
        <v>36</v>
      </c>
      <c r="K513" t="s">
        <v>688</v>
      </c>
      <c r="L513" t="s">
        <v>859</v>
      </c>
      <c r="M513">
        <v>75</v>
      </c>
      <c r="N513" t="s">
        <v>38</v>
      </c>
      <c r="O513" t="s">
        <v>72</v>
      </c>
      <c r="P513" s="36">
        <v>17733338</v>
      </c>
      <c r="Q513" s="36">
        <v>17459630</v>
      </c>
      <c r="R513" s="36">
        <v>11187420</v>
      </c>
      <c r="S513" s="36">
        <v>5128496</v>
      </c>
      <c r="T513" s="36">
        <v>4477890</v>
      </c>
      <c r="U513" s="36">
        <v>2730</v>
      </c>
      <c r="V513" s="37">
        <v>3.663E-3</v>
      </c>
      <c r="W513" s="36">
        <v>11651</v>
      </c>
      <c r="X513" s="37">
        <v>0.98781200000000002</v>
      </c>
      <c r="Y513" s="38">
        <v>0.28920082615015902</v>
      </c>
      <c r="Z513" s="38">
        <v>1.54346575923833E-2</v>
      </c>
      <c r="AA513" s="38">
        <v>0.64075928298595097</v>
      </c>
      <c r="AB513" s="38">
        <v>0.54158367165977495</v>
      </c>
      <c r="AC513" s="38">
        <v>0.12686097444552899</v>
      </c>
      <c r="AD513" s="36">
        <v>3179284</v>
      </c>
    </row>
    <row r="514" spans="1:30" x14ac:dyDescent="0.2">
      <c r="A514" t="s">
        <v>689</v>
      </c>
      <c r="B514" s="26" t="s">
        <v>673</v>
      </c>
      <c r="C514" t="s">
        <v>674</v>
      </c>
      <c r="D514" s="12" t="s">
        <v>32</v>
      </c>
      <c r="E514">
        <v>10</v>
      </c>
      <c r="F514">
        <v>10</v>
      </c>
      <c r="G514" t="s">
        <v>687</v>
      </c>
      <c r="H514" s="32" t="s">
        <v>34</v>
      </c>
      <c r="I514" s="39">
        <v>60</v>
      </c>
      <c r="J514" t="s">
        <v>36</v>
      </c>
      <c r="K514" t="s">
        <v>688</v>
      </c>
      <c r="L514" t="s">
        <v>859</v>
      </c>
      <c r="M514">
        <v>75</v>
      </c>
      <c r="N514" t="s">
        <v>38</v>
      </c>
      <c r="O514" t="s">
        <v>74</v>
      </c>
      <c r="P514" s="36">
        <v>18132134</v>
      </c>
      <c r="Q514" s="36">
        <v>17503016</v>
      </c>
      <c r="R514" s="36">
        <v>9680954</v>
      </c>
      <c r="S514" s="36">
        <v>2897518</v>
      </c>
      <c r="T514" s="36">
        <v>2409052</v>
      </c>
      <c r="U514" s="36">
        <v>958</v>
      </c>
      <c r="V514" s="37">
        <v>1.2526000000000001E-2</v>
      </c>
      <c r="W514" s="36">
        <v>8719</v>
      </c>
      <c r="X514" s="37">
        <v>0.983599</v>
      </c>
      <c r="Y514" s="38">
        <v>0.15980016472413</v>
      </c>
      <c r="Z514" s="38">
        <v>3.4696302156160999E-2</v>
      </c>
      <c r="AA514" s="38">
        <v>0.55310204824128595</v>
      </c>
      <c r="AB514" s="38">
        <v>0.700699125313476</v>
      </c>
      <c r="AC514" s="38">
        <v>0.168580833665227</v>
      </c>
      <c r="AD514" s="36">
        <v>1755445</v>
      </c>
    </row>
    <row r="515" spans="1:30" x14ac:dyDescent="0.2">
      <c r="A515" t="s">
        <v>690</v>
      </c>
      <c r="B515" s="26" t="s">
        <v>673</v>
      </c>
      <c r="C515" t="s">
        <v>674</v>
      </c>
      <c r="D515" s="12" t="s">
        <v>32</v>
      </c>
      <c r="E515">
        <v>10</v>
      </c>
      <c r="F515">
        <v>10</v>
      </c>
      <c r="G515" t="s">
        <v>687</v>
      </c>
      <c r="H515" s="32" t="s">
        <v>34</v>
      </c>
      <c r="I515" s="39">
        <v>60</v>
      </c>
      <c r="J515" t="s">
        <v>36</v>
      </c>
      <c r="K515" t="s">
        <v>688</v>
      </c>
      <c r="L515" t="s">
        <v>859</v>
      </c>
      <c r="M515">
        <v>75</v>
      </c>
      <c r="N515" t="s">
        <v>38</v>
      </c>
      <c r="O515" t="s">
        <v>56</v>
      </c>
      <c r="P515" s="36">
        <v>19741726</v>
      </c>
      <c r="Q515" s="36">
        <v>19414478</v>
      </c>
      <c r="R515" s="36">
        <v>10305908</v>
      </c>
      <c r="S515" s="36">
        <v>4668730</v>
      </c>
      <c r="T515" s="36">
        <v>3505066</v>
      </c>
      <c r="U515" s="36">
        <v>2283</v>
      </c>
      <c r="V515" s="37">
        <v>1.5330999999999999E-2</v>
      </c>
      <c r="W515" s="36">
        <v>9375</v>
      </c>
      <c r="X515" s="37">
        <v>0.98719999999999997</v>
      </c>
      <c r="Y515" s="38">
        <v>0.236490466942961</v>
      </c>
      <c r="Z515" s="38">
        <v>1.65764634763951E-2</v>
      </c>
      <c r="AA515" s="38">
        <v>0.53083621408723902</v>
      </c>
      <c r="AB515" s="38">
        <v>0.54698508855309003</v>
      </c>
      <c r="AC515" s="38">
        <v>0.24924636892688201</v>
      </c>
      <c r="AD515" s="36">
        <v>2525399</v>
      </c>
    </row>
    <row r="516" spans="1:30" x14ac:dyDescent="0.2">
      <c r="A516" t="s">
        <v>691</v>
      </c>
      <c r="B516" s="26" t="s">
        <v>673</v>
      </c>
      <c r="C516" t="s">
        <v>674</v>
      </c>
      <c r="D516" s="12" t="s">
        <v>32</v>
      </c>
      <c r="E516">
        <v>10</v>
      </c>
      <c r="F516">
        <v>10</v>
      </c>
      <c r="G516" t="s">
        <v>687</v>
      </c>
      <c r="H516" s="32" t="s">
        <v>34</v>
      </c>
      <c r="I516" s="39">
        <v>60</v>
      </c>
      <c r="J516" t="s">
        <v>36</v>
      </c>
      <c r="K516" t="s">
        <v>688</v>
      </c>
      <c r="L516" t="s">
        <v>859</v>
      </c>
      <c r="M516">
        <v>75</v>
      </c>
      <c r="N516" t="s">
        <v>38</v>
      </c>
      <c r="O516" t="s">
        <v>48</v>
      </c>
      <c r="P516" s="36">
        <v>17271232</v>
      </c>
      <c r="Q516" s="36">
        <v>16893548</v>
      </c>
      <c r="R516" s="36">
        <v>8259326</v>
      </c>
      <c r="S516" s="36">
        <v>4268282</v>
      </c>
      <c r="T516" s="36">
        <v>2394864</v>
      </c>
      <c r="U516" s="36">
        <v>850</v>
      </c>
      <c r="V516" s="37">
        <v>7.0590000000000002E-3</v>
      </c>
      <c r="W516" s="36">
        <v>7718</v>
      </c>
      <c r="X516" s="37">
        <v>0.98497000000000001</v>
      </c>
      <c r="Y516" s="38">
        <v>0.24713245702448999</v>
      </c>
      <c r="Z516" s="38">
        <v>2.1867808851157799E-2</v>
      </c>
      <c r="AA516" s="38">
        <v>0.48890416625329403</v>
      </c>
      <c r="AB516" s="38">
        <v>0.48321666925364098</v>
      </c>
      <c r="AC516" s="38">
        <v>0.43891617283019302</v>
      </c>
      <c r="AD516" s="36">
        <v>1783996</v>
      </c>
    </row>
    <row r="517" spans="1:30" x14ac:dyDescent="0.2">
      <c r="A517" t="s">
        <v>692</v>
      </c>
      <c r="B517" s="26" t="s">
        <v>673</v>
      </c>
      <c r="C517" t="s">
        <v>674</v>
      </c>
      <c r="D517" s="12" t="s">
        <v>32</v>
      </c>
      <c r="E517">
        <v>10</v>
      </c>
      <c r="F517">
        <v>10</v>
      </c>
      <c r="G517" t="s">
        <v>687</v>
      </c>
      <c r="H517" s="32" t="s">
        <v>34</v>
      </c>
      <c r="I517" s="39">
        <v>60</v>
      </c>
      <c r="J517" t="s">
        <v>36</v>
      </c>
      <c r="K517" t="s">
        <v>688</v>
      </c>
      <c r="L517" t="s">
        <v>859</v>
      </c>
      <c r="M517">
        <v>75</v>
      </c>
      <c r="N517" t="s">
        <v>38</v>
      </c>
      <c r="O517" t="s">
        <v>64</v>
      </c>
      <c r="P517" s="36">
        <v>18128894</v>
      </c>
      <c r="Q517" s="36">
        <v>17804900</v>
      </c>
      <c r="R517" s="36">
        <v>11489146</v>
      </c>
      <c r="S517" s="36">
        <v>5285040</v>
      </c>
      <c r="T517" s="36">
        <v>2740750</v>
      </c>
      <c r="U517" s="36">
        <v>1232</v>
      </c>
      <c r="V517" s="37">
        <v>2.8409E-2</v>
      </c>
      <c r="W517" s="36">
        <v>6302</v>
      </c>
      <c r="X517" s="37">
        <v>0.98555999999999999</v>
      </c>
      <c r="Y517" s="38">
        <v>0.29152578199199602</v>
      </c>
      <c r="Z517" s="38">
        <v>1.7871691455639799E-2</v>
      </c>
      <c r="AA517" s="38">
        <v>0.645280007189032</v>
      </c>
      <c r="AB517" s="38">
        <v>0.53999714165004098</v>
      </c>
      <c r="AC517" s="38">
        <v>0.48141357492090903</v>
      </c>
      <c r="AD517" s="36">
        <v>2023941</v>
      </c>
    </row>
    <row r="518" spans="1:30" x14ac:dyDescent="0.2">
      <c r="A518" t="s">
        <v>693</v>
      </c>
      <c r="B518" s="26" t="s">
        <v>673</v>
      </c>
      <c r="C518" t="s">
        <v>674</v>
      </c>
      <c r="D518" s="12" t="s">
        <v>32</v>
      </c>
      <c r="E518">
        <v>10</v>
      </c>
      <c r="F518">
        <v>10</v>
      </c>
      <c r="G518" t="s">
        <v>687</v>
      </c>
      <c r="H518" s="32" t="s">
        <v>34</v>
      </c>
      <c r="I518" s="39">
        <v>60</v>
      </c>
      <c r="J518" t="s">
        <v>36</v>
      </c>
      <c r="K518" t="s">
        <v>688</v>
      </c>
      <c r="L518" t="s">
        <v>859</v>
      </c>
      <c r="M518">
        <v>75</v>
      </c>
      <c r="N518" t="s">
        <v>38</v>
      </c>
      <c r="O518" t="s">
        <v>79</v>
      </c>
      <c r="P518" s="36">
        <v>18037974</v>
      </c>
      <c r="Q518" s="36">
        <v>17696566</v>
      </c>
      <c r="R518" s="36">
        <v>9917152</v>
      </c>
      <c r="S518" s="36">
        <v>4736600</v>
      </c>
      <c r="T518" s="36">
        <v>3651032</v>
      </c>
      <c r="U518" s="36">
        <v>1892</v>
      </c>
      <c r="V518" s="37">
        <v>1.0042000000000001E-2</v>
      </c>
      <c r="W518" s="36">
        <v>8148</v>
      </c>
      <c r="X518" s="37">
        <v>0.982572</v>
      </c>
      <c r="Y518" s="38">
        <v>0.262590466091148</v>
      </c>
      <c r="Z518" s="38">
        <v>1.89271810681177E-2</v>
      </c>
      <c r="AA518" s="38">
        <v>0.56039979733921297</v>
      </c>
      <c r="AB518" s="38">
        <v>0.52238303900152006</v>
      </c>
      <c r="AC518" s="38">
        <v>0.22918718067812399</v>
      </c>
      <c r="AD518" s="36">
        <v>2615244</v>
      </c>
    </row>
    <row r="519" spans="1:30" x14ac:dyDescent="0.2">
      <c r="A519" t="s">
        <v>694</v>
      </c>
      <c r="B519" s="26" t="s">
        <v>673</v>
      </c>
      <c r="C519" t="s">
        <v>674</v>
      </c>
      <c r="D519" s="12" t="s">
        <v>32</v>
      </c>
      <c r="E519">
        <v>10</v>
      </c>
      <c r="F519">
        <v>10</v>
      </c>
      <c r="G519" t="s">
        <v>687</v>
      </c>
      <c r="H519" s="32" t="s">
        <v>34</v>
      </c>
      <c r="I519" s="39">
        <v>60</v>
      </c>
      <c r="J519" t="s">
        <v>36</v>
      </c>
      <c r="K519" t="s">
        <v>688</v>
      </c>
      <c r="L519" t="s">
        <v>859</v>
      </c>
      <c r="M519">
        <v>75</v>
      </c>
      <c r="N519" t="s">
        <v>38</v>
      </c>
      <c r="O519" t="s">
        <v>81</v>
      </c>
      <c r="P519" s="36">
        <v>18986082</v>
      </c>
      <c r="Q519" s="36">
        <v>18569366</v>
      </c>
      <c r="R519" s="36">
        <v>9365964</v>
      </c>
      <c r="S519" s="36">
        <v>3486090</v>
      </c>
      <c r="T519" s="36">
        <v>2903902</v>
      </c>
      <c r="U519" s="36">
        <v>1145</v>
      </c>
      <c r="V519" s="37">
        <v>1.2227E-2</v>
      </c>
      <c r="W519" s="36">
        <v>8526</v>
      </c>
      <c r="X519" s="37">
        <v>0.98709800000000003</v>
      </c>
      <c r="Y519" s="38">
        <v>0.18361292235017199</v>
      </c>
      <c r="Z519" s="38">
        <v>2.19484989056721E-2</v>
      </c>
      <c r="AA519" s="38">
        <v>0.50437715536437799</v>
      </c>
      <c r="AB519" s="38">
        <v>0.62779165070461496</v>
      </c>
      <c r="AC519" s="38">
        <v>0.16700314679196501</v>
      </c>
      <c r="AD519" s="36">
        <v>2125921</v>
      </c>
    </row>
    <row r="520" spans="1:30" x14ac:dyDescent="0.2">
      <c r="A520" t="s">
        <v>695</v>
      </c>
      <c r="B520" s="26" t="s">
        <v>673</v>
      </c>
      <c r="C520" t="s">
        <v>674</v>
      </c>
      <c r="D520" s="12" t="s">
        <v>32</v>
      </c>
      <c r="E520">
        <v>10</v>
      </c>
      <c r="F520">
        <v>10</v>
      </c>
      <c r="G520" t="s">
        <v>687</v>
      </c>
      <c r="H520" s="32" t="s">
        <v>34</v>
      </c>
      <c r="I520" s="39">
        <v>60</v>
      </c>
      <c r="J520" t="s">
        <v>36</v>
      </c>
      <c r="K520" t="s">
        <v>688</v>
      </c>
      <c r="L520" t="s">
        <v>859</v>
      </c>
      <c r="M520">
        <v>75</v>
      </c>
      <c r="N520" t="s">
        <v>38</v>
      </c>
      <c r="O520" t="s">
        <v>85</v>
      </c>
      <c r="P520" s="36">
        <v>13945876</v>
      </c>
      <c r="Q520" s="36">
        <v>13730720</v>
      </c>
      <c r="R520" s="36">
        <v>7076936</v>
      </c>
      <c r="S520" s="36">
        <v>3207616</v>
      </c>
      <c r="T520" s="36">
        <v>2530204</v>
      </c>
      <c r="U520" s="36">
        <v>913</v>
      </c>
      <c r="V520" s="37">
        <v>5.476E-3</v>
      </c>
      <c r="W520" s="36">
        <v>4570</v>
      </c>
      <c r="X520" s="37">
        <v>0.98293200000000003</v>
      </c>
      <c r="Y520" s="38">
        <v>0.23000462645731301</v>
      </c>
      <c r="Z520" s="38">
        <v>1.5427930092021499E-2</v>
      </c>
      <c r="AA520" s="38">
        <v>0.51540895160632505</v>
      </c>
      <c r="AB520" s="38">
        <v>0.54675074071603902</v>
      </c>
      <c r="AC520" s="38">
        <v>0.21118862108182501</v>
      </c>
      <c r="AD520" s="36">
        <v>1794997</v>
      </c>
    </row>
    <row r="521" spans="1:30" x14ac:dyDescent="0.2">
      <c r="A521" t="s">
        <v>696</v>
      </c>
      <c r="B521" s="26" t="s">
        <v>673</v>
      </c>
      <c r="C521" t="s">
        <v>674</v>
      </c>
      <c r="D521" s="12" t="s">
        <v>32</v>
      </c>
      <c r="E521">
        <v>50</v>
      </c>
      <c r="F521">
        <v>50</v>
      </c>
      <c r="G521" t="s">
        <v>687</v>
      </c>
      <c r="H521" s="32" t="s">
        <v>34</v>
      </c>
      <c r="I521" s="39">
        <v>60</v>
      </c>
      <c r="J521" t="s">
        <v>36</v>
      </c>
      <c r="K521" t="s">
        <v>688</v>
      </c>
      <c r="L521" t="s">
        <v>859</v>
      </c>
      <c r="M521">
        <v>75</v>
      </c>
      <c r="N521" t="s">
        <v>38</v>
      </c>
      <c r="O521" t="s">
        <v>135</v>
      </c>
      <c r="P521" s="36">
        <v>36023478</v>
      </c>
      <c r="Q521" s="36">
        <v>35560312</v>
      </c>
      <c r="R521" s="36">
        <v>22776214</v>
      </c>
      <c r="S521" s="36">
        <v>13199560</v>
      </c>
      <c r="T521" s="36">
        <v>11767254</v>
      </c>
      <c r="U521" s="36">
        <v>1102</v>
      </c>
      <c r="V521" s="37">
        <v>1.2704E-2</v>
      </c>
      <c r="W521" s="36">
        <v>8017</v>
      </c>
      <c r="X521" s="37">
        <v>0.98465800000000003</v>
      </c>
      <c r="Y521" s="38">
        <v>0.36641548048192302</v>
      </c>
      <c r="Z521" s="38">
        <v>1.2857337095546401E-2</v>
      </c>
      <c r="AA521" s="38">
        <v>0.64049533648636203</v>
      </c>
      <c r="AB521" s="38">
        <v>0.42046733491352001</v>
      </c>
      <c r="AC521" s="38">
        <v>0.108511647357942</v>
      </c>
      <c r="AD521" s="36">
        <v>7054689</v>
      </c>
    </row>
    <row r="522" spans="1:30" x14ac:dyDescent="0.2">
      <c r="A522" t="s">
        <v>697</v>
      </c>
      <c r="B522" s="26" t="s">
        <v>673</v>
      </c>
      <c r="C522" t="s">
        <v>674</v>
      </c>
      <c r="D522" s="12" t="s">
        <v>32</v>
      </c>
      <c r="E522">
        <v>50</v>
      </c>
      <c r="F522">
        <v>50</v>
      </c>
      <c r="G522" t="s">
        <v>687</v>
      </c>
      <c r="H522" s="32" t="s">
        <v>34</v>
      </c>
      <c r="I522" s="39">
        <v>60</v>
      </c>
      <c r="J522" t="s">
        <v>36</v>
      </c>
      <c r="K522" t="s">
        <v>688</v>
      </c>
      <c r="L522" t="s">
        <v>859</v>
      </c>
      <c r="M522">
        <v>75</v>
      </c>
      <c r="N522" t="s">
        <v>38</v>
      </c>
      <c r="O522" t="s">
        <v>87</v>
      </c>
      <c r="P522" s="36">
        <v>43503540</v>
      </c>
      <c r="Q522" s="36">
        <v>42941606</v>
      </c>
      <c r="R522" s="36">
        <v>30571176</v>
      </c>
      <c r="S522" s="36">
        <v>14797810</v>
      </c>
      <c r="T522" s="36">
        <v>13468570</v>
      </c>
      <c r="U522" s="36">
        <v>2158</v>
      </c>
      <c r="V522" s="37">
        <v>8.3409999999999995E-3</v>
      </c>
      <c r="W522" s="36">
        <v>11054</v>
      </c>
      <c r="X522" s="37">
        <v>0.98371600000000003</v>
      </c>
      <c r="Y522" s="38">
        <v>0.34015185890619498</v>
      </c>
      <c r="Z522" s="38">
        <v>1.29169718142478E-2</v>
      </c>
      <c r="AA522" s="38">
        <v>0.71192437469618597</v>
      </c>
      <c r="AB522" s="38">
        <v>0.51595548695935001</v>
      </c>
      <c r="AC522" s="38">
        <v>8.9826805452969102E-2</v>
      </c>
      <c r="AD522" s="36">
        <v>8211317</v>
      </c>
    </row>
    <row r="523" spans="1:30" x14ac:dyDescent="0.2">
      <c r="A523" t="s">
        <v>698</v>
      </c>
      <c r="B523" s="26" t="s">
        <v>673</v>
      </c>
      <c r="C523" t="s">
        <v>674</v>
      </c>
      <c r="D523" s="12" t="s">
        <v>32</v>
      </c>
      <c r="E523">
        <v>1000</v>
      </c>
      <c r="F523">
        <v>1000</v>
      </c>
      <c r="G523" t="s">
        <v>687</v>
      </c>
      <c r="H523" s="32" t="s">
        <v>34</v>
      </c>
      <c r="I523" s="39">
        <v>60</v>
      </c>
      <c r="J523" t="s">
        <v>36</v>
      </c>
      <c r="K523" t="s">
        <v>688</v>
      </c>
      <c r="L523" t="s">
        <v>859</v>
      </c>
      <c r="M523">
        <v>75</v>
      </c>
      <c r="N523" t="s">
        <v>38</v>
      </c>
      <c r="O523" t="s">
        <v>89</v>
      </c>
      <c r="P523" s="36">
        <v>124829600</v>
      </c>
      <c r="Q523" s="36">
        <v>123414212</v>
      </c>
      <c r="R523" s="36">
        <v>92338620</v>
      </c>
      <c r="S523" s="36">
        <v>49512018</v>
      </c>
      <c r="T523" s="36">
        <v>45862160</v>
      </c>
      <c r="U523" s="36">
        <v>1177</v>
      </c>
      <c r="V523" s="37">
        <v>2.4639000000000001E-2</v>
      </c>
      <c r="W523" s="36">
        <v>6330</v>
      </c>
      <c r="X523" s="37">
        <v>0.98388600000000004</v>
      </c>
      <c r="Y523" s="38">
        <v>0.39663683933938698</v>
      </c>
      <c r="Z523" s="38">
        <v>1.1338560725981699E-2</v>
      </c>
      <c r="AA523" s="38">
        <v>0.748200863608804</v>
      </c>
      <c r="AB523" s="38">
        <v>0.46379945899126501</v>
      </c>
      <c r="AC523" s="38">
        <v>7.3716607551726099E-2</v>
      </c>
      <c r="AD523" s="36">
        <v>18050216</v>
      </c>
    </row>
    <row r="524" spans="1:30" x14ac:dyDescent="0.2">
      <c r="A524" t="s">
        <v>699</v>
      </c>
      <c r="B524" s="26" t="s">
        <v>673</v>
      </c>
      <c r="C524" t="s">
        <v>674</v>
      </c>
      <c r="D524" s="12" t="s">
        <v>32</v>
      </c>
      <c r="E524">
        <v>10</v>
      </c>
      <c r="F524">
        <v>10</v>
      </c>
      <c r="G524" t="s">
        <v>700</v>
      </c>
      <c r="H524" s="32" t="s">
        <v>34</v>
      </c>
      <c r="I524" s="39">
        <v>70</v>
      </c>
      <c r="J524" t="s">
        <v>36</v>
      </c>
      <c r="K524" t="s">
        <v>701</v>
      </c>
      <c r="L524" t="s">
        <v>859</v>
      </c>
      <c r="M524">
        <v>75</v>
      </c>
      <c r="N524" t="s">
        <v>38</v>
      </c>
      <c r="O524" t="s">
        <v>91</v>
      </c>
      <c r="P524" s="36">
        <v>10909716</v>
      </c>
      <c r="Q524" s="36">
        <v>10850356</v>
      </c>
      <c r="R524" s="36">
        <v>5022682</v>
      </c>
      <c r="S524" s="36">
        <v>2955078</v>
      </c>
      <c r="T524" s="36">
        <v>1621796</v>
      </c>
      <c r="U524" s="36">
        <v>340</v>
      </c>
      <c r="V524" s="37">
        <v>8.8240000000000002E-3</v>
      </c>
      <c r="W524" s="36">
        <v>5593</v>
      </c>
      <c r="X524" s="37">
        <v>0.98086899999999999</v>
      </c>
      <c r="Y524" s="38">
        <v>0.27086662934213901</v>
      </c>
      <c r="Z524" s="38">
        <v>5.4410215627977796E-3</v>
      </c>
      <c r="AA524" s="38">
        <v>0.46290481160249503</v>
      </c>
      <c r="AB524" s="38">
        <v>0.41165337562680698</v>
      </c>
      <c r="AC524" s="38">
        <v>0.45118335285904498</v>
      </c>
      <c r="AD524" s="36">
        <v>1270204</v>
      </c>
    </row>
    <row r="525" spans="1:30" x14ac:dyDescent="0.2">
      <c r="A525" t="s">
        <v>702</v>
      </c>
      <c r="B525" s="26" t="s">
        <v>673</v>
      </c>
      <c r="C525" t="s">
        <v>674</v>
      </c>
      <c r="D525" s="12" t="s">
        <v>32</v>
      </c>
      <c r="E525">
        <v>10</v>
      </c>
      <c r="F525">
        <v>10</v>
      </c>
      <c r="G525" t="s">
        <v>700</v>
      </c>
      <c r="H525" s="32" t="s">
        <v>34</v>
      </c>
      <c r="I525" s="39">
        <v>70</v>
      </c>
      <c r="J525" t="s">
        <v>36</v>
      </c>
      <c r="K525" t="s">
        <v>701</v>
      </c>
      <c r="L525" t="s">
        <v>859</v>
      </c>
      <c r="M525">
        <v>75</v>
      </c>
      <c r="N525" t="s">
        <v>38</v>
      </c>
      <c r="O525" t="s">
        <v>89</v>
      </c>
      <c r="P525" s="36">
        <v>14774168</v>
      </c>
      <c r="Q525" s="36">
        <v>14634820</v>
      </c>
      <c r="R525" s="36">
        <v>6694002</v>
      </c>
      <c r="S525" s="36">
        <v>3358742</v>
      </c>
      <c r="T525" s="36">
        <v>2202862</v>
      </c>
      <c r="U525" s="36">
        <v>874</v>
      </c>
      <c r="V525" s="37">
        <v>1.0297000000000001E-2</v>
      </c>
      <c r="W525" s="36">
        <v>6694</v>
      </c>
      <c r="X525" s="37">
        <v>0.98102800000000001</v>
      </c>
      <c r="Y525" s="38">
        <v>0.227338825441812</v>
      </c>
      <c r="Z525" s="38">
        <v>9.4318678385138192E-3</v>
      </c>
      <c r="AA525" s="38">
        <v>0.45740241424219802</v>
      </c>
      <c r="AB525" s="38">
        <v>0.49824604175499199</v>
      </c>
      <c r="AC525" s="38">
        <v>0.34414075269848099</v>
      </c>
      <c r="AD525" s="36">
        <v>1711356</v>
      </c>
    </row>
    <row r="526" spans="1:30" x14ac:dyDescent="0.2">
      <c r="A526" t="s">
        <v>703</v>
      </c>
      <c r="B526" s="26" t="s">
        <v>673</v>
      </c>
      <c r="C526" t="s">
        <v>674</v>
      </c>
      <c r="D526" s="12" t="s">
        <v>32</v>
      </c>
      <c r="E526">
        <v>10</v>
      </c>
      <c r="F526">
        <v>10</v>
      </c>
      <c r="G526" t="s">
        <v>700</v>
      </c>
      <c r="H526" s="32" t="s">
        <v>34</v>
      </c>
      <c r="I526" s="39">
        <v>70</v>
      </c>
      <c r="J526" t="s">
        <v>36</v>
      </c>
      <c r="K526" t="s">
        <v>701</v>
      </c>
      <c r="L526" t="s">
        <v>859</v>
      </c>
      <c r="M526">
        <v>75</v>
      </c>
      <c r="N526" t="s">
        <v>38</v>
      </c>
      <c r="O526" t="s">
        <v>87</v>
      </c>
      <c r="P526" s="36">
        <v>13669154</v>
      </c>
      <c r="Q526" s="36">
        <v>13585782</v>
      </c>
      <c r="R526" s="36">
        <v>5436004</v>
      </c>
      <c r="S526" s="36">
        <v>2902282</v>
      </c>
      <c r="T526" s="36">
        <v>1652044</v>
      </c>
      <c r="U526" s="36">
        <v>875</v>
      </c>
      <c r="V526" s="37">
        <v>1.3714E-2</v>
      </c>
      <c r="W526" s="36">
        <v>6476</v>
      </c>
      <c r="X526" s="37">
        <v>0.98363199999999995</v>
      </c>
      <c r="Y526" s="38">
        <v>0.212323454692222</v>
      </c>
      <c r="Z526" s="38">
        <v>6.0992801749106098E-3</v>
      </c>
      <c r="AA526" s="38">
        <v>0.40012448308091503</v>
      </c>
      <c r="AB526" s="38">
        <v>0.46610009852825701</v>
      </c>
      <c r="AC526" s="38">
        <v>0.43077757433633301</v>
      </c>
      <c r="AD526" s="36">
        <v>1288047</v>
      </c>
    </row>
    <row r="527" spans="1:30" x14ac:dyDescent="0.2">
      <c r="A527" t="s">
        <v>704</v>
      </c>
      <c r="B527" s="26" t="s">
        <v>673</v>
      </c>
      <c r="C527" t="s">
        <v>674</v>
      </c>
      <c r="D527" s="12" t="s">
        <v>32</v>
      </c>
      <c r="E527">
        <v>10</v>
      </c>
      <c r="F527">
        <v>10</v>
      </c>
      <c r="G527" t="s">
        <v>700</v>
      </c>
      <c r="H527" s="32" t="s">
        <v>34</v>
      </c>
      <c r="I527" s="39">
        <v>70</v>
      </c>
      <c r="J527" t="s">
        <v>36</v>
      </c>
      <c r="K527" t="s">
        <v>701</v>
      </c>
      <c r="L527" t="s">
        <v>859</v>
      </c>
      <c r="M527">
        <v>75</v>
      </c>
      <c r="N527" t="s">
        <v>38</v>
      </c>
      <c r="O527" t="s">
        <v>135</v>
      </c>
      <c r="P527" s="36">
        <v>13604224</v>
      </c>
      <c r="Q527" s="36">
        <v>13527414</v>
      </c>
      <c r="R527" s="36">
        <v>5830182</v>
      </c>
      <c r="S527" s="36">
        <v>3740472</v>
      </c>
      <c r="T527" s="36">
        <v>2044280</v>
      </c>
      <c r="U527" s="36">
        <v>1094</v>
      </c>
      <c r="V527" s="37">
        <v>1.2796999999999999E-2</v>
      </c>
      <c r="W527" s="36">
        <v>7644</v>
      </c>
      <c r="X527" s="37">
        <v>0.98482499999999995</v>
      </c>
      <c r="Y527" s="38">
        <v>0.27494930986140798</v>
      </c>
      <c r="Z527" s="38">
        <v>5.6460405238843497E-3</v>
      </c>
      <c r="AA527" s="38">
        <v>0.43099013603043401</v>
      </c>
      <c r="AB527" s="38">
        <v>0.35842963392909499</v>
      </c>
      <c r="AC527" s="38">
        <v>0.45347004335281699</v>
      </c>
      <c r="AD527" s="36">
        <v>1563617</v>
      </c>
    </row>
    <row r="528" spans="1:30" x14ac:dyDescent="0.2">
      <c r="A528" t="s">
        <v>705</v>
      </c>
      <c r="B528" s="26" t="s">
        <v>673</v>
      </c>
      <c r="C528" t="s">
        <v>674</v>
      </c>
      <c r="D528" s="12" t="s">
        <v>32</v>
      </c>
      <c r="E528">
        <v>10</v>
      </c>
      <c r="F528">
        <v>10</v>
      </c>
      <c r="G528" t="s">
        <v>700</v>
      </c>
      <c r="H528" s="32" t="s">
        <v>34</v>
      </c>
      <c r="I528" s="39">
        <v>70</v>
      </c>
      <c r="J528" t="s">
        <v>36</v>
      </c>
      <c r="K528" t="s">
        <v>701</v>
      </c>
      <c r="L528" t="s">
        <v>859</v>
      </c>
      <c r="M528">
        <v>75</v>
      </c>
      <c r="N528" t="s">
        <v>38</v>
      </c>
      <c r="O528" t="s">
        <v>85</v>
      </c>
      <c r="P528" s="36">
        <v>13454398</v>
      </c>
      <c r="Q528" s="36">
        <v>13374100</v>
      </c>
      <c r="R528" s="36">
        <v>6069648</v>
      </c>
      <c r="S528" s="36">
        <v>3379614</v>
      </c>
      <c r="T528" s="36">
        <v>2310204</v>
      </c>
      <c r="U528" s="36">
        <v>911</v>
      </c>
      <c r="V528" s="37">
        <v>4.3909999999999999E-3</v>
      </c>
      <c r="W528" s="36">
        <v>6632</v>
      </c>
      <c r="X528" s="37">
        <v>0.98416800000000004</v>
      </c>
      <c r="Y528" s="38">
        <v>0.251190279936717</v>
      </c>
      <c r="Z528" s="38">
        <v>5.9681600024021897E-3</v>
      </c>
      <c r="AA528" s="38">
        <v>0.45383599644088202</v>
      </c>
      <c r="AB528" s="38">
        <v>0.44319439941163002</v>
      </c>
      <c r="AC528" s="38">
        <v>0.316429627762224</v>
      </c>
      <c r="AD528" s="36">
        <v>1764874</v>
      </c>
    </row>
    <row r="529" spans="1:30" x14ac:dyDescent="0.2">
      <c r="A529" t="s">
        <v>706</v>
      </c>
      <c r="B529" s="26" t="s">
        <v>673</v>
      </c>
      <c r="C529" t="s">
        <v>674</v>
      </c>
      <c r="D529" s="12" t="s">
        <v>32</v>
      </c>
      <c r="E529">
        <v>10</v>
      </c>
      <c r="F529">
        <v>10</v>
      </c>
      <c r="G529" t="s">
        <v>700</v>
      </c>
      <c r="H529" s="32" t="s">
        <v>34</v>
      </c>
      <c r="I529" s="39">
        <v>70</v>
      </c>
      <c r="J529" t="s">
        <v>36</v>
      </c>
      <c r="K529" t="s">
        <v>701</v>
      </c>
      <c r="L529" t="s">
        <v>859</v>
      </c>
      <c r="M529">
        <v>75</v>
      </c>
      <c r="N529" t="s">
        <v>38</v>
      </c>
      <c r="O529" t="s">
        <v>81</v>
      </c>
      <c r="P529" s="36">
        <v>14114480</v>
      </c>
      <c r="Q529" s="36">
        <v>14035762</v>
      </c>
      <c r="R529" s="36">
        <v>6703562</v>
      </c>
      <c r="S529" s="36">
        <v>4436232</v>
      </c>
      <c r="T529" s="36">
        <v>2308768</v>
      </c>
      <c r="U529" s="36">
        <v>775</v>
      </c>
      <c r="V529" s="37">
        <v>6.4520000000000003E-3</v>
      </c>
      <c r="W529" s="36">
        <v>7792</v>
      </c>
      <c r="X529" s="37">
        <v>0.98485599999999995</v>
      </c>
      <c r="Y529" s="38">
        <v>0.31430360877623498</v>
      </c>
      <c r="Z529" s="38">
        <v>5.5771094648899601E-3</v>
      </c>
      <c r="AA529" s="38">
        <v>0.47760584712109</v>
      </c>
      <c r="AB529" s="38">
        <v>0.33822764673467598</v>
      </c>
      <c r="AC529" s="38">
        <v>0.47956554120704198</v>
      </c>
      <c r="AD529" s="36">
        <v>1795215</v>
      </c>
    </row>
    <row r="530" spans="1:30" x14ac:dyDescent="0.2">
      <c r="A530" t="s">
        <v>707</v>
      </c>
      <c r="B530" s="26" t="s">
        <v>673</v>
      </c>
      <c r="C530" t="s">
        <v>674</v>
      </c>
      <c r="D530" s="12" t="s">
        <v>32</v>
      </c>
      <c r="E530">
        <v>10</v>
      </c>
      <c r="F530">
        <v>10</v>
      </c>
      <c r="G530" t="s">
        <v>700</v>
      </c>
      <c r="H530" s="32" t="s">
        <v>34</v>
      </c>
      <c r="I530" s="39">
        <v>70</v>
      </c>
      <c r="J530" t="s">
        <v>36</v>
      </c>
      <c r="K530" t="s">
        <v>701</v>
      </c>
      <c r="L530" t="s">
        <v>859</v>
      </c>
      <c r="M530">
        <v>75</v>
      </c>
      <c r="N530" t="s">
        <v>38</v>
      </c>
      <c r="O530" t="s">
        <v>79</v>
      </c>
      <c r="P530" s="36">
        <v>50105794</v>
      </c>
      <c r="Q530" s="36">
        <v>49846204</v>
      </c>
      <c r="R530" s="36">
        <v>20761626</v>
      </c>
      <c r="S530" s="36">
        <v>9649998</v>
      </c>
      <c r="T530" s="36">
        <v>6073946</v>
      </c>
      <c r="U530" s="36">
        <v>1576</v>
      </c>
      <c r="V530" s="37">
        <v>1.0152E-2</v>
      </c>
      <c r="W530" s="36">
        <v>10565</v>
      </c>
      <c r="X530" s="37">
        <v>0.98561299999999996</v>
      </c>
      <c r="Y530" s="38">
        <v>0.192592457471086</v>
      </c>
      <c r="Z530" s="38">
        <v>5.1808379685590903E-3</v>
      </c>
      <c r="AA530" s="38">
        <v>0.41651368276709699</v>
      </c>
      <c r="AB530" s="38">
        <v>0.535200277666113</v>
      </c>
      <c r="AC530" s="38">
        <v>0.37057541359075902</v>
      </c>
      <c r="AD530" s="36">
        <v>4387812</v>
      </c>
    </row>
    <row r="531" spans="1:30" x14ac:dyDescent="0.2">
      <c r="A531" t="s">
        <v>708</v>
      </c>
      <c r="B531" s="26" t="s">
        <v>673</v>
      </c>
      <c r="C531" t="s">
        <v>674</v>
      </c>
      <c r="D531" s="12" t="s">
        <v>32</v>
      </c>
      <c r="E531">
        <v>10</v>
      </c>
      <c r="F531">
        <v>10</v>
      </c>
      <c r="G531" t="s">
        <v>700</v>
      </c>
      <c r="H531" s="32" t="s">
        <v>34</v>
      </c>
      <c r="I531" s="39">
        <v>70</v>
      </c>
      <c r="J531" t="s">
        <v>36</v>
      </c>
      <c r="K531" t="s">
        <v>701</v>
      </c>
      <c r="L531" t="s">
        <v>859</v>
      </c>
      <c r="M531">
        <v>75</v>
      </c>
      <c r="N531" t="s">
        <v>38</v>
      </c>
      <c r="O531" t="s">
        <v>64</v>
      </c>
      <c r="P531" s="36">
        <v>13537580</v>
      </c>
      <c r="Q531" s="36">
        <v>13460678</v>
      </c>
      <c r="R531" s="36">
        <v>6050822</v>
      </c>
      <c r="S531" s="36">
        <v>3601824</v>
      </c>
      <c r="T531" s="36">
        <v>2013824</v>
      </c>
      <c r="U531" s="36">
        <v>98</v>
      </c>
      <c r="V531" s="37">
        <v>0</v>
      </c>
      <c r="W531" s="36">
        <v>1066</v>
      </c>
      <c r="X531" s="37">
        <v>0.98311400000000004</v>
      </c>
      <c r="Y531" s="38">
        <v>0.26606114239029399</v>
      </c>
      <c r="Z531" s="38">
        <v>5.6806312501938997E-3</v>
      </c>
      <c r="AA531" s="38">
        <v>0.44951836749976498</v>
      </c>
      <c r="AB531" s="38">
        <v>0.40473806699321202</v>
      </c>
      <c r="AC531" s="38">
        <v>0.440887727995593</v>
      </c>
      <c r="AD531" s="36">
        <v>1553448</v>
      </c>
    </row>
    <row r="532" spans="1:30" x14ac:dyDescent="0.2">
      <c r="A532" t="s">
        <v>709</v>
      </c>
      <c r="B532" s="26" t="s">
        <v>673</v>
      </c>
      <c r="C532" t="s">
        <v>674</v>
      </c>
      <c r="D532" s="12" t="s">
        <v>32</v>
      </c>
      <c r="E532">
        <v>50</v>
      </c>
      <c r="F532">
        <v>50</v>
      </c>
      <c r="G532" t="s">
        <v>700</v>
      </c>
      <c r="H532" s="32" t="s">
        <v>34</v>
      </c>
      <c r="I532" s="39">
        <v>70</v>
      </c>
      <c r="J532" t="s">
        <v>36</v>
      </c>
      <c r="K532" t="s">
        <v>701</v>
      </c>
      <c r="L532" t="s">
        <v>859</v>
      </c>
      <c r="M532">
        <v>75</v>
      </c>
      <c r="N532" t="s">
        <v>38</v>
      </c>
      <c r="O532" t="s">
        <v>48</v>
      </c>
      <c r="P532" s="36">
        <v>49972458</v>
      </c>
      <c r="Q532" s="36">
        <v>49784368</v>
      </c>
      <c r="R532" s="36">
        <v>33577000</v>
      </c>
      <c r="S532" s="36">
        <v>18583288</v>
      </c>
      <c r="T532" s="36">
        <v>14574206</v>
      </c>
      <c r="U532" s="36">
        <v>1319</v>
      </c>
      <c r="V532" s="37">
        <v>6.8230000000000001E-3</v>
      </c>
      <c r="W532" s="36">
        <v>10013</v>
      </c>
      <c r="X532" s="37">
        <v>0.98102500000000004</v>
      </c>
      <c r="Y532" s="38">
        <v>0.37187060120196602</v>
      </c>
      <c r="Z532" s="38">
        <v>3.76387329196415E-3</v>
      </c>
      <c r="AA532" s="38">
        <v>0.67444865424424005</v>
      </c>
      <c r="AB532" s="38">
        <v>0.446547100693927</v>
      </c>
      <c r="AC532" s="38">
        <v>0.21573588053954701</v>
      </c>
      <c r="AD532" s="36">
        <v>8791319</v>
      </c>
    </row>
    <row r="533" spans="1:30" x14ac:dyDescent="0.2">
      <c r="A533" t="s">
        <v>710</v>
      </c>
      <c r="B533" s="26" t="s">
        <v>673</v>
      </c>
      <c r="C533" t="s">
        <v>674</v>
      </c>
      <c r="D533" s="12" t="s">
        <v>32</v>
      </c>
      <c r="E533">
        <v>50</v>
      </c>
      <c r="F533">
        <v>50</v>
      </c>
      <c r="G533" t="s">
        <v>700</v>
      </c>
      <c r="H533" s="32" t="s">
        <v>34</v>
      </c>
      <c r="I533" s="39">
        <v>70</v>
      </c>
      <c r="J533" t="s">
        <v>36</v>
      </c>
      <c r="K533" t="s">
        <v>701</v>
      </c>
      <c r="L533" t="s">
        <v>859</v>
      </c>
      <c r="M533">
        <v>75</v>
      </c>
      <c r="N533" t="s">
        <v>38</v>
      </c>
      <c r="O533" t="s">
        <v>56</v>
      </c>
      <c r="P533" s="36">
        <v>48249188</v>
      </c>
      <c r="Q533" s="36">
        <v>48060082</v>
      </c>
      <c r="R533" s="36">
        <v>28108988</v>
      </c>
      <c r="S533" s="36">
        <v>16757792</v>
      </c>
      <c r="T533" s="36">
        <v>12646858</v>
      </c>
      <c r="U533" s="36">
        <v>1265</v>
      </c>
      <c r="V533" s="37">
        <v>7.1149999999999998E-3</v>
      </c>
      <c r="W533" s="36">
        <v>9435</v>
      </c>
      <c r="X533" s="37">
        <v>0.98208799999999996</v>
      </c>
      <c r="Y533" s="38">
        <v>0.34731759630856401</v>
      </c>
      <c r="Z533" s="38">
        <v>3.9193612957797302E-3</v>
      </c>
      <c r="AA533" s="38">
        <v>0.58487182772597002</v>
      </c>
      <c r="AB533" s="38">
        <v>0.403827985553945</v>
      </c>
      <c r="AC533" s="38">
        <v>0.24531477655290099</v>
      </c>
      <c r="AD533" s="36">
        <v>7995783</v>
      </c>
    </row>
    <row r="534" spans="1:30" x14ac:dyDescent="0.2">
      <c r="A534" t="s">
        <v>711</v>
      </c>
      <c r="B534" s="26" t="s">
        <v>673</v>
      </c>
      <c r="C534" t="s">
        <v>674</v>
      </c>
      <c r="D534" s="12" t="s">
        <v>32</v>
      </c>
      <c r="E534">
        <v>1000</v>
      </c>
      <c r="F534">
        <v>1000</v>
      </c>
      <c r="G534" t="s">
        <v>700</v>
      </c>
      <c r="H534" s="32" t="s">
        <v>34</v>
      </c>
      <c r="I534" s="39">
        <v>70</v>
      </c>
      <c r="J534" t="s">
        <v>36</v>
      </c>
      <c r="K534" t="s">
        <v>701</v>
      </c>
      <c r="L534" t="s">
        <v>859</v>
      </c>
      <c r="M534">
        <v>75</v>
      </c>
      <c r="N534" t="s">
        <v>38</v>
      </c>
      <c r="O534" t="s">
        <v>74</v>
      </c>
      <c r="P534" s="36">
        <v>79280056</v>
      </c>
      <c r="Q534" s="36">
        <v>79003486</v>
      </c>
      <c r="R534" s="36">
        <v>53221208</v>
      </c>
      <c r="S534" s="36">
        <v>25880296</v>
      </c>
      <c r="T534" s="36">
        <v>23390692</v>
      </c>
      <c r="U534" s="36">
        <v>254</v>
      </c>
      <c r="V534" s="37">
        <v>3.9370000000000004E-3</v>
      </c>
      <c r="W534" s="36">
        <v>5208</v>
      </c>
      <c r="X534" s="37">
        <v>0.98329500000000003</v>
      </c>
      <c r="Y534" s="38">
        <v>0.32644144449141199</v>
      </c>
      <c r="Z534" s="38">
        <v>3.4885192311165901E-3</v>
      </c>
      <c r="AA534" s="38">
        <v>0.67365645105837502</v>
      </c>
      <c r="AB534" s="38">
        <v>0.51372212370677495</v>
      </c>
      <c r="AC534" s="38">
        <v>9.6196890483787406E-2</v>
      </c>
      <c r="AD534" s="36">
        <v>12489270</v>
      </c>
    </row>
    <row r="535" spans="1:30" x14ac:dyDescent="0.2">
      <c r="A535" t="s">
        <v>712</v>
      </c>
      <c r="B535" s="28" t="s">
        <v>713</v>
      </c>
      <c r="C535" t="s">
        <v>714</v>
      </c>
      <c r="D535" s="8" t="s">
        <v>271</v>
      </c>
      <c r="E535">
        <v>10</v>
      </c>
      <c r="F535">
        <v>10</v>
      </c>
      <c r="G535" t="s">
        <v>715</v>
      </c>
      <c r="H535" s="32" t="s">
        <v>34</v>
      </c>
      <c r="I535" s="39" t="s">
        <v>35</v>
      </c>
      <c r="J535" t="s">
        <v>36</v>
      </c>
      <c r="K535" t="s">
        <v>716</v>
      </c>
      <c r="L535" t="s">
        <v>859</v>
      </c>
      <c r="M535">
        <v>75</v>
      </c>
      <c r="N535" t="s">
        <v>38</v>
      </c>
      <c r="O535" t="s">
        <v>91</v>
      </c>
      <c r="P535" s="36">
        <v>22022170</v>
      </c>
      <c r="Q535" s="36">
        <v>21964442</v>
      </c>
      <c r="R535" s="36">
        <v>13007144</v>
      </c>
      <c r="S535" s="36">
        <v>4775624</v>
      </c>
      <c r="T535" s="36">
        <v>4291964</v>
      </c>
      <c r="U535" s="36">
        <v>3419</v>
      </c>
      <c r="V535" s="37">
        <v>2.3399E-2</v>
      </c>
      <c r="W535" s="36">
        <v>26837</v>
      </c>
      <c r="X535" s="37">
        <v>0.98386600000000002</v>
      </c>
      <c r="Y535" s="38">
        <v>0.216855287194677</v>
      </c>
      <c r="Z535" s="38">
        <v>2.6213583856631701E-3</v>
      </c>
      <c r="AA535" s="38">
        <v>0.59219096028025697</v>
      </c>
      <c r="AB535" s="38">
        <v>0.63284607289655603</v>
      </c>
      <c r="AC535" s="38">
        <v>0.10127681743788899</v>
      </c>
      <c r="AD535" s="36">
        <v>3196446</v>
      </c>
    </row>
    <row r="536" spans="1:30" x14ac:dyDescent="0.2">
      <c r="A536" t="s">
        <v>717</v>
      </c>
      <c r="B536" s="28" t="s">
        <v>713</v>
      </c>
      <c r="C536" t="s">
        <v>714</v>
      </c>
      <c r="D536" s="8" t="s">
        <v>271</v>
      </c>
      <c r="E536">
        <v>10</v>
      </c>
      <c r="F536">
        <v>10</v>
      </c>
      <c r="G536" t="s">
        <v>715</v>
      </c>
      <c r="H536" s="32" t="s">
        <v>34</v>
      </c>
      <c r="I536" s="39" t="s">
        <v>35</v>
      </c>
      <c r="J536" t="s">
        <v>36</v>
      </c>
      <c r="K536" t="s">
        <v>716</v>
      </c>
      <c r="L536" t="s">
        <v>859</v>
      </c>
      <c r="M536">
        <v>75</v>
      </c>
      <c r="N536" t="s">
        <v>38</v>
      </c>
      <c r="O536" t="s">
        <v>89</v>
      </c>
      <c r="P536" s="36">
        <v>18574558</v>
      </c>
      <c r="Q536" s="36">
        <v>18444392</v>
      </c>
      <c r="R536" s="36">
        <v>10563254</v>
      </c>
      <c r="S536" s="36">
        <v>4566966</v>
      </c>
      <c r="T536" s="36">
        <v>3394978</v>
      </c>
      <c r="U536" s="36">
        <v>3133</v>
      </c>
      <c r="V536" s="37">
        <v>3.3514000000000002E-2</v>
      </c>
      <c r="W536" s="36">
        <v>25375</v>
      </c>
      <c r="X536" s="37">
        <v>0.98072899999999996</v>
      </c>
      <c r="Y536" s="38">
        <v>0.24587212250218801</v>
      </c>
      <c r="Z536" s="38">
        <v>7.0077576004769502E-3</v>
      </c>
      <c r="AA536" s="38">
        <v>0.57270817059190704</v>
      </c>
      <c r="AB536" s="38">
        <v>0.56765538346422395</v>
      </c>
      <c r="AC536" s="38">
        <v>0.25662288705455699</v>
      </c>
      <c r="AD536" s="36">
        <v>2553382</v>
      </c>
    </row>
    <row r="537" spans="1:30" x14ac:dyDescent="0.2">
      <c r="A537" t="s">
        <v>718</v>
      </c>
      <c r="B537" s="28" t="s">
        <v>713</v>
      </c>
      <c r="C537" t="s">
        <v>714</v>
      </c>
      <c r="D537" s="8" t="s">
        <v>271</v>
      </c>
      <c r="E537">
        <v>10</v>
      </c>
      <c r="F537">
        <v>10</v>
      </c>
      <c r="G537" t="s">
        <v>715</v>
      </c>
      <c r="H537" s="32" t="s">
        <v>34</v>
      </c>
      <c r="I537" s="39" t="s">
        <v>35</v>
      </c>
      <c r="J537" t="s">
        <v>36</v>
      </c>
      <c r="K537" t="s">
        <v>716</v>
      </c>
      <c r="L537" t="s">
        <v>859</v>
      </c>
      <c r="M537">
        <v>75</v>
      </c>
      <c r="N537" t="s">
        <v>38</v>
      </c>
      <c r="O537" t="s">
        <v>135</v>
      </c>
      <c r="P537" s="36">
        <v>13148962</v>
      </c>
      <c r="Q537" s="36">
        <v>13117832</v>
      </c>
      <c r="R537" s="36">
        <v>8197076</v>
      </c>
      <c r="S537" s="36">
        <v>4248288</v>
      </c>
      <c r="T537" s="36">
        <v>3365616</v>
      </c>
      <c r="U537" s="36">
        <v>1247</v>
      </c>
      <c r="V537" s="37">
        <v>4.6511999999999998E-2</v>
      </c>
      <c r="W537" s="36">
        <v>17604</v>
      </c>
      <c r="X537" s="37">
        <v>0.98307199999999995</v>
      </c>
      <c r="Y537" s="38">
        <v>0.32308922940076901</v>
      </c>
      <c r="Z537" s="38">
        <v>2.3674872586900799E-3</v>
      </c>
      <c r="AA537" s="38">
        <v>0.62488039182084398</v>
      </c>
      <c r="AB537" s="38">
        <v>0.48173129052359598</v>
      </c>
      <c r="AC537" s="38">
        <v>0.207771224549748</v>
      </c>
      <c r="AD537" s="36">
        <v>2546442</v>
      </c>
    </row>
    <row r="538" spans="1:30" x14ac:dyDescent="0.2">
      <c r="A538" t="s">
        <v>719</v>
      </c>
      <c r="B538" s="28" t="s">
        <v>713</v>
      </c>
      <c r="C538" t="s">
        <v>714</v>
      </c>
      <c r="D538" s="8" t="s">
        <v>271</v>
      </c>
      <c r="E538">
        <v>10</v>
      </c>
      <c r="F538">
        <v>10</v>
      </c>
      <c r="G538" t="s">
        <v>715</v>
      </c>
      <c r="H538" s="32" t="s">
        <v>34</v>
      </c>
      <c r="I538" s="39" t="s">
        <v>35</v>
      </c>
      <c r="J538" t="s">
        <v>36</v>
      </c>
      <c r="K538" t="s">
        <v>716</v>
      </c>
      <c r="L538" t="s">
        <v>859</v>
      </c>
      <c r="M538">
        <v>75</v>
      </c>
      <c r="N538" t="s">
        <v>38</v>
      </c>
      <c r="O538" t="s">
        <v>85</v>
      </c>
      <c r="P538" s="36">
        <v>19992280</v>
      </c>
      <c r="Q538" s="36">
        <v>19814232</v>
      </c>
      <c r="R538" s="36">
        <v>10591670</v>
      </c>
      <c r="S538" s="36">
        <v>4041288</v>
      </c>
      <c r="T538" s="36">
        <v>3669174</v>
      </c>
      <c r="U538" s="36">
        <v>5518</v>
      </c>
      <c r="V538" s="37">
        <v>1.486E-2</v>
      </c>
      <c r="W538" s="36">
        <v>26265</v>
      </c>
      <c r="X538" s="37">
        <v>0.98340000000000005</v>
      </c>
      <c r="Y538" s="38">
        <v>0.20214242697681301</v>
      </c>
      <c r="Z538" s="38">
        <v>8.9058376533341903E-3</v>
      </c>
      <c r="AA538" s="38">
        <v>0.53454860122764303</v>
      </c>
      <c r="AB538" s="38">
        <v>0.61844657169266004</v>
      </c>
      <c r="AC538" s="38">
        <v>9.2078070159810399E-2</v>
      </c>
      <c r="AD538" s="36">
        <v>2734040</v>
      </c>
    </row>
    <row r="539" spans="1:30" x14ac:dyDescent="0.2">
      <c r="A539" t="s">
        <v>720</v>
      </c>
      <c r="B539" s="28" t="s">
        <v>713</v>
      </c>
      <c r="C539" t="s">
        <v>714</v>
      </c>
      <c r="D539" s="8" t="s">
        <v>271</v>
      </c>
      <c r="E539">
        <v>10</v>
      </c>
      <c r="F539">
        <v>10</v>
      </c>
      <c r="G539" t="s">
        <v>715</v>
      </c>
      <c r="H539" s="32" t="s">
        <v>34</v>
      </c>
      <c r="I539" s="39" t="s">
        <v>35</v>
      </c>
      <c r="J539" t="s">
        <v>36</v>
      </c>
      <c r="K539" t="s">
        <v>716</v>
      </c>
      <c r="L539" t="s">
        <v>859</v>
      </c>
      <c r="M539">
        <v>75</v>
      </c>
      <c r="N539" t="s">
        <v>38</v>
      </c>
      <c r="O539" t="s">
        <v>81</v>
      </c>
      <c r="P539" s="36">
        <v>12452424</v>
      </c>
      <c r="Q539" s="36">
        <v>12369570</v>
      </c>
      <c r="R539" s="36">
        <v>6891594</v>
      </c>
      <c r="S539" s="36">
        <v>3139154</v>
      </c>
      <c r="T539" s="36">
        <v>2681154</v>
      </c>
      <c r="U539" s="36">
        <v>2195</v>
      </c>
      <c r="V539" s="37">
        <v>3.5534999999999997E-2</v>
      </c>
      <c r="W539" s="36">
        <v>22365</v>
      </c>
      <c r="X539" s="37">
        <v>0.98251699999999997</v>
      </c>
      <c r="Y539" s="38">
        <v>0.252091801564097</v>
      </c>
      <c r="Z539" s="38">
        <v>6.6536443025068904E-3</v>
      </c>
      <c r="AA539" s="38">
        <v>0.55714095154479903</v>
      </c>
      <c r="AB539" s="38">
        <v>0.54449522127972105</v>
      </c>
      <c r="AC539" s="38">
        <v>0.14589918175406499</v>
      </c>
      <c r="AD539" s="36">
        <v>2037223</v>
      </c>
    </row>
    <row r="540" spans="1:30" x14ac:dyDescent="0.2">
      <c r="A540" t="s">
        <v>721</v>
      </c>
      <c r="B540" s="28" t="s">
        <v>713</v>
      </c>
      <c r="C540" t="s">
        <v>714</v>
      </c>
      <c r="D540" s="8" t="s">
        <v>271</v>
      </c>
      <c r="E540">
        <v>10</v>
      </c>
      <c r="F540">
        <v>10</v>
      </c>
      <c r="G540" t="s">
        <v>715</v>
      </c>
      <c r="H540" s="32" t="s">
        <v>34</v>
      </c>
      <c r="I540" s="39" t="s">
        <v>35</v>
      </c>
      <c r="J540" t="s">
        <v>36</v>
      </c>
      <c r="K540" t="s">
        <v>716</v>
      </c>
      <c r="L540" t="s">
        <v>859</v>
      </c>
      <c r="M540">
        <v>75</v>
      </c>
      <c r="N540" t="s">
        <v>38</v>
      </c>
      <c r="O540" t="s">
        <v>79</v>
      </c>
      <c r="P540" s="36">
        <v>20950806</v>
      </c>
      <c r="Q540" s="36">
        <v>20871264</v>
      </c>
      <c r="R540" s="36">
        <v>10812520</v>
      </c>
      <c r="S540" s="36">
        <v>3679432</v>
      </c>
      <c r="T540" s="36">
        <v>2738548</v>
      </c>
      <c r="U540" s="36">
        <v>2887</v>
      </c>
      <c r="V540" s="37">
        <v>1.9744000000000001E-2</v>
      </c>
      <c r="W540" s="36">
        <v>24048</v>
      </c>
      <c r="X540" s="37">
        <v>0.98282599999999998</v>
      </c>
      <c r="Y540" s="38">
        <v>0.17562245576614099</v>
      </c>
      <c r="Z540" s="38">
        <v>3.7966081114015398E-3</v>
      </c>
      <c r="AA540" s="38">
        <v>0.51805774676607996</v>
      </c>
      <c r="AB540" s="38">
        <v>0.65970634042757803</v>
      </c>
      <c r="AC540" s="38">
        <v>0.25571446897238498</v>
      </c>
      <c r="AD540" s="36">
        <v>2070412</v>
      </c>
    </row>
    <row r="541" spans="1:30" x14ac:dyDescent="0.2">
      <c r="A541" t="s">
        <v>722</v>
      </c>
      <c r="B541" s="28" t="s">
        <v>713</v>
      </c>
      <c r="C541" t="s">
        <v>714</v>
      </c>
      <c r="D541" s="8" t="s">
        <v>271</v>
      </c>
      <c r="E541">
        <v>10</v>
      </c>
      <c r="F541">
        <v>10</v>
      </c>
      <c r="G541" t="s">
        <v>715</v>
      </c>
      <c r="H541" s="32" t="s">
        <v>34</v>
      </c>
      <c r="I541" s="39" t="s">
        <v>35</v>
      </c>
      <c r="J541" t="s">
        <v>36</v>
      </c>
      <c r="K541" t="s">
        <v>716</v>
      </c>
      <c r="L541" t="s">
        <v>859</v>
      </c>
      <c r="M541">
        <v>75</v>
      </c>
      <c r="N541" t="s">
        <v>38</v>
      </c>
      <c r="O541" t="s">
        <v>64</v>
      </c>
      <c r="P541" s="36">
        <v>19126696</v>
      </c>
      <c r="Q541" s="36">
        <v>19051544</v>
      </c>
      <c r="R541" s="36">
        <v>11683082</v>
      </c>
      <c r="S541" s="36">
        <v>5466378</v>
      </c>
      <c r="T541" s="36">
        <v>3327298</v>
      </c>
      <c r="U541" s="36">
        <v>2925</v>
      </c>
      <c r="V541" s="37">
        <v>1.9487000000000001E-2</v>
      </c>
      <c r="W541" s="36">
        <v>23175</v>
      </c>
      <c r="X541" s="37">
        <v>0.98105699999999996</v>
      </c>
      <c r="Y541" s="38">
        <v>0.28579834175228203</v>
      </c>
      <c r="Z541" s="38">
        <v>3.9291679022869404E-3</v>
      </c>
      <c r="AA541" s="38">
        <v>0.61323544170488198</v>
      </c>
      <c r="AB541" s="38">
        <v>0.53211164656723298</v>
      </c>
      <c r="AC541" s="38">
        <v>0.391315785333543</v>
      </c>
      <c r="AD541" s="36">
        <v>2448135</v>
      </c>
    </row>
    <row r="542" spans="1:30" x14ac:dyDescent="0.2">
      <c r="A542" t="s">
        <v>723</v>
      </c>
      <c r="B542" s="28" t="s">
        <v>713</v>
      </c>
      <c r="C542" t="s">
        <v>714</v>
      </c>
      <c r="D542" s="8" t="s">
        <v>271</v>
      </c>
      <c r="E542">
        <v>50</v>
      </c>
      <c r="F542">
        <v>50</v>
      </c>
      <c r="G542" t="s">
        <v>715</v>
      </c>
      <c r="H542" s="32" t="s">
        <v>34</v>
      </c>
      <c r="I542" s="39" t="s">
        <v>35</v>
      </c>
      <c r="J542" t="s">
        <v>36</v>
      </c>
      <c r="K542" t="s">
        <v>716</v>
      </c>
      <c r="L542" t="s">
        <v>859</v>
      </c>
      <c r="M542">
        <v>75</v>
      </c>
      <c r="N542" t="s">
        <v>38</v>
      </c>
      <c r="O542" t="s">
        <v>48</v>
      </c>
      <c r="P542" s="36">
        <v>37014290</v>
      </c>
      <c r="Q542" s="36">
        <v>36888284</v>
      </c>
      <c r="R542" s="36">
        <v>25462612</v>
      </c>
      <c r="S542" s="36">
        <v>12790396</v>
      </c>
      <c r="T542" s="36">
        <v>11382742</v>
      </c>
      <c r="U542" s="36">
        <v>1817</v>
      </c>
      <c r="V542" s="37">
        <v>2.6967999999999999E-2</v>
      </c>
      <c r="W542" s="36">
        <v>22099</v>
      </c>
      <c r="X542" s="37">
        <v>0.98343800000000003</v>
      </c>
      <c r="Y542" s="38">
        <v>0.345552920237022</v>
      </c>
      <c r="Z542" s="38">
        <v>3.4042527899359998E-3</v>
      </c>
      <c r="AA542" s="38">
        <v>0.69026284876791799</v>
      </c>
      <c r="AB542" s="38">
        <v>0.49767934255919999</v>
      </c>
      <c r="AC542" s="38">
        <v>0.110055544800958</v>
      </c>
      <c r="AD542" s="36">
        <v>7436261</v>
      </c>
    </row>
    <row r="543" spans="1:30" x14ac:dyDescent="0.2">
      <c r="A543" t="s">
        <v>724</v>
      </c>
      <c r="B543" s="28" t="s">
        <v>713</v>
      </c>
      <c r="C543" t="s">
        <v>714</v>
      </c>
      <c r="D543" s="8" t="s">
        <v>271</v>
      </c>
      <c r="E543">
        <v>50</v>
      </c>
      <c r="F543">
        <v>50</v>
      </c>
      <c r="G543" t="s">
        <v>715</v>
      </c>
      <c r="H543" s="32" t="s">
        <v>34</v>
      </c>
      <c r="I543" s="39" t="s">
        <v>35</v>
      </c>
      <c r="J543" t="s">
        <v>36</v>
      </c>
      <c r="K543" t="s">
        <v>716</v>
      </c>
      <c r="L543" t="s">
        <v>859</v>
      </c>
      <c r="M543">
        <v>75</v>
      </c>
      <c r="N543" t="s">
        <v>38</v>
      </c>
      <c r="O543" t="s">
        <v>56</v>
      </c>
      <c r="P543" s="36">
        <v>40540662</v>
      </c>
      <c r="Q543" s="36">
        <v>40472504</v>
      </c>
      <c r="R543" s="36">
        <v>30541542</v>
      </c>
      <c r="S543" s="36">
        <v>18436848</v>
      </c>
      <c r="T543" s="36">
        <v>9467226</v>
      </c>
      <c r="U543" s="36">
        <v>940</v>
      </c>
      <c r="V543" s="37">
        <v>7.4469999999999996E-3</v>
      </c>
      <c r="W543" s="36">
        <v>20285</v>
      </c>
      <c r="X543" s="37">
        <v>0.98107</v>
      </c>
      <c r="Y543" s="38">
        <v>0.45477422149643199</v>
      </c>
      <c r="Z543" s="38">
        <v>1.6812256297146801E-3</v>
      </c>
      <c r="AA543" s="38">
        <v>0.75462447295082102</v>
      </c>
      <c r="AB543" s="38">
        <v>0.39633539131717699</v>
      </c>
      <c r="AC543" s="38">
        <v>0.48650517702375201</v>
      </c>
      <c r="AD543" s="36">
        <v>6394563</v>
      </c>
    </row>
    <row r="544" spans="1:30" x14ac:dyDescent="0.2">
      <c r="A544" t="s">
        <v>725</v>
      </c>
      <c r="B544" s="28" t="s">
        <v>713</v>
      </c>
      <c r="C544" t="s">
        <v>714</v>
      </c>
      <c r="D544" s="8" t="s">
        <v>271</v>
      </c>
      <c r="E544">
        <v>1000</v>
      </c>
      <c r="F544">
        <v>100</v>
      </c>
      <c r="G544" t="s">
        <v>715</v>
      </c>
      <c r="H544" s="32" t="s">
        <v>34</v>
      </c>
      <c r="I544" s="39" t="s">
        <v>35</v>
      </c>
      <c r="J544" t="s">
        <v>36</v>
      </c>
      <c r="K544" t="s">
        <v>716</v>
      </c>
      <c r="L544" t="s">
        <v>859</v>
      </c>
      <c r="M544">
        <v>75</v>
      </c>
      <c r="N544" t="s">
        <v>38</v>
      </c>
      <c r="O544" t="s">
        <v>74</v>
      </c>
      <c r="P544" s="36">
        <v>87073888</v>
      </c>
      <c r="Q544" s="36">
        <v>86951630</v>
      </c>
      <c r="R544" s="36">
        <v>65679364</v>
      </c>
      <c r="S544" s="36">
        <v>30009480</v>
      </c>
      <c r="T544" s="36">
        <v>17388284</v>
      </c>
      <c r="U544" s="36">
        <v>1413</v>
      </c>
      <c r="V544" s="37">
        <v>2.2647E-2</v>
      </c>
      <c r="W544" s="36">
        <v>21787</v>
      </c>
      <c r="X544" s="37">
        <v>0.982375</v>
      </c>
      <c r="Y544" s="38">
        <v>0.34464385005984799</v>
      </c>
      <c r="Z544" s="38">
        <v>1.4040719072978599E-3</v>
      </c>
      <c r="AA544" s="38">
        <v>0.75535517850556699</v>
      </c>
      <c r="AB544" s="38">
        <v>0.543091190712504</v>
      </c>
      <c r="AC544" s="38">
        <v>0.420573632065601</v>
      </c>
      <c r="AD544" s="36">
        <v>10272070</v>
      </c>
    </row>
    <row r="545" spans="1:30" x14ac:dyDescent="0.2">
      <c r="A545" t="s">
        <v>726</v>
      </c>
      <c r="B545" s="28" t="s">
        <v>713</v>
      </c>
      <c r="C545" t="s">
        <v>714</v>
      </c>
      <c r="D545" s="10" t="s">
        <v>297</v>
      </c>
      <c r="E545">
        <v>1</v>
      </c>
      <c r="F545">
        <v>1</v>
      </c>
      <c r="G545" t="s">
        <v>298</v>
      </c>
      <c r="H545" s="32" t="s">
        <v>34</v>
      </c>
      <c r="I545" s="39">
        <v>0</v>
      </c>
      <c r="J545" t="s">
        <v>36</v>
      </c>
      <c r="K545" t="s">
        <v>727</v>
      </c>
      <c r="L545" t="s">
        <v>859</v>
      </c>
      <c r="M545">
        <v>75</v>
      </c>
      <c r="N545" t="s">
        <v>38</v>
      </c>
      <c r="O545" t="s">
        <v>62</v>
      </c>
      <c r="P545" s="36">
        <v>66688904</v>
      </c>
      <c r="Q545" s="36">
        <v>66593276</v>
      </c>
      <c r="R545" s="36">
        <v>27596378</v>
      </c>
      <c r="S545" s="36">
        <v>13934278</v>
      </c>
      <c r="T545" s="36">
        <v>498750</v>
      </c>
      <c r="U545" s="36">
        <v>544</v>
      </c>
      <c r="V545" s="37">
        <v>7.3530000000000002E-3</v>
      </c>
      <c r="W545" s="36">
        <v>3173</v>
      </c>
      <c r="X545" s="37">
        <v>0.97762400000000005</v>
      </c>
      <c r="Y545" s="38">
        <v>0.20894447448109199</v>
      </c>
      <c r="Z545" s="38">
        <v>1.4339416944084101E-3</v>
      </c>
      <c r="AA545" s="38">
        <v>0.414401868440892</v>
      </c>
      <c r="AB545" s="38">
        <v>0.495068591972468</v>
      </c>
      <c r="AC545" s="38">
        <v>0.964206972187579</v>
      </c>
      <c r="AD545" s="36">
        <v>396585</v>
      </c>
    </row>
    <row r="546" spans="1:30" x14ac:dyDescent="0.2">
      <c r="A546" t="s">
        <v>728</v>
      </c>
      <c r="B546" s="28" t="s">
        <v>713</v>
      </c>
      <c r="C546" t="s">
        <v>714</v>
      </c>
      <c r="D546" s="10" t="s">
        <v>297</v>
      </c>
      <c r="E546">
        <v>1</v>
      </c>
      <c r="F546">
        <v>1</v>
      </c>
      <c r="G546" t="s">
        <v>298</v>
      </c>
      <c r="H546" s="32" t="s">
        <v>34</v>
      </c>
      <c r="I546" s="39">
        <v>0</v>
      </c>
      <c r="J546" t="s">
        <v>36</v>
      </c>
      <c r="K546" t="s">
        <v>727</v>
      </c>
      <c r="L546" t="s">
        <v>859</v>
      </c>
      <c r="M546">
        <v>75</v>
      </c>
      <c r="N546" t="s">
        <v>38</v>
      </c>
      <c r="O546" t="s">
        <v>118</v>
      </c>
      <c r="P546" s="36">
        <v>30872822</v>
      </c>
      <c r="Q546" s="36">
        <v>30716288</v>
      </c>
      <c r="R546" s="36">
        <v>8505532</v>
      </c>
      <c r="S546" s="36">
        <v>4541048</v>
      </c>
      <c r="T546" s="36">
        <v>212828</v>
      </c>
      <c r="U546" s="36">
        <v>234</v>
      </c>
      <c r="V546" s="37">
        <v>4.274E-3</v>
      </c>
      <c r="W546" s="36">
        <v>2857</v>
      </c>
      <c r="X546" s="37">
        <v>0.98774899999999999</v>
      </c>
      <c r="Y546" s="38">
        <v>0.14708885374974801</v>
      </c>
      <c r="Z546" s="38">
        <v>5.0702847961226196E-3</v>
      </c>
      <c r="AA546" s="38">
        <v>0.27690624596305402</v>
      </c>
      <c r="AB546" s="38">
        <v>0.46610652925648899</v>
      </c>
      <c r="AC546" s="38">
        <v>0.953132404678391</v>
      </c>
      <c r="AD546" s="36">
        <v>171583</v>
      </c>
    </row>
    <row r="547" spans="1:30" x14ac:dyDescent="0.2">
      <c r="A547" t="s">
        <v>729</v>
      </c>
      <c r="B547" s="28" t="s">
        <v>713</v>
      </c>
      <c r="C547" t="s">
        <v>714</v>
      </c>
      <c r="D547" s="10" t="s">
        <v>297</v>
      </c>
      <c r="E547">
        <v>1</v>
      </c>
      <c r="F547">
        <v>1</v>
      </c>
      <c r="G547" t="s">
        <v>298</v>
      </c>
      <c r="H547" s="32" t="s">
        <v>34</v>
      </c>
      <c r="I547" s="39">
        <v>0</v>
      </c>
      <c r="J547" t="s">
        <v>36</v>
      </c>
      <c r="K547" t="s">
        <v>727</v>
      </c>
      <c r="L547" t="s">
        <v>859</v>
      </c>
      <c r="M547">
        <v>75</v>
      </c>
      <c r="N547" t="s">
        <v>38</v>
      </c>
      <c r="O547" t="s">
        <v>72</v>
      </c>
      <c r="P547" s="36">
        <v>27670926</v>
      </c>
      <c r="Q547" s="36">
        <v>27611202</v>
      </c>
      <c r="R547" s="36">
        <v>7205982</v>
      </c>
      <c r="S547" s="36">
        <v>2418472</v>
      </c>
      <c r="T547" s="36">
        <v>434368</v>
      </c>
      <c r="U547" s="36">
        <v>840</v>
      </c>
      <c r="V547" s="37">
        <v>1.1905000000000001E-2</v>
      </c>
      <c r="W547" s="36">
        <v>5549</v>
      </c>
      <c r="X547" s="37">
        <v>0.98666399999999999</v>
      </c>
      <c r="Y547" s="38">
        <v>8.7401195030480702E-2</v>
      </c>
      <c r="Z547" s="38">
        <v>2.1583665107557299E-3</v>
      </c>
      <c r="AA547" s="38">
        <v>0.26098038035432097</v>
      </c>
      <c r="AB547" s="38">
        <v>0.66437995543147299</v>
      </c>
      <c r="AC547" s="38">
        <v>0.82039568785580297</v>
      </c>
      <c r="AD547" s="36">
        <v>349352</v>
      </c>
    </row>
    <row r="548" spans="1:30" x14ac:dyDescent="0.2">
      <c r="A548" t="s">
        <v>730</v>
      </c>
      <c r="B548" s="28" t="s">
        <v>713</v>
      </c>
      <c r="C548" t="s">
        <v>714</v>
      </c>
      <c r="D548" s="10" t="s">
        <v>297</v>
      </c>
      <c r="E548">
        <v>1</v>
      </c>
      <c r="F548">
        <v>1</v>
      </c>
      <c r="G548" t="s">
        <v>298</v>
      </c>
      <c r="H548" s="32" t="s">
        <v>34</v>
      </c>
      <c r="I548" s="39">
        <v>0</v>
      </c>
      <c r="J548" t="s">
        <v>36</v>
      </c>
      <c r="K548" t="s">
        <v>727</v>
      </c>
      <c r="L548" t="s">
        <v>859</v>
      </c>
      <c r="M548">
        <v>75</v>
      </c>
      <c r="N548" t="s">
        <v>38</v>
      </c>
      <c r="O548" t="s">
        <v>74</v>
      </c>
      <c r="P548" s="36">
        <v>23076394</v>
      </c>
      <c r="Q548" s="36">
        <v>23039710</v>
      </c>
      <c r="R548" s="36">
        <v>5792236</v>
      </c>
      <c r="S548" s="36">
        <v>1769646</v>
      </c>
      <c r="T548" s="36">
        <v>369316</v>
      </c>
      <c r="U548" s="36">
        <v>159</v>
      </c>
      <c r="V548" s="37">
        <v>0</v>
      </c>
      <c r="W548" s="36">
        <v>2819</v>
      </c>
      <c r="X548" s="37">
        <v>0.98616499999999996</v>
      </c>
      <c r="Y548" s="38">
        <v>7.6686418163947098E-2</v>
      </c>
      <c r="Z548" s="38">
        <v>1.58967644598198E-3</v>
      </c>
      <c r="AA548" s="38">
        <v>0.25140229629626398</v>
      </c>
      <c r="AB548" s="38">
        <v>0.69447964482110203</v>
      </c>
      <c r="AC548" s="38">
        <v>0.79130515368610399</v>
      </c>
      <c r="AD548" s="36">
        <v>292476</v>
      </c>
    </row>
    <row r="549" spans="1:30" x14ac:dyDescent="0.2">
      <c r="A549" t="s">
        <v>731</v>
      </c>
      <c r="B549" s="28" t="s">
        <v>713</v>
      </c>
      <c r="C549" t="s">
        <v>714</v>
      </c>
      <c r="D549" s="10" t="s">
        <v>297</v>
      </c>
      <c r="E549">
        <v>1</v>
      </c>
      <c r="F549">
        <v>1</v>
      </c>
      <c r="G549" t="s">
        <v>298</v>
      </c>
      <c r="H549" s="32" t="s">
        <v>34</v>
      </c>
      <c r="I549" s="39">
        <v>0</v>
      </c>
      <c r="J549" t="s">
        <v>36</v>
      </c>
      <c r="K549" t="s">
        <v>727</v>
      </c>
      <c r="L549" t="s">
        <v>859</v>
      </c>
      <c r="M549">
        <v>75</v>
      </c>
      <c r="N549" t="s">
        <v>38</v>
      </c>
      <c r="O549" t="s">
        <v>56</v>
      </c>
      <c r="P549" s="36">
        <v>28069782</v>
      </c>
      <c r="Q549" s="36">
        <v>28005926</v>
      </c>
      <c r="R549" s="36">
        <v>8057824</v>
      </c>
      <c r="S549" s="36">
        <v>2282472</v>
      </c>
      <c r="T549" s="36">
        <v>403554</v>
      </c>
      <c r="U549" s="36">
        <v>249</v>
      </c>
      <c r="V549" s="37">
        <v>0</v>
      </c>
      <c r="W549" s="36">
        <v>4195</v>
      </c>
      <c r="X549" s="37">
        <v>0.98736599999999997</v>
      </c>
      <c r="Y549" s="38">
        <v>8.1314204720221897E-2</v>
      </c>
      <c r="Z549" s="38">
        <v>2.2749018855935501E-3</v>
      </c>
      <c r="AA549" s="38">
        <v>0.28771853499862798</v>
      </c>
      <c r="AB549" s="38">
        <v>0.71673841473827204</v>
      </c>
      <c r="AC549" s="38">
        <v>0.82319432615164601</v>
      </c>
      <c r="AD549" s="36">
        <v>325319</v>
      </c>
    </row>
    <row r="550" spans="1:30" x14ac:dyDescent="0.2">
      <c r="A550" t="s">
        <v>732</v>
      </c>
      <c r="B550" s="28" t="s">
        <v>713</v>
      </c>
      <c r="C550" t="s">
        <v>714</v>
      </c>
      <c r="D550" s="10" t="s">
        <v>297</v>
      </c>
      <c r="E550">
        <v>1</v>
      </c>
      <c r="F550">
        <v>1</v>
      </c>
      <c r="G550" t="s">
        <v>298</v>
      </c>
      <c r="H550" s="32" t="s">
        <v>34</v>
      </c>
      <c r="I550" s="39">
        <v>0</v>
      </c>
      <c r="J550" t="s">
        <v>36</v>
      </c>
      <c r="K550" t="s">
        <v>727</v>
      </c>
      <c r="L550" t="s">
        <v>859</v>
      </c>
      <c r="M550">
        <v>75</v>
      </c>
      <c r="N550" t="s">
        <v>38</v>
      </c>
      <c r="O550" t="s">
        <v>64</v>
      </c>
      <c r="P550" s="36">
        <v>28487480</v>
      </c>
      <c r="Q550" s="36">
        <v>28459504</v>
      </c>
      <c r="R550" s="36">
        <v>7221186</v>
      </c>
      <c r="S550" s="36">
        <v>3500220</v>
      </c>
      <c r="T550" s="36">
        <v>162324</v>
      </c>
      <c r="U550" s="36">
        <v>152</v>
      </c>
      <c r="V550" s="37">
        <v>1.3158E-2</v>
      </c>
      <c r="W550" s="36">
        <v>2013</v>
      </c>
      <c r="X550" s="37">
        <v>0.98658699999999999</v>
      </c>
      <c r="Y550" s="38">
        <v>0.122868712852102</v>
      </c>
      <c r="Z550" s="38">
        <v>9.8204544592922906E-4</v>
      </c>
      <c r="AA550" s="38">
        <v>0.25373548323259598</v>
      </c>
      <c r="AB550" s="38">
        <v>0.51528460837319501</v>
      </c>
      <c r="AC550" s="38">
        <v>0.95362462930901504</v>
      </c>
      <c r="AD550" s="36">
        <v>132024</v>
      </c>
    </row>
    <row r="551" spans="1:30" x14ac:dyDescent="0.2">
      <c r="A551" t="s">
        <v>733</v>
      </c>
      <c r="B551" s="28" t="s">
        <v>713</v>
      </c>
      <c r="C551" t="s">
        <v>714</v>
      </c>
      <c r="D551" s="10" t="s">
        <v>297</v>
      </c>
      <c r="E551">
        <v>1</v>
      </c>
      <c r="F551">
        <v>1</v>
      </c>
      <c r="G551" t="s">
        <v>298</v>
      </c>
      <c r="H551" s="32" t="s">
        <v>34</v>
      </c>
      <c r="I551" s="39">
        <v>0</v>
      </c>
      <c r="J551" t="s">
        <v>36</v>
      </c>
      <c r="K551" t="s">
        <v>727</v>
      </c>
      <c r="L551" t="s">
        <v>859</v>
      </c>
      <c r="M551">
        <v>75</v>
      </c>
      <c r="N551" t="s">
        <v>38</v>
      </c>
      <c r="O551" t="s">
        <v>81</v>
      </c>
      <c r="P551" s="36">
        <v>26502184</v>
      </c>
      <c r="Q551" s="36">
        <v>26458778</v>
      </c>
      <c r="R551" s="36">
        <v>7653512</v>
      </c>
      <c r="S551" s="36">
        <v>2213056</v>
      </c>
      <c r="T551" s="36">
        <v>272956</v>
      </c>
      <c r="U551" s="36">
        <v>594</v>
      </c>
      <c r="V551" s="37">
        <v>4.0404000000000002E-2</v>
      </c>
      <c r="W551" s="36">
        <v>4718</v>
      </c>
      <c r="X551" s="37">
        <v>0.98473900000000003</v>
      </c>
      <c r="Y551" s="38">
        <v>8.3504665124957203E-2</v>
      </c>
      <c r="Z551" s="38">
        <v>1.6378272824609499E-3</v>
      </c>
      <c r="AA551" s="38">
        <v>0.28926173385634102</v>
      </c>
      <c r="AB551" s="38">
        <v>0.71084438098483405</v>
      </c>
      <c r="AC551" s="38">
        <v>0.87666105150524898</v>
      </c>
      <c r="AD551" s="36">
        <v>221313</v>
      </c>
    </row>
    <row r="552" spans="1:30" x14ac:dyDescent="0.2">
      <c r="A552" t="s">
        <v>734</v>
      </c>
      <c r="B552" s="28" t="s">
        <v>713</v>
      </c>
      <c r="C552" t="s">
        <v>714</v>
      </c>
      <c r="D552" s="10" t="s">
        <v>297</v>
      </c>
      <c r="E552">
        <v>1</v>
      </c>
      <c r="F552">
        <v>1</v>
      </c>
      <c r="G552" t="s">
        <v>298</v>
      </c>
      <c r="H552" s="32" t="s">
        <v>34</v>
      </c>
      <c r="I552" s="39">
        <v>0</v>
      </c>
      <c r="J552" t="s">
        <v>36</v>
      </c>
      <c r="K552" t="s">
        <v>727</v>
      </c>
      <c r="L552" t="s">
        <v>859</v>
      </c>
      <c r="M552">
        <v>75</v>
      </c>
      <c r="N552" t="s">
        <v>38</v>
      </c>
      <c r="O552" t="s">
        <v>85</v>
      </c>
      <c r="P552" s="36">
        <v>22856594</v>
      </c>
      <c r="Q552" s="36">
        <v>22834894</v>
      </c>
      <c r="R552" s="36">
        <v>6806208</v>
      </c>
      <c r="S552" s="36">
        <v>3441524</v>
      </c>
      <c r="T552" s="36">
        <v>192796</v>
      </c>
      <c r="U552" s="36">
        <v>89</v>
      </c>
      <c r="V552" s="37">
        <v>1.1235999999999999E-2</v>
      </c>
      <c r="W552" s="36">
        <v>1771</v>
      </c>
      <c r="X552" s="37">
        <v>0.97910799999999998</v>
      </c>
      <c r="Y552" s="38">
        <v>0.15057029056910201</v>
      </c>
      <c r="Z552" s="38">
        <v>9.4939779741460997E-4</v>
      </c>
      <c r="AA552" s="38">
        <v>0.29806172956178401</v>
      </c>
      <c r="AB552" s="38">
        <v>0.494355153412884</v>
      </c>
      <c r="AC552" s="38">
        <v>0.94397946956057799</v>
      </c>
      <c r="AD552" s="36">
        <v>157424</v>
      </c>
    </row>
    <row r="553" spans="1:30" x14ac:dyDescent="0.2">
      <c r="A553" t="s">
        <v>735</v>
      </c>
      <c r="B553" s="28" t="s">
        <v>713</v>
      </c>
      <c r="C553" t="s">
        <v>714</v>
      </c>
      <c r="D553" s="10" t="s">
        <v>297</v>
      </c>
      <c r="E553">
        <v>1</v>
      </c>
      <c r="F553">
        <v>1</v>
      </c>
      <c r="G553" t="s">
        <v>298</v>
      </c>
      <c r="H553" s="32" t="s">
        <v>34</v>
      </c>
      <c r="I553" s="39">
        <v>0</v>
      </c>
      <c r="J553" t="s">
        <v>36</v>
      </c>
      <c r="K553" t="s">
        <v>727</v>
      </c>
      <c r="L553" t="s">
        <v>859</v>
      </c>
      <c r="M553">
        <v>75</v>
      </c>
      <c r="N553" t="s">
        <v>38</v>
      </c>
      <c r="O553" t="s">
        <v>135</v>
      </c>
      <c r="P553" s="36">
        <v>24947472</v>
      </c>
      <c r="Q553" s="36">
        <v>24903758</v>
      </c>
      <c r="R553" s="36">
        <v>6915910</v>
      </c>
      <c r="S553" s="36">
        <v>1667822</v>
      </c>
      <c r="T553" s="36">
        <v>269540</v>
      </c>
      <c r="U553" s="36">
        <v>166</v>
      </c>
      <c r="V553" s="37">
        <v>1.8072000000000001E-2</v>
      </c>
      <c r="W553" s="36">
        <v>3222</v>
      </c>
      <c r="X553" s="37">
        <v>0.986344</v>
      </c>
      <c r="Y553" s="38">
        <v>6.6853346904247393E-2</v>
      </c>
      <c r="Z553" s="38">
        <v>1.75224167001771E-3</v>
      </c>
      <c r="AA553" s="38">
        <v>0.27770547722154998</v>
      </c>
      <c r="AB553" s="38">
        <v>0.75884272640910599</v>
      </c>
      <c r="AC553" s="38">
        <v>0.83838802941800705</v>
      </c>
      <c r="AD553" s="36">
        <v>213597</v>
      </c>
    </row>
    <row r="554" spans="1:30" x14ac:dyDescent="0.2">
      <c r="A554" t="s">
        <v>736</v>
      </c>
      <c r="B554" s="28" t="s">
        <v>713</v>
      </c>
      <c r="C554" t="s">
        <v>714</v>
      </c>
      <c r="D554" s="10" t="s">
        <v>297</v>
      </c>
      <c r="E554">
        <v>1</v>
      </c>
      <c r="F554">
        <v>1</v>
      </c>
      <c r="G554" t="s">
        <v>298</v>
      </c>
      <c r="H554" s="32" t="s">
        <v>34</v>
      </c>
      <c r="I554" s="39">
        <v>0</v>
      </c>
      <c r="J554" t="s">
        <v>36</v>
      </c>
      <c r="K554" t="s">
        <v>727</v>
      </c>
      <c r="L554" t="s">
        <v>859</v>
      </c>
      <c r="M554">
        <v>75</v>
      </c>
      <c r="N554" t="s">
        <v>38</v>
      </c>
      <c r="O554" t="s">
        <v>87</v>
      </c>
      <c r="P554" s="36">
        <v>25553954</v>
      </c>
      <c r="Q554" s="36">
        <v>25514022</v>
      </c>
      <c r="R554" s="36">
        <v>7812416</v>
      </c>
      <c r="S554" s="36">
        <v>2101100</v>
      </c>
      <c r="T554" s="36">
        <v>234844</v>
      </c>
      <c r="U554" s="36">
        <v>328</v>
      </c>
      <c r="V554" s="37">
        <v>3.0488000000000001E-2</v>
      </c>
      <c r="W554" s="36">
        <v>3904</v>
      </c>
      <c r="X554" s="37">
        <v>0.98283799999999999</v>
      </c>
      <c r="Y554" s="38">
        <v>8.2222109345583105E-2</v>
      </c>
      <c r="Z554" s="38">
        <v>1.56265445261426E-3</v>
      </c>
      <c r="AA554" s="38">
        <v>0.30620088044135102</v>
      </c>
      <c r="AB554" s="38">
        <v>0.73105630831742696</v>
      </c>
      <c r="AC554" s="38">
        <v>0.888228071010423</v>
      </c>
      <c r="AD554" s="36">
        <v>190211</v>
      </c>
    </row>
    <row r="555" spans="1:30" x14ac:dyDescent="0.2">
      <c r="A555" t="s">
        <v>737</v>
      </c>
      <c r="B555" s="28" t="s">
        <v>713</v>
      </c>
      <c r="C555" t="s">
        <v>714</v>
      </c>
      <c r="D555" s="10" t="s">
        <v>297</v>
      </c>
      <c r="E555">
        <v>1</v>
      </c>
      <c r="F555">
        <v>1</v>
      </c>
      <c r="G555" t="s">
        <v>298</v>
      </c>
      <c r="H555" s="32" t="s">
        <v>34</v>
      </c>
      <c r="I555" s="39">
        <v>0</v>
      </c>
      <c r="J555" t="s">
        <v>36</v>
      </c>
      <c r="K555" t="s">
        <v>727</v>
      </c>
      <c r="L555" t="s">
        <v>859</v>
      </c>
      <c r="M555">
        <v>75</v>
      </c>
      <c r="N555" t="s">
        <v>38</v>
      </c>
      <c r="O555" t="s">
        <v>89</v>
      </c>
      <c r="P555" s="36">
        <v>31796880</v>
      </c>
      <c r="Q555" s="36">
        <v>31741604</v>
      </c>
      <c r="R555" s="36">
        <v>13237082</v>
      </c>
      <c r="S555" s="36">
        <v>4067138</v>
      </c>
      <c r="T555" s="36">
        <v>249772</v>
      </c>
      <c r="U555" s="36">
        <v>172</v>
      </c>
      <c r="V555" s="37">
        <v>0.11046499999999999</v>
      </c>
      <c r="W555" s="36">
        <v>4298</v>
      </c>
      <c r="X555" s="37">
        <v>0.98324800000000001</v>
      </c>
      <c r="Y555" s="38">
        <v>0.12790997104118401</v>
      </c>
      <c r="Z555" s="38">
        <v>1.7384095546481299E-3</v>
      </c>
      <c r="AA555" s="38">
        <v>0.41702624731881899</v>
      </c>
      <c r="AB555" s="38">
        <v>0.69274663403913295</v>
      </c>
      <c r="AC555" s="38">
        <v>0.93858777351542999</v>
      </c>
      <c r="AD555" s="36">
        <v>200851</v>
      </c>
    </row>
    <row r="556" spans="1:30" x14ac:dyDescent="0.2">
      <c r="A556" t="s">
        <v>738</v>
      </c>
      <c r="B556" s="28" t="s">
        <v>713</v>
      </c>
      <c r="C556" t="s">
        <v>714</v>
      </c>
      <c r="D556" s="10" t="s">
        <v>297</v>
      </c>
      <c r="E556">
        <v>1</v>
      </c>
      <c r="F556">
        <v>1</v>
      </c>
      <c r="G556" t="s">
        <v>298</v>
      </c>
      <c r="H556" s="32" t="s">
        <v>34</v>
      </c>
      <c r="I556" s="39">
        <v>0</v>
      </c>
      <c r="J556" t="s">
        <v>36</v>
      </c>
      <c r="K556" t="s">
        <v>727</v>
      </c>
      <c r="L556" t="s">
        <v>859</v>
      </c>
      <c r="M556">
        <v>75</v>
      </c>
      <c r="N556" t="s">
        <v>38</v>
      </c>
      <c r="O556" t="s">
        <v>93</v>
      </c>
      <c r="P556" s="36">
        <v>32653316</v>
      </c>
      <c r="Q556" s="36">
        <v>32595108</v>
      </c>
      <c r="R556" s="36">
        <v>11360114</v>
      </c>
      <c r="S556" s="36">
        <v>3679840</v>
      </c>
      <c r="T556" s="36">
        <v>319530</v>
      </c>
      <c r="U556" s="36">
        <v>120</v>
      </c>
      <c r="V556" s="37">
        <v>1.6667000000000001E-2</v>
      </c>
      <c r="W556" s="36">
        <v>4247</v>
      </c>
      <c r="X556" s="37">
        <v>0.984931</v>
      </c>
      <c r="Y556" s="38">
        <v>0.11269422070334301</v>
      </c>
      <c r="Z556" s="38">
        <v>1.7826060912159701E-3</v>
      </c>
      <c r="AA556" s="38">
        <v>0.34852205429109201</v>
      </c>
      <c r="AB556" s="38">
        <v>0.67607367320433598</v>
      </c>
      <c r="AC556" s="38">
        <v>0.91316742032262299</v>
      </c>
      <c r="AD556" s="36">
        <v>253540</v>
      </c>
    </row>
    <row r="557" spans="1:30" x14ac:dyDescent="0.2">
      <c r="A557" t="s">
        <v>739</v>
      </c>
      <c r="B557" s="28" t="s">
        <v>713</v>
      </c>
      <c r="C557" t="s">
        <v>714</v>
      </c>
      <c r="D557" s="10" t="s">
        <v>297</v>
      </c>
      <c r="E557">
        <v>1</v>
      </c>
      <c r="F557">
        <v>1</v>
      </c>
      <c r="G557" t="s">
        <v>298</v>
      </c>
      <c r="H557" s="32" t="s">
        <v>34</v>
      </c>
      <c r="I557" s="39">
        <v>0</v>
      </c>
      <c r="J557" t="s">
        <v>36</v>
      </c>
      <c r="K557" t="s">
        <v>727</v>
      </c>
      <c r="L557" t="s">
        <v>859</v>
      </c>
      <c r="M557">
        <v>75</v>
      </c>
      <c r="N557" t="s">
        <v>38</v>
      </c>
      <c r="O557" t="s">
        <v>52</v>
      </c>
      <c r="P557" s="36">
        <v>27187270</v>
      </c>
      <c r="Q557" s="36">
        <v>27145510</v>
      </c>
      <c r="R557" s="36">
        <v>7708728</v>
      </c>
      <c r="S557" s="36">
        <v>4518740</v>
      </c>
      <c r="T557" s="36">
        <v>273464</v>
      </c>
      <c r="U557" s="36">
        <v>382</v>
      </c>
      <c r="V557" s="37">
        <v>1.5706999999999999E-2</v>
      </c>
      <c r="W557" s="36">
        <v>2580</v>
      </c>
      <c r="X557" s="37">
        <v>0.98255800000000004</v>
      </c>
      <c r="Y557" s="38">
        <v>0.16620793481655199</v>
      </c>
      <c r="Z557" s="38">
        <v>1.5360129943168301E-3</v>
      </c>
      <c r="AA557" s="38">
        <v>0.283978013306805</v>
      </c>
      <c r="AB557" s="38">
        <v>0.41381509374828102</v>
      </c>
      <c r="AC557" s="38">
        <v>0.93948224505061195</v>
      </c>
      <c r="AD557" s="36">
        <v>221104</v>
      </c>
    </row>
    <row r="558" spans="1:30" x14ac:dyDescent="0.2">
      <c r="A558" t="s">
        <v>740</v>
      </c>
      <c r="B558" s="28" t="s">
        <v>713</v>
      </c>
      <c r="C558" t="s">
        <v>714</v>
      </c>
      <c r="D558" s="10" t="s">
        <v>297</v>
      </c>
      <c r="E558">
        <v>1</v>
      </c>
      <c r="F558">
        <v>1</v>
      </c>
      <c r="G558" t="s">
        <v>298</v>
      </c>
      <c r="H558" s="32" t="s">
        <v>34</v>
      </c>
      <c r="I558" s="39">
        <v>0</v>
      </c>
      <c r="J558" t="s">
        <v>36</v>
      </c>
      <c r="K558" t="s">
        <v>727</v>
      </c>
      <c r="L558" t="s">
        <v>859</v>
      </c>
      <c r="M558">
        <v>75</v>
      </c>
      <c r="N558" t="s">
        <v>38</v>
      </c>
      <c r="O558" t="s">
        <v>39</v>
      </c>
      <c r="P558" s="36">
        <v>31824710</v>
      </c>
      <c r="Q558" s="36">
        <v>31781850</v>
      </c>
      <c r="R558" s="36">
        <v>8474662</v>
      </c>
      <c r="S558" s="36">
        <v>3398996</v>
      </c>
      <c r="T558" s="36">
        <v>293890</v>
      </c>
      <c r="U558" s="36">
        <v>72</v>
      </c>
      <c r="V558" s="37">
        <v>0</v>
      </c>
      <c r="W558" s="36">
        <v>2499</v>
      </c>
      <c r="X558" s="37">
        <v>0.98359300000000005</v>
      </c>
      <c r="Y558" s="38">
        <v>0.106803675508748</v>
      </c>
      <c r="Z558" s="38">
        <v>1.3467522563442101E-3</v>
      </c>
      <c r="AA558" s="38">
        <v>0.26665099734596898</v>
      </c>
      <c r="AB558" s="38">
        <v>0.59892252929969403</v>
      </c>
      <c r="AC558" s="38">
        <v>0.913536232463939</v>
      </c>
      <c r="AD558" s="36">
        <v>233050</v>
      </c>
    </row>
    <row r="559" spans="1:30" x14ac:dyDescent="0.2">
      <c r="A559" t="s">
        <v>741</v>
      </c>
      <c r="B559" s="28" t="s">
        <v>713</v>
      </c>
      <c r="C559" t="s">
        <v>714</v>
      </c>
      <c r="D559" s="10" t="s">
        <v>297</v>
      </c>
      <c r="E559">
        <v>1</v>
      </c>
      <c r="F559">
        <v>1</v>
      </c>
      <c r="G559" t="s">
        <v>298</v>
      </c>
      <c r="H559" s="32" t="s">
        <v>34</v>
      </c>
      <c r="I559" s="39">
        <v>0</v>
      </c>
      <c r="J559" t="s">
        <v>36</v>
      </c>
      <c r="K559" t="s">
        <v>727</v>
      </c>
      <c r="L559" t="s">
        <v>859</v>
      </c>
      <c r="M559">
        <v>75</v>
      </c>
      <c r="N559" t="s">
        <v>38</v>
      </c>
      <c r="O559" t="s">
        <v>60</v>
      </c>
      <c r="P559" s="36">
        <v>28883378</v>
      </c>
      <c r="Q559" s="36">
        <v>28840488</v>
      </c>
      <c r="R559" s="36">
        <v>8227162</v>
      </c>
      <c r="S559" s="36">
        <v>4226654</v>
      </c>
      <c r="T559" s="36">
        <v>210458</v>
      </c>
      <c r="U559" s="36">
        <v>250</v>
      </c>
      <c r="V559" s="37">
        <v>2.4E-2</v>
      </c>
      <c r="W559" s="36">
        <v>3072</v>
      </c>
      <c r="X559" s="37">
        <v>0.98860700000000001</v>
      </c>
      <c r="Y559" s="38">
        <v>0.14633516896811699</v>
      </c>
      <c r="Z559" s="38">
        <v>1.48493711504243E-3</v>
      </c>
      <c r="AA559" s="38">
        <v>0.28526431314199702</v>
      </c>
      <c r="AB559" s="38">
        <v>0.48625613546931501</v>
      </c>
      <c r="AC559" s="38">
        <v>0.95020694856971999</v>
      </c>
      <c r="AD559" s="36">
        <v>168730</v>
      </c>
    </row>
    <row r="560" spans="1:30" x14ac:dyDescent="0.2">
      <c r="A560" t="s">
        <v>742</v>
      </c>
      <c r="B560" s="28" t="s">
        <v>713</v>
      </c>
      <c r="C560" t="s">
        <v>714</v>
      </c>
      <c r="D560" s="10" t="s">
        <v>297</v>
      </c>
      <c r="E560">
        <v>1</v>
      </c>
      <c r="F560">
        <v>1</v>
      </c>
      <c r="G560" t="s">
        <v>298</v>
      </c>
      <c r="H560" s="32" t="s">
        <v>34</v>
      </c>
      <c r="I560" s="39">
        <v>0</v>
      </c>
      <c r="J560" t="s">
        <v>36</v>
      </c>
      <c r="K560" t="s">
        <v>727</v>
      </c>
      <c r="L560" t="s">
        <v>859</v>
      </c>
      <c r="M560">
        <v>75</v>
      </c>
      <c r="N560" t="s">
        <v>38</v>
      </c>
      <c r="O560" t="s">
        <v>98</v>
      </c>
      <c r="P560" s="36">
        <v>30913026</v>
      </c>
      <c r="Q560" s="36">
        <v>30821160</v>
      </c>
      <c r="R560" s="36">
        <v>8612030</v>
      </c>
      <c r="S560" s="36">
        <v>2107384</v>
      </c>
      <c r="T560" s="36">
        <v>438636</v>
      </c>
      <c r="U560" s="36">
        <v>173</v>
      </c>
      <c r="V560" s="37">
        <v>0</v>
      </c>
      <c r="W560" s="36">
        <v>4322</v>
      </c>
      <c r="X560" s="37">
        <v>0.97894499999999995</v>
      </c>
      <c r="Y560" s="38">
        <v>6.8171391568072295E-2</v>
      </c>
      <c r="Z560" s="38">
        <v>2.9717569544954899E-3</v>
      </c>
      <c r="AA560" s="38">
        <v>0.27941939888050898</v>
      </c>
      <c r="AB560" s="38">
        <v>0.75529764759296003</v>
      </c>
      <c r="AC560" s="38">
        <v>0.79185758267121698</v>
      </c>
      <c r="AD560" s="36">
        <v>348654</v>
      </c>
    </row>
    <row r="561" spans="1:30" x14ac:dyDescent="0.2">
      <c r="A561" t="s">
        <v>743</v>
      </c>
      <c r="B561" s="28" t="s">
        <v>713</v>
      </c>
      <c r="C561" t="s">
        <v>714</v>
      </c>
      <c r="D561" s="10" t="s">
        <v>297</v>
      </c>
      <c r="E561">
        <v>1</v>
      </c>
      <c r="F561">
        <v>1</v>
      </c>
      <c r="G561" t="s">
        <v>298</v>
      </c>
      <c r="H561" s="32" t="s">
        <v>34</v>
      </c>
      <c r="I561" s="39">
        <v>0</v>
      </c>
      <c r="J561" t="s">
        <v>36</v>
      </c>
      <c r="K561" t="s">
        <v>727</v>
      </c>
      <c r="L561" t="s">
        <v>859</v>
      </c>
      <c r="M561">
        <v>75</v>
      </c>
      <c r="N561" t="s">
        <v>38</v>
      </c>
      <c r="O561" t="s">
        <v>100</v>
      </c>
      <c r="P561" s="36">
        <v>30840382</v>
      </c>
      <c r="Q561" s="36">
        <v>30793740</v>
      </c>
      <c r="R561" s="36">
        <v>8482322</v>
      </c>
      <c r="S561" s="36">
        <v>4410940</v>
      </c>
      <c r="T561" s="36">
        <v>333528</v>
      </c>
      <c r="U561" s="36">
        <v>209</v>
      </c>
      <c r="V561" s="37">
        <v>0</v>
      </c>
      <c r="W561" s="36">
        <v>2581</v>
      </c>
      <c r="X561" s="37">
        <v>0.98295200000000005</v>
      </c>
      <c r="Y561" s="38">
        <v>0.143024817267179</v>
      </c>
      <c r="Z561" s="38">
        <v>1.5123677780644899E-3</v>
      </c>
      <c r="AA561" s="38">
        <v>0.27545605048298799</v>
      </c>
      <c r="AB561" s="38">
        <v>0.47998437220374301</v>
      </c>
      <c r="AC561" s="38">
        <v>0.924386185257564</v>
      </c>
      <c r="AD561" s="36">
        <v>266654</v>
      </c>
    </row>
    <row r="562" spans="1:30" x14ac:dyDescent="0.2">
      <c r="A562" t="s">
        <v>744</v>
      </c>
      <c r="B562" s="28" t="s">
        <v>713</v>
      </c>
      <c r="C562" t="s">
        <v>714</v>
      </c>
      <c r="D562" s="10" t="s">
        <v>297</v>
      </c>
      <c r="E562">
        <v>1</v>
      </c>
      <c r="F562">
        <v>1</v>
      </c>
      <c r="G562" t="s">
        <v>298</v>
      </c>
      <c r="H562" s="32" t="s">
        <v>34</v>
      </c>
      <c r="I562" s="39">
        <v>0</v>
      </c>
      <c r="J562" t="s">
        <v>36</v>
      </c>
      <c r="K562" t="s">
        <v>727</v>
      </c>
      <c r="L562" t="s">
        <v>859</v>
      </c>
      <c r="M562">
        <v>75</v>
      </c>
      <c r="N562" t="s">
        <v>38</v>
      </c>
      <c r="O562" t="s">
        <v>111</v>
      </c>
      <c r="P562" s="36">
        <v>27810178</v>
      </c>
      <c r="Q562" s="36">
        <v>27771440</v>
      </c>
      <c r="R562" s="36">
        <v>7319408</v>
      </c>
      <c r="S562" s="36">
        <v>3065188</v>
      </c>
      <c r="T562" s="36">
        <v>269166</v>
      </c>
      <c r="U562" s="36">
        <v>62</v>
      </c>
      <c r="V562" s="37">
        <v>0</v>
      </c>
      <c r="W562" s="36">
        <v>1073</v>
      </c>
      <c r="X562" s="37">
        <v>0.98695200000000005</v>
      </c>
      <c r="Y562" s="38">
        <v>0.110218208599744</v>
      </c>
      <c r="Z562" s="38">
        <v>1.3929432598381801E-3</v>
      </c>
      <c r="AA562" s="38">
        <v>0.26355882158073202</v>
      </c>
      <c r="AB562" s="38">
        <v>0.58122460177107205</v>
      </c>
      <c r="AC562" s="38">
        <v>0.91218613670678605</v>
      </c>
      <c r="AD562" s="36">
        <v>218963</v>
      </c>
    </row>
    <row r="563" spans="1:30" x14ac:dyDescent="0.2">
      <c r="A563" t="s">
        <v>745</v>
      </c>
      <c r="B563" s="28" t="s">
        <v>713</v>
      </c>
      <c r="C563" t="s">
        <v>714</v>
      </c>
      <c r="D563" s="10" t="s">
        <v>297</v>
      </c>
      <c r="E563">
        <v>10</v>
      </c>
      <c r="F563">
        <v>10</v>
      </c>
      <c r="G563" t="s">
        <v>298</v>
      </c>
      <c r="H563" s="32" t="s">
        <v>34</v>
      </c>
      <c r="I563" s="39">
        <v>0</v>
      </c>
      <c r="J563" t="s">
        <v>36</v>
      </c>
      <c r="K563" t="s">
        <v>746</v>
      </c>
      <c r="L563" t="s">
        <v>859</v>
      </c>
      <c r="M563">
        <v>75</v>
      </c>
      <c r="N563" t="s">
        <v>38</v>
      </c>
      <c r="O563" t="s">
        <v>72</v>
      </c>
      <c r="P563" s="36">
        <v>14735810</v>
      </c>
      <c r="Q563" s="36">
        <v>14642742</v>
      </c>
      <c r="R563" s="36">
        <v>9193070</v>
      </c>
      <c r="S563" s="36">
        <v>5234712</v>
      </c>
      <c r="T563" s="36">
        <v>3929730</v>
      </c>
      <c r="U563" s="36">
        <v>423</v>
      </c>
      <c r="V563" s="37">
        <v>1.4184E-2</v>
      </c>
      <c r="W563" s="36">
        <v>4140</v>
      </c>
      <c r="X563" s="37">
        <v>0.98188399999999998</v>
      </c>
      <c r="Y563" s="38">
        <v>0.35523747931060501</v>
      </c>
      <c r="Z563" s="38">
        <v>6.3157709009548802E-3</v>
      </c>
      <c r="AA563" s="38">
        <v>0.62782435147733895</v>
      </c>
      <c r="AB563" s="38">
        <v>0.43058064389806699</v>
      </c>
      <c r="AC563" s="38">
        <v>0.24929394396482599</v>
      </c>
      <c r="AD563" s="36">
        <v>2943700</v>
      </c>
    </row>
    <row r="564" spans="1:30" x14ac:dyDescent="0.2">
      <c r="A564" t="s">
        <v>747</v>
      </c>
      <c r="B564" s="28" t="s">
        <v>713</v>
      </c>
      <c r="C564" t="s">
        <v>714</v>
      </c>
      <c r="D564" s="10" t="s">
        <v>297</v>
      </c>
      <c r="E564">
        <v>10</v>
      </c>
      <c r="F564">
        <v>10</v>
      </c>
      <c r="G564" t="s">
        <v>298</v>
      </c>
      <c r="H564" s="32" t="s">
        <v>34</v>
      </c>
      <c r="I564" s="39">
        <v>0</v>
      </c>
      <c r="J564" t="s">
        <v>36</v>
      </c>
      <c r="K564" t="s">
        <v>746</v>
      </c>
      <c r="L564" t="s">
        <v>859</v>
      </c>
      <c r="M564">
        <v>75</v>
      </c>
      <c r="N564" t="s">
        <v>38</v>
      </c>
      <c r="O564" t="s">
        <v>74</v>
      </c>
      <c r="P564" s="36">
        <v>15219486</v>
      </c>
      <c r="Q564" s="36">
        <v>15107410</v>
      </c>
      <c r="R564" s="36">
        <v>8377324</v>
      </c>
      <c r="S564" s="36">
        <v>5278206</v>
      </c>
      <c r="T564" s="36">
        <v>2078340</v>
      </c>
      <c r="U564" s="36">
        <v>357</v>
      </c>
      <c r="V564" s="37">
        <v>8.4030000000000007E-3</v>
      </c>
      <c r="W564" s="36">
        <v>3814</v>
      </c>
      <c r="X564" s="37">
        <v>0.982958</v>
      </c>
      <c r="Y564" s="38">
        <v>0.34680579882921098</v>
      </c>
      <c r="Z564" s="38">
        <v>7.3639806232615197E-3</v>
      </c>
      <c r="AA564" s="38">
        <v>0.55451755132084202</v>
      </c>
      <c r="AB564" s="38">
        <v>0.369941284352855</v>
      </c>
      <c r="AC564" s="38">
        <v>0.60624121150254495</v>
      </c>
      <c r="AD564" s="36">
        <v>1607337</v>
      </c>
    </row>
    <row r="565" spans="1:30" x14ac:dyDescent="0.2">
      <c r="A565" t="s">
        <v>748</v>
      </c>
      <c r="B565" s="28" t="s">
        <v>713</v>
      </c>
      <c r="C565" t="s">
        <v>714</v>
      </c>
      <c r="D565" s="10" t="s">
        <v>297</v>
      </c>
      <c r="E565">
        <v>10</v>
      </c>
      <c r="F565">
        <v>10</v>
      </c>
      <c r="G565" t="s">
        <v>298</v>
      </c>
      <c r="H565" s="32" t="s">
        <v>34</v>
      </c>
      <c r="I565" s="39">
        <v>0</v>
      </c>
      <c r="J565" t="s">
        <v>36</v>
      </c>
      <c r="K565" t="s">
        <v>746</v>
      </c>
      <c r="L565" t="s">
        <v>859</v>
      </c>
      <c r="M565">
        <v>75</v>
      </c>
      <c r="N565" t="s">
        <v>38</v>
      </c>
      <c r="O565" t="s">
        <v>56</v>
      </c>
      <c r="P565" s="36">
        <v>14891442</v>
      </c>
      <c r="Q565" s="36">
        <v>14799000</v>
      </c>
      <c r="R565" s="36">
        <v>9198650</v>
      </c>
      <c r="S565" s="36">
        <v>4609844</v>
      </c>
      <c r="T565" s="36">
        <v>3712194</v>
      </c>
      <c r="U565" s="36">
        <v>217</v>
      </c>
      <c r="V565" s="37">
        <v>1.3825E-2</v>
      </c>
      <c r="W565" s="36">
        <v>2209</v>
      </c>
      <c r="X565" s="37">
        <v>0.98053400000000002</v>
      </c>
      <c r="Y565" s="38">
        <v>0.30956330488343597</v>
      </c>
      <c r="Z565" s="38">
        <v>6.2077265586502599E-3</v>
      </c>
      <c r="AA565" s="38">
        <v>0.62157240354078003</v>
      </c>
      <c r="AB565" s="38">
        <v>0.49885646263310401</v>
      </c>
      <c r="AC565" s="38">
        <v>0.19472459371727099</v>
      </c>
      <c r="AD565" s="36">
        <v>2796991</v>
      </c>
    </row>
    <row r="566" spans="1:30" x14ac:dyDescent="0.2">
      <c r="A566" t="s">
        <v>749</v>
      </c>
      <c r="B566" s="28" t="s">
        <v>713</v>
      </c>
      <c r="C566" t="s">
        <v>714</v>
      </c>
      <c r="D566" s="10" t="s">
        <v>297</v>
      </c>
      <c r="E566">
        <v>10</v>
      </c>
      <c r="F566">
        <v>10</v>
      </c>
      <c r="G566" t="s">
        <v>298</v>
      </c>
      <c r="H566" s="32" t="s">
        <v>34</v>
      </c>
      <c r="I566" s="39">
        <v>0</v>
      </c>
      <c r="J566" t="s">
        <v>36</v>
      </c>
      <c r="K566" t="s">
        <v>746</v>
      </c>
      <c r="L566" t="s">
        <v>859</v>
      </c>
      <c r="M566">
        <v>75</v>
      </c>
      <c r="N566" t="s">
        <v>38</v>
      </c>
      <c r="O566" t="s">
        <v>48</v>
      </c>
      <c r="P566" s="36">
        <v>15660018</v>
      </c>
      <c r="Q566" s="36">
        <v>15546464</v>
      </c>
      <c r="R566" s="36">
        <v>7935796</v>
      </c>
      <c r="S566" s="36">
        <v>4954188</v>
      </c>
      <c r="T566" s="36">
        <v>2598040</v>
      </c>
      <c r="U566" s="36">
        <v>320</v>
      </c>
      <c r="V566" s="37">
        <v>6.2500000000000003E-3</v>
      </c>
      <c r="W566" s="36">
        <v>3446</v>
      </c>
      <c r="X566" s="37">
        <v>0.98374899999999998</v>
      </c>
      <c r="Y566" s="38">
        <v>0.31635902334211902</v>
      </c>
      <c r="Z566" s="38">
        <v>7.2512049475294297E-3</v>
      </c>
      <c r="AA566" s="38">
        <v>0.510456654323453</v>
      </c>
      <c r="AB566" s="38">
        <v>0.37571631125598498</v>
      </c>
      <c r="AC566" s="38">
        <v>0.47558711942300103</v>
      </c>
      <c r="AD566" s="36">
        <v>1995237</v>
      </c>
    </row>
    <row r="567" spans="1:30" x14ac:dyDescent="0.2">
      <c r="A567" t="s">
        <v>750</v>
      </c>
      <c r="B567" s="28" t="s">
        <v>713</v>
      </c>
      <c r="C567" t="s">
        <v>714</v>
      </c>
      <c r="D567" s="10" t="s">
        <v>297</v>
      </c>
      <c r="E567">
        <v>10</v>
      </c>
      <c r="F567">
        <v>10</v>
      </c>
      <c r="G567" t="s">
        <v>298</v>
      </c>
      <c r="H567" s="32" t="s">
        <v>34</v>
      </c>
      <c r="I567" s="39">
        <v>0</v>
      </c>
      <c r="J567" t="s">
        <v>36</v>
      </c>
      <c r="K567" t="s">
        <v>746</v>
      </c>
      <c r="L567" t="s">
        <v>859</v>
      </c>
      <c r="M567">
        <v>75</v>
      </c>
      <c r="N567" t="s">
        <v>38</v>
      </c>
      <c r="O567" t="s">
        <v>64</v>
      </c>
      <c r="P567" s="36">
        <v>14765932</v>
      </c>
      <c r="Q567" s="36">
        <v>14655734</v>
      </c>
      <c r="R567" s="36">
        <v>6978854</v>
      </c>
      <c r="S567" s="36">
        <v>4249372</v>
      </c>
      <c r="T567" s="36">
        <v>2273228</v>
      </c>
      <c r="U567" s="36">
        <v>267</v>
      </c>
      <c r="V567" s="37">
        <v>7.4910000000000003E-3</v>
      </c>
      <c r="W567" s="36">
        <v>2934</v>
      </c>
      <c r="X567" s="37">
        <v>0.98466299999999995</v>
      </c>
      <c r="Y567" s="38">
        <v>0.28778217318080601</v>
      </c>
      <c r="Z567" s="38">
        <v>7.4629898065357502E-3</v>
      </c>
      <c r="AA567" s="38">
        <v>0.47618590785012899</v>
      </c>
      <c r="AB567" s="38">
        <v>0.39110747982405097</v>
      </c>
      <c r="AC567" s="38">
        <v>0.465043775880295</v>
      </c>
      <c r="AD567" s="36">
        <v>1744667</v>
      </c>
    </row>
    <row r="568" spans="1:30" x14ac:dyDescent="0.2">
      <c r="A568" t="s">
        <v>751</v>
      </c>
      <c r="B568" s="28" t="s">
        <v>713</v>
      </c>
      <c r="C568" t="s">
        <v>714</v>
      </c>
      <c r="D568" s="10" t="s">
        <v>297</v>
      </c>
      <c r="E568">
        <v>10</v>
      </c>
      <c r="F568">
        <v>10</v>
      </c>
      <c r="G568" t="s">
        <v>298</v>
      </c>
      <c r="H568" s="32" t="s">
        <v>34</v>
      </c>
      <c r="I568" s="39">
        <v>0</v>
      </c>
      <c r="J568" t="s">
        <v>36</v>
      </c>
      <c r="K568" t="s">
        <v>746</v>
      </c>
      <c r="L568" t="s">
        <v>859</v>
      </c>
      <c r="M568">
        <v>75</v>
      </c>
      <c r="N568" t="s">
        <v>38</v>
      </c>
      <c r="O568" t="s">
        <v>79</v>
      </c>
      <c r="P568" s="36">
        <v>15774946</v>
      </c>
      <c r="Q568" s="36">
        <v>15661652</v>
      </c>
      <c r="R568" s="36">
        <v>7849902</v>
      </c>
      <c r="S568" s="36">
        <v>4494096</v>
      </c>
      <c r="T568" s="36">
        <v>2137422</v>
      </c>
      <c r="U568" s="36">
        <v>460</v>
      </c>
      <c r="V568" s="37">
        <v>2.8261000000000001E-2</v>
      </c>
      <c r="W568" s="36">
        <v>2858</v>
      </c>
      <c r="X568" s="37">
        <v>0.99195199999999994</v>
      </c>
      <c r="Y568" s="38">
        <v>0.284888201836</v>
      </c>
      <c r="Z568" s="38">
        <v>7.1818946321591196E-3</v>
      </c>
      <c r="AA568" s="38">
        <v>0.50121800688714102</v>
      </c>
      <c r="AB568" s="38">
        <v>0.42749654709065199</v>
      </c>
      <c r="AC568" s="38">
        <v>0.52439333739199201</v>
      </c>
      <c r="AD568" s="36">
        <v>1658098</v>
      </c>
    </row>
    <row r="569" spans="1:30" x14ac:dyDescent="0.2">
      <c r="A569" t="s">
        <v>752</v>
      </c>
      <c r="B569" s="28" t="s">
        <v>713</v>
      </c>
      <c r="C569" t="s">
        <v>714</v>
      </c>
      <c r="D569" s="10" t="s">
        <v>297</v>
      </c>
      <c r="E569">
        <v>10</v>
      </c>
      <c r="F569">
        <v>10</v>
      </c>
      <c r="G569" t="s">
        <v>298</v>
      </c>
      <c r="H569" s="32" t="s">
        <v>34</v>
      </c>
      <c r="I569" s="39">
        <v>0</v>
      </c>
      <c r="J569" t="s">
        <v>36</v>
      </c>
      <c r="K569" t="s">
        <v>746</v>
      </c>
      <c r="L569" t="s">
        <v>859</v>
      </c>
      <c r="M569">
        <v>75</v>
      </c>
      <c r="N569" t="s">
        <v>38</v>
      </c>
      <c r="O569" t="s">
        <v>81</v>
      </c>
      <c r="P569" s="36">
        <v>15302440</v>
      </c>
      <c r="Q569" s="36">
        <v>15207036</v>
      </c>
      <c r="R569" s="36">
        <v>8763220</v>
      </c>
      <c r="S569" s="36">
        <v>5697298</v>
      </c>
      <c r="T569" s="36">
        <v>3832928</v>
      </c>
      <c r="U569" s="36">
        <v>49</v>
      </c>
      <c r="V569" s="37">
        <v>0</v>
      </c>
      <c r="W569" s="36">
        <v>2327</v>
      </c>
      <c r="X569" s="37">
        <v>0.98367000000000004</v>
      </c>
      <c r="Y569" s="38">
        <v>0.37231304288727801</v>
      </c>
      <c r="Z569" s="38">
        <v>6.2345612856511802E-3</v>
      </c>
      <c r="AA569" s="38">
        <v>0.57626088344895099</v>
      </c>
      <c r="AB569" s="38">
        <v>0.34986249346701298</v>
      </c>
      <c r="AC569" s="38">
        <v>0.32723757823445399</v>
      </c>
      <c r="AD569" s="36">
        <v>2895758</v>
      </c>
    </row>
    <row r="570" spans="1:30" x14ac:dyDescent="0.2">
      <c r="A570" t="s">
        <v>753</v>
      </c>
      <c r="B570" s="28" t="s">
        <v>713</v>
      </c>
      <c r="C570" t="s">
        <v>714</v>
      </c>
      <c r="D570" s="10" t="s">
        <v>297</v>
      </c>
      <c r="E570">
        <v>10</v>
      </c>
      <c r="F570">
        <v>10</v>
      </c>
      <c r="G570" t="s">
        <v>298</v>
      </c>
      <c r="H570" s="32" t="s">
        <v>34</v>
      </c>
      <c r="I570" s="39">
        <v>0</v>
      </c>
      <c r="J570" t="s">
        <v>36</v>
      </c>
      <c r="K570" t="s">
        <v>746</v>
      </c>
      <c r="L570" t="s">
        <v>859</v>
      </c>
      <c r="M570">
        <v>75</v>
      </c>
      <c r="N570" t="s">
        <v>38</v>
      </c>
      <c r="O570" t="s">
        <v>85</v>
      </c>
      <c r="P570" s="36">
        <v>14371748</v>
      </c>
      <c r="Q570" s="36">
        <v>14290906</v>
      </c>
      <c r="R570" s="36">
        <v>8364650</v>
      </c>
      <c r="S570" s="36">
        <v>5710518</v>
      </c>
      <c r="T570" s="36">
        <v>2415786</v>
      </c>
      <c r="U570" s="36">
        <v>99</v>
      </c>
      <c r="V570" s="37">
        <v>0</v>
      </c>
      <c r="W570" s="36">
        <v>583</v>
      </c>
      <c r="X570" s="37">
        <v>0.98799300000000001</v>
      </c>
      <c r="Y570" s="38">
        <v>0.39734331551040297</v>
      </c>
      <c r="Z570" s="38">
        <v>5.6250638405293497E-3</v>
      </c>
      <c r="AA570" s="38">
        <v>0.58531278562744704</v>
      </c>
      <c r="AB570" s="38">
        <v>0.31730341377104798</v>
      </c>
      <c r="AC570" s="38">
        <v>0.57695851759857897</v>
      </c>
      <c r="AD570" s="36">
        <v>1855728</v>
      </c>
    </row>
    <row r="571" spans="1:30" x14ac:dyDescent="0.2">
      <c r="A571" t="s">
        <v>754</v>
      </c>
      <c r="B571" s="28" t="s">
        <v>713</v>
      </c>
      <c r="C571" t="s">
        <v>714</v>
      </c>
      <c r="D571" s="10" t="s">
        <v>297</v>
      </c>
      <c r="E571">
        <v>50</v>
      </c>
      <c r="F571">
        <v>50</v>
      </c>
      <c r="G571" t="s">
        <v>298</v>
      </c>
      <c r="H571" s="32" t="s">
        <v>34</v>
      </c>
      <c r="I571" s="39">
        <v>0</v>
      </c>
      <c r="J571" t="s">
        <v>36</v>
      </c>
      <c r="K571" t="s">
        <v>746</v>
      </c>
      <c r="L571" t="s">
        <v>859</v>
      </c>
      <c r="M571">
        <v>75</v>
      </c>
      <c r="N571" t="s">
        <v>38</v>
      </c>
      <c r="O571" t="s">
        <v>135</v>
      </c>
      <c r="P571" s="36">
        <v>35632540</v>
      </c>
      <c r="Q571" s="36">
        <v>35433552</v>
      </c>
      <c r="R571" s="36">
        <v>23314212</v>
      </c>
      <c r="S571" s="36">
        <v>10549422</v>
      </c>
      <c r="T571" s="36">
        <v>9009872</v>
      </c>
      <c r="U571" s="36">
        <v>321</v>
      </c>
      <c r="V571" s="37">
        <v>9.3460000000000001E-3</v>
      </c>
      <c r="W571" s="36">
        <v>4283</v>
      </c>
      <c r="X571" s="37">
        <v>0.98108799999999996</v>
      </c>
      <c r="Y571" s="38">
        <v>0.29606146516638998</v>
      </c>
      <c r="Z571" s="38">
        <v>5.5844461270512903E-3</v>
      </c>
      <c r="AA571" s="38">
        <v>0.65796993764554002</v>
      </c>
      <c r="AB571" s="38">
        <v>0.54751110610129095</v>
      </c>
      <c r="AC571" s="38">
        <v>0.145936905358417</v>
      </c>
      <c r="AD571" s="36">
        <v>6024792</v>
      </c>
    </row>
    <row r="572" spans="1:30" x14ac:dyDescent="0.2">
      <c r="A572" t="s">
        <v>755</v>
      </c>
      <c r="B572" s="28" t="s">
        <v>713</v>
      </c>
      <c r="C572" t="s">
        <v>714</v>
      </c>
      <c r="D572" s="10" t="s">
        <v>297</v>
      </c>
      <c r="E572">
        <v>50</v>
      </c>
      <c r="F572">
        <v>50</v>
      </c>
      <c r="G572" t="s">
        <v>298</v>
      </c>
      <c r="H572" s="32" t="s">
        <v>34</v>
      </c>
      <c r="I572" s="39">
        <v>0</v>
      </c>
      <c r="J572" t="s">
        <v>36</v>
      </c>
      <c r="K572" t="s">
        <v>746</v>
      </c>
      <c r="L572" t="s">
        <v>859</v>
      </c>
      <c r="M572">
        <v>75</v>
      </c>
      <c r="N572" t="s">
        <v>38</v>
      </c>
      <c r="O572" t="s">
        <v>87</v>
      </c>
      <c r="P572" s="36">
        <v>40959230</v>
      </c>
      <c r="Q572" s="36">
        <v>40720750</v>
      </c>
      <c r="R572" s="36">
        <v>26343528</v>
      </c>
      <c r="S572" s="36">
        <v>13609088</v>
      </c>
      <c r="T572" s="36">
        <v>11075664</v>
      </c>
      <c r="U572" s="36">
        <v>482</v>
      </c>
      <c r="V572" s="37">
        <v>1.0373E-2</v>
      </c>
      <c r="W572" s="36">
        <v>6050</v>
      </c>
      <c r="X572" s="37">
        <v>0.981653</v>
      </c>
      <c r="Y572" s="38">
        <v>0.33225937108680997</v>
      </c>
      <c r="Z572" s="38">
        <v>5.8223750788283903E-3</v>
      </c>
      <c r="AA572" s="38">
        <v>0.64693130652063102</v>
      </c>
      <c r="AB572" s="38">
        <v>0.48339918632007101</v>
      </c>
      <c r="AC572" s="38">
        <v>0.18615677993999299</v>
      </c>
      <c r="AD572" s="36">
        <v>7267635</v>
      </c>
    </row>
    <row r="573" spans="1:30" x14ac:dyDescent="0.2">
      <c r="A573" t="s">
        <v>756</v>
      </c>
      <c r="B573" s="28" t="s">
        <v>713</v>
      </c>
      <c r="C573" t="s">
        <v>714</v>
      </c>
      <c r="D573" s="10" t="s">
        <v>297</v>
      </c>
      <c r="E573">
        <v>1000</v>
      </c>
      <c r="F573">
        <v>1000</v>
      </c>
      <c r="G573" t="s">
        <v>298</v>
      </c>
      <c r="H573" s="32" t="s">
        <v>34</v>
      </c>
      <c r="I573" s="39">
        <v>0</v>
      </c>
      <c r="J573" t="s">
        <v>36</v>
      </c>
      <c r="K573" t="s">
        <v>746</v>
      </c>
      <c r="L573" t="s">
        <v>859</v>
      </c>
      <c r="M573">
        <v>75</v>
      </c>
      <c r="N573" t="s">
        <v>38</v>
      </c>
      <c r="O573" t="s">
        <v>89</v>
      </c>
      <c r="P573" s="36">
        <v>109646076</v>
      </c>
      <c r="Q573" s="36">
        <v>109197550</v>
      </c>
      <c r="R573" s="36">
        <v>81133948</v>
      </c>
      <c r="S573" s="36">
        <v>50572496</v>
      </c>
      <c r="T573" s="36">
        <v>47149530</v>
      </c>
      <c r="U573" s="36">
        <v>153</v>
      </c>
      <c r="V573" s="37">
        <v>0</v>
      </c>
      <c r="W573" s="36">
        <v>1668</v>
      </c>
      <c r="X573" s="37">
        <v>0.97781799999999996</v>
      </c>
      <c r="Y573" s="38">
        <v>0.46123397977324798</v>
      </c>
      <c r="Z573" s="38">
        <v>4.0906707869782797E-3</v>
      </c>
      <c r="AA573" s="38">
        <v>0.74300154170125599</v>
      </c>
      <c r="AB573" s="38">
        <v>0.37667897043540899</v>
      </c>
      <c r="AC573" s="38">
        <v>6.7684339724897097E-2</v>
      </c>
      <c r="AD573" s="36">
        <v>18426418</v>
      </c>
    </row>
    <row r="574" spans="1:30" x14ac:dyDescent="0.2">
      <c r="A574" t="s">
        <v>757</v>
      </c>
      <c r="B574" s="28" t="s">
        <v>713</v>
      </c>
      <c r="C574" t="s">
        <v>714</v>
      </c>
      <c r="D574" s="10" t="s">
        <v>297</v>
      </c>
      <c r="E574">
        <v>10</v>
      </c>
      <c r="F574">
        <v>10</v>
      </c>
      <c r="G574" t="s">
        <v>329</v>
      </c>
      <c r="H574" s="31" t="s">
        <v>42</v>
      </c>
      <c r="I574" s="39">
        <v>0</v>
      </c>
      <c r="J574" t="s">
        <v>36</v>
      </c>
      <c r="K574" t="s">
        <v>758</v>
      </c>
      <c r="L574" t="s">
        <v>859</v>
      </c>
      <c r="M574">
        <v>75</v>
      </c>
      <c r="N574" t="s">
        <v>38</v>
      </c>
      <c r="O574" t="s">
        <v>118</v>
      </c>
      <c r="P574" s="36">
        <v>19679804</v>
      </c>
      <c r="Q574" s="36">
        <v>19085674</v>
      </c>
      <c r="R574" s="36">
        <v>12669822</v>
      </c>
      <c r="S574" s="36">
        <v>4903280</v>
      </c>
      <c r="T574" s="36">
        <v>4144580</v>
      </c>
      <c r="U574" s="36">
        <v>2128</v>
      </c>
      <c r="V574" s="37">
        <v>1.1748E-2</v>
      </c>
      <c r="W574" s="36">
        <v>6936</v>
      </c>
      <c r="X574" s="37">
        <v>0.98774499999999998</v>
      </c>
      <c r="Y574" s="38">
        <v>0.24915288790477799</v>
      </c>
      <c r="Z574" s="38">
        <v>3.0189833191428098E-2</v>
      </c>
      <c r="AA574" s="38">
        <v>0.66383938025976996</v>
      </c>
      <c r="AB574" s="38">
        <v>0.61299535226303903</v>
      </c>
      <c r="AC574" s="38">
        <v>0.154733158212462</v>
      </c>
      <c r="AD574" s="36">
        <v>3007603</v>
      </c>
    </row>
    <row r="575" spans="1:30" x14ac:dyDescent="0.2">
      <c r="A575" t="s">
        <v>759</v>
      </c>
      <c r="B575" s="28" t="s">
        <v>713</v>
      </c>
      <c r="C575" t="s">
        <v>714</v>
      </c>
      <c r="D575" s="10" t="s">
        <v>297</v>
      </c>
      <c r="E575">
        <v>10</v>
      </c>
      <c r="F575">
        <v>10</v>
      </c>
      <c r="G575" t="s">
        <v>329</v>
      </c>
      <c r="H575" s="31" t="s">
        <v>42</v>
      </c>
      <c r="I575" s="39">
        <v>0</v>
      </c>
      <c r="J575" t="s">
        <v>36</v>
      </c>
      <c r="K575" t="s">
        <v>758</v>
      </c>
      <c r="L575" t="s">
        <v>859</v>
      </c>
      <c r="M575">
        <v>75</v>
      </c>
      <c r="N575" t="s">
        <v>38</v>
      </c>
      <c r="O575" t="s">
        <v>62</v>
      </c>
      <c r="P575" s="36">
        <v>21594798</v>
      </c>
      <c r="Q575" s="36">
        <v>21358236</v>
      </c>
      <c r="R575" s="36">
        <v>13471684</v>
      </c>
      <c r="S575" s="36">
        <v>4372828</v>
      </c>
      <c r="T575" s="36">
        <v>3772890</v>
      </c>
      <c r="U575" s="36">
        <v>2036</v>
      </c>
      <c r="V575" s="37">
        <v>1.5226E-2</v>
      </c>
      <c r="W575" s="36">
        <v>6978</v>
      </c>
      <c r="X575" s="37">
        <v>0.98223000000000005</v>
      </c>
      <c r="Y575" s="38">
        <v>0.202494508168125</v>
      </c>
      <c r="Z575" s="38">
        <v>1.0954582673104901E-2</v>
      </c>
      <c r="AA575" s="38">
        <v>0.63074890641717796</v>
      </c>
      <c r="AB575" s="38">
        <v>0.67540598487909898</v>
      </c>
      <c r="AC575" s="38">
        <v>0.13719679804465201</v>
      </c>
      <c r="AD575" s="36">
        <v>2780218</v>
      </c>
    </row>
    <row r="576" spans="1:30" x14ac:dyDescent="0.2">
      <c r="A576" t="s">
        <v>760</v>
      </c>
      <c r="B576" s="28" t="s">
        <v>713</v>
      </c>
      <c r="C576" t="s">
        <v>714</v>
      </c>
      <c r="D576" s="10" t="s">
        <v>297</v>
      </c>
      <c r="E576">
        <v>10</v>
      </c>
      <c r="F576">
        <v>10</v>
      </c>
      <c r="G576" t="s">
        <v>329</v>
      </c>
      <c r="H576" s="31" t="s">
        <v>42</v>
      </c>
      <c r="I576" s="39">
        <v>0</v>
      </c>
      <c r="J576" t="s">
        <v>36</v>
      </c>
      <c r="K576" t="s">
        <v>758</v>
      </c>
      <c r="L576" t="s">
        <v>859</v>
      </c>
      <c r="M576">
        <v>75</v>
      </c>
      <c r="N576" t="s">
        <v>38</v>
      </c>
      <c r="O576" t="s">
        <v>44</v>
      </c>
      <c r="P576" s="36">
        <v>20642100</v>
      </c>
      <c r="Q576" s="36">
        <v>20384646</v>
      </c>
      <c r="R576" s="36">
        <v>10789310</v>
      </c>
      <c r="S576" s="36">
        <v>4871484</v>
      </c>
      <c r="T576" s="36">
        <v>3719682</v>
      </c>
      <c r="U576" s="36">
        <v>1650</v>
      </c>
      <c r="V576" s="37">
        <v>1.5152000000000001E-2</v>
      </c>
      <c r="W576" s="36">
        <v>8101</v>
      </c>
      <c r="X576" s="37">
        <v>0.98321199999999997</v>
      </c>
      <c r="Y576" s="38">
        <v>0.235997500254335</v>
      </c>
      <c r="Z576" s="38">
        <v>1.2472277529902501E-2</v>
      </c>
      <c r="AA576" s="38">
        <v>0.52928611073255805</v>
      </c>
      <c r="AB576" s="38">
        <v>0.54848975513726095</v>
      </c>
      <c r="AC576" s="38">
        <v>0.236437602997362</v>
      </c>
      <c r="AD576" s="36">
        <v>2748490</v>
      </c>
    </row>
    <row r="577" spans="1:30" x14ac:dyDescent="0.2">
      <c r="A577" t="s">
        <v>761</v>
      </c>
      <c r="B577" s="28" t="s">
        <v>713</v>
      </c>
      <c r="C577" t="s">
        <v>714</v>
      </c>
      <c r="D577" s="10" t="s">
        <v>297</v>
      </c>
      <c r="E577">
        <v>10</v>
      </c>
      <c r="F577">
        <v>10</v>
      </c>
      <c r="G577" t="s">
        <v>329</v>
      </c>
      <c r="H577" s="31" t="s">
        <v>42</v>
      </c>
      <c r="I577" s="39">
        <v>0</v>
      </c>
      <c r="J577" t="s">
        <v>36</v>
      </c>
      <c r="K577" t="s">
        <v>758</v>
      </c>
      <c r="L577" t="s">
        <v>859</v>
      </c>
      <c r="M577">
        <v>75</v>
      </c>
      <c r="N577" t="s">
        <v>38</v>
      </c>
      <c r="O577" t="s">
        <v>54</v>
      </c>
      <c r="P577" s="36">
        <v>17634400</v>
      </c>
      <c r="Q577" s="36">
        <v>17461102</v>
      </c>
      <c r="R577" s="36">
        <v>11363974</v>
      </c>
      <c r="S577" s="36">
        <v>5285708</v>
      </c>
      <c r="T577" s="36">
        <v>4672172</v>
      </c>
      <c r="U577" s="36">
        <v>2131</v>
      </c>
      <c r="V577" s="37">
        <v>1.4078E-2</v>
      </c>
      <c r="W577" s="36">
        <v>9979</v>
      </c>
      <c r="X577" s="37">
        <v>0.98296399999999995</v>
      </c>
      <c r="Y577" s="38">
        <v>0.29973846572608098</v>
      </c>
      <c r="Z577" s="38">
        <v>9.8272694279363092E-3</v>
      </c>
      <c r="AA577" s="38">
        <v>0.650816540674237</v>
      </c>
      <c r="AB577" s="38">
        <v>0.53487151589752002</v>
      </c>
      <c r="AC577" s="38">
        <v>0.11607451641293801</v>
      </c>
      <c r="AD577" s="36">
        <v>3387209</v>
      </c>
    </row>
    <row r="578" spans="1:30" x14ac:dyDescent="0.2">
      <c r="A578" t="s">
        <v>762</v>
      </c>
      <c r="B578" s="28" t="s">
        <v>713</v>
      </c>
      <c r="C578" t="s">
        <v>714</v>
      </c>
      <c r="D578" s="10" t="s">
        <v>297</v>
      </c>
      <c r="E578">
        <v>10</v>
      </c>
      <c r="F578">
        <v>10</v>
      </c>
      <c r="G578" t="s">
        <v>329</v>
      </c>
      <c r="H578" s="31" t="s">
        <v>42</v>
      </c>
      <c r="I578" s="39">
        <v>0</v>
      </c>
      <c r="J578" t="s">
        <v>36</v>
      </c>
      <c r="K578" t="s">
        <v>758</v>
      </c>
      <c r="L578" t="s">
        <v>859</v>
      </c>
      <c r="M578">
        <v>75</v>
      </c>
      <c r="N578" t="s">
        <v>38</v>
      </c>
      <c r="O578" t="s">
        <v>111</v>
      </c>
      <c r="P578" s="36">
        <v>16099794</v>
      </c>
      <c r="Q578" s="36">
        <v>15923068</v>
      </c>
      <c r="R578" s="36">
        <v>10862312</v>
      </c>
      <c r="S578" s="36">
        <v>4271068</v>
      </c>
      <c r="T578" s="36">
        <v>3303368</v>
      </c>
      <c r="U578" s="36">
        <v>2122</v>
      </c>
      <c r="V578" s="37">
        <v>1.5551000000000001E-2</v>
      </c>
      <c r="W578" s="36">
        <v>6922</v>
      </c>
      <c r="X578" s="37">
        <v>0.98353100000000004</v>
      </c>
      <c r="Y578" s="38">
        <v>0.265287121065027</v>
      </c>
      <c r="Z578" s="38">
        <v>1.0976910636247899E-2</v>
      </c>
      <c r="AA578" s="38">
        <v>0.682174565856278</v>
      </c>
      <c r="AB578" s="38">
        <v>0.60679936278759095</v>
      </c>
      <c r="AC578" s="38">
        <v>0.22657096538851601</v>
      </c>
      <c r="AD578" s="36">
        <v>2438166</v>
      </c>
    </row>
    <row r="579" spans="1:30" x14ac:dyDescent="0.2">
      <c r="A579" t="s">
        <v>763</v>
      </c>
      <c r="B579" s="28" t="s">
        <v>713</v>
      </c>
      <c r="C579" t="s">
        <v>714</v>
      </c>
      <c r="D579" s="10" t="s">
        <v>297</v>
      </c>
      <c r="E579">
        <v>10</v>
      </c>
      <c r="F579">
        <v>10</v>
      </c>
      <c r="G579" t="s">
        <v>329</v>
      </c>
      <c r="H579" s="31" t="s">
        <v>42</v>
      </c>
      <c r="I579" s="39">
        <v>0</v>
      </c>
      <c r="J579" t="s">
        <v>36</v>
      </c>
      <c r="K579" t="s">
        <v>758</v>
      </c>
      <c r="L579" t="s">
        <v>859</v>
      </c>
      <c r="M579">
        <v>75</v>
      </c>
      <c r="N579" t="s">
        <v>38</v>
      </c>
      <c r="O579" t="s">
        <v>100</v>
      </c>
      <c r="P579" s="36">
        <v>17533474</v>
      </c>
      <c r="Q579" s="36">
        <v>16994790</v>
      </c>
      <c r="R579" s="36">
        <v>6540740</v>
      </c>
      <c r="S579" s="36">
        <v>2907772</v>
      </c>
      <c r="T579" s="36">
        <v>2136468</v>
      </c>
      <c r="U579" s="36">
        <v>1311</v>
      </c>
      <c r="V579" s="37">
        <v>6.1019999999999998E-3</v>
      </c>
      <c r="W579" s="36">
        <v>8323</v>
      </c>
      <c r="X579" s="37">
        <v>0.98438099999999995</v>
      </c>
      <c r="Y579" s="38">
        <v>0.165841178992823</v>
      </c>
      <c r="Z579" s="38">
        <v>3.07231755669185E-2</v>
      </c>
      <c r="AA579" s="38">
        <v>0.38486736229162</v>
      </c>
      <c r="AB579" s="38">
        <v>0.55543684659533898</v>
      </c>
      <c r="AC579" s="38">
        <v>0.26525601044373498</v>
      </c>
      <c r="AD579" s="36">
        <v>1628810</v>
      </c>
    </row>
    <row r="580" spans="1:30" x14ac:dyDescent="0.2">
      <c r="A580" t="s">
        <v>764</v>
      </c>
      <c r="B580" s="28" t="s">
        <v>713</v>
      </c>
      <c r="C580" t="s">
        <v>714</v>
      </c>
      <c r="D580" s="10" t="s">
        <v>297</v>
      </c>
      <c r="E580">
        <v>10</v>
      </c>
      <c r="F580">
        <v>10</v>
      </c>
      <c r="G580" t="s">
        <v>329</v>
      </c>
      <c r="H580" s="31" t="s">
        <v>42</v>
      </c>
      <c r="I580" s="39">
        <v>0</v>
      </c>
      <c r="J580" t="s">
        <v>36</v>
      </c>
      <c r="K580" t="s">
        <v>758</v>
      </c>
      <c r="L580" t="s">
        <v>859</v>
      </c>
      <c r="M580">
        <v>75</v>
      </c>
      <c r="N580" t="s">
        <v>38</v>
      </c>
      <c r="O580" t="s">
        <v>98</v>
      </c>
      <c r="P580" s="36">
        <v>21052958</v>
      </c>
      <c r="Q580" s="36">
        <v>20802404</v>
      </c>
      <c r="R580" s="36">
        <v>12863570</v>
      </c>
      <c r="S580" s="36">
        <v>4459558</v>
      </c>
      <c r="T580" s="36">
        <v>3776430</v>
      </c>
      <c r="U580" s="36">
        <v>2586</v>
      </c>
      <c r="V580" s="37">
        <v>8.5070000000000007E-3</v>
      </c>
      <c r="W580" s="36">
        <v>7451</v>
      </c>
      <c r="X580" s="37">
        <v>0.98483399999999999</v>
      </c>
      <c r="Y580" s="38">
        <v>0.21182572064220101</v>
      </c>
      <c r="Z580" s="38">
        <v>1.1901130472971999E-2</v>
      </c>
      <c r="AA580" s="38">
        <v>0.61836939615248299</v>
      </c>
      <c r="AB580" s="38">
        <v>0.65331879097326795</v>
      </c>
      <c r="AC580" s="38">
        <v>0.153182893910114</v>
      </c>
      <c r="AD580" s="36">
        <v>2755026</v>
      </c>
    </row>
    <row r="581" spans="1:30" x14ac:dyDescent="0.2">
      <c r="A581" t="s">
        <v>765</v>
      </c>
      <c r="B581" s="28" t="s">
        <v>713</v>
      </c>
      <c r="C581" t="s">
        <v>714</v>
      </c>
      <c r="D581" s="10" t="s">
        <v>297</v>
      </c>
      <c r="E581">
        <v>10</v>
      </c>
      <c r="F581">
        <v>10</v>
      </c>
      <c r="G581" t="s">
        <v>329</v>
      </c>
      <c r="H581" s="31" t="s">
        <v>42</v>
      </c>
      <c r="I581" s="39">
        <v>0</v>
      </c>
      <c r="J581" t="s">
        <v>36</v>
      </c>
      <c r="K581" t="s">
        <v>758</v>
      </c>
      <c r="L581" t="s">
        <v>859</v>
      </c>
      <c r="M581">
        <v>75</v>
      </c>
      <c r="N581" t="s">
        <v>38</v>
      </c>
      <c r="O581" t="s">
        <v>60</v>
      </c>
      <c r="P581" s="36">
        <v>16037836</v>
      </c>
      <c r="Q581" s="36">
        <v>15796296</v>
      </c>
      <c r="R581" s="36">
        <v>7243144</v>
      </c>
      <c r="S581" s="36">
        <v>2517910</v>
      </c>
      <c r="T581" s="36">
        <v>1465972</v>
      </c>
      <c r="U581" s="36">
        <v>1084</v>
      </c>
      <c r="V581" s="37">
        <v>8.3029999999999996E-3</v>
      </c>
      <c r="W581" s="36">
        <v>5661</v>
      </c>
      <c r="X581" s="37">
        <v>0.98869499999999999</v>
      </c>
      <c r="Y581" s="38">
        <v>0.15699811371060299</v>
      </c>
      <c r="Z581" s="38">
        <v>1.5060635362526499E-2</v>
      </c>
      <c r="AA581" s="38">
        <v>0.458534329820105</v>
      </c>
      <c r="AB581" s="38">
        <v>0.65237333401075603</v>
      </c>
      <c r="AC581" s="38">
        <v>0.41778220826002499</v>
      </c>
      <c r="AD581" s="36">
        <v>1129523</v>
      </c>
    </row>
    <row r="582" spans="1:30" x14ac:dyDescent="0.2">
      <c r="A582" t="s">
        <v>766</v>
      </c>
      <c r="B582" s="28" t="s">
        <v>713</v>
      </c>
      <c r="C582" t="s">
        <v>714</v>
      </c>
      <c r="D582" s="10" t="s">
        <v>297</v>
      </c>
      <c r="E582">
        <v>50</v>
      </c>
      <c r="F582">
        <v>50</v>
      </c>
      <c r="G582" t="s">
        <v>329</v>
      </c>
      <c r="H582" s="31" t="s">
        <v>42</v>
      </c>
      <c r="I582" s="39">
        <v>0</v>
      </c>
      <c r="J582" t="s">
        <v>36</v>
      </c>
      <c r="K582" t="s">
        <v>758</v>
      </c>
      <c r="L582" t="s">
        <v>859</v>
      </c>
      <c r="M582">
        <v>75</v>
      </c>
      <c r="N582" t="s">
        <v>38</v>
      </c>
      <c r="O582" t="s">
        <v>39</v>
      </c>
      <c r="P582" s="36">
        <v>48873930</v>
      </c>
      <c r="Q582" s="36">
        <v>48501426</v>
      </c>
      <c r="R582" s="36">
        <v>35453616</v>
      </c>
      <c r="S582" s="36">
        <v>15617118</v>
      </c>
      <c r="T582" s="36">
        <v>13705282</v>
      </c>
      <c r="U582" s="36">
        <v>1060</v>
      </c>
      <c r="V582" s="37">
        <v>1.9810999999999999E-2</v>
      </c>
      <c r="W582" s="36">
        <v>7117</v>
      </c>
      <c r="X582" s="37">
        <v>0.98665199999999997</v>
      </c>
      <c r="Y582" s="38">
        <v>0.31953882161716901</v>
      </c>
      <c r="Z582" s="38">
        <v>7.62173207679432E-3</v>
      </c>
      <c r="AA582" s="38">
        <v>0.73098089940695798</v>
      </c>
      <c r="AB582" s="38">
        <v>0.559505636886235</v>
      </c>
      <c r="AC582" s="38">
        <v>0.122419258149935</v>
      </c>
      <c r="AD582" s="36">
        <v>8527506</v>
      </c>
    </row>
    <row r="583" spans="1:30" x14ac:dyDescent="0.2">
      <c r="A583" t="s">
        <v>767</v>
      </c>
      <c r="B583" s="28" t="s">
        <v>713</v>
      </c>
      <c r="C583" t="s">
        <v>714</v>
      </c>
      <c r="D583" s="10" t="s">
        <v>297</v>
      </c>
      <c r="E583">
        <v>50</v>
      </c>
      <c r="F583">
        <v>50</v>
      </c>
      <c r="G583" t="s">
        <v>329</v>
      </c>
      <c r="H583" s="31" t="s">
        <v>42</v>
      </c>
      <c r="I583" s="39">
        <v>0</v>
      </c>
      <c r="J583" t="s">
        <v>36</v>
      </c>
      <c r="K583" t="s">
        <v>758</v>
      </c>
      <c r="L583" t="s">
        <v>859</v>
      </c>
      <c r="M583">
        <v>75</v>
      </c>
      <c r="N583" t="s">
        <v>38</v>
      </c>
      <c r="O583" t="s">
        <v>52</v>
      </c>
      <c r="P583" s="36">
        <v>47055728</v>
      </c>
      <c r="Q583" s="36">
        <v>46700298</v>
      </c>
      <c r="R583" s="36">
        <v>33782934</v>
      </c>
      <c r="S583" s="36">
        <v>13838124</v>
      </c>
      <c r="T583" s="36">
        <v>12697030</v>
      </c>
      <c r="U583" s="36">
        <v>2566</v>
      </c>
      <c r="V583" s="37">
        <v>2.8839E-2</v>
      </c>
      <c r="W583" s="36">
        <v>10932</v>
      </c>
      <c r="X583" s="37">
        <v>0.98554699999999995</v>
      </c>
      <c r="Y583" s="38">
        <v>0.29407947954816499</v>
      </c>
      <c r="Z583" s="38">
        <v>7.5533843616233101E-3</v>
      </c>
      <c r="AA583" s="38">
        <v>0.72339868152447295</v>
      </c>
      <c r="AB583" s="38">
        <v>0.59038122621321198</v>
      </c>
      <c r="AC583" s="38">
        <v>8.2460165843289204E-2</v>
      </c>
      <c r="AD583" s="36">
        <v>8023334</v>
      </c>
    </row>
    <row r="584" spans="1:30" x14ac:dyDescent="0.2">
      <c r="A584" t="s">
        <v>768</v>
      </c>
      <c r="B584" s="28" t="s">
        <v>713</v>
      </c>
      <c r="C584" t="s">
        <v>714</v>
      </c>
      <c r="D584" s="10" t="s">
        <v>297</v>
      </c>
      <c r="E584">
        <v>1000</v>
      </c>
      <c r="F584">
        <v>79</v>
      </c>
      <c r="G584" t="s">
        <v>329</v>
      </c>
      <c r="H584" s="31" t="s">
        <v>42</v>
      </c>
      <c r="I584" s="39">
        <v>0</v>
      </c>
      <c r="J584" t="s">
        <v>36</v>
      </c>
      <c r="K584" t="s">
        <v>758</v>
      </c>
      <c r="L584" t="s">
        <v>859</v>
      </c>
      <c r="M584">
        <v>75</v>
      </c>
      <c r="N584" t="s">
        <v>38</v>
      </c>
      <c r="O584" t="s">
        <v>93</v>
      </c>
      <c r="P584" s="36">
        <v>105625826</v>
      </c>
      <c r="Q584" s="36">
        <v>104677808</v>
      </c>
      <c r="R584" s="36">
        <v>72324010</v>
      </c>
      <c r="S584" s="36">
        <v>22958192</v>
      </c>
      <c r="T584" s="36">
        <v>20477846</v>
      </c>
      <c r="U584" s="36">
        <v>2364</v>
      </c>
      <c r="V584" s="37">
        <v>2.1573999999999999E-2</v>
      </c>
      <c r="W584" s="36">
        <v>11618</v>
      </c>
      <c r="X584" s="37">
        <v>0.98510900000000001</v>
      </c>
      <c r="Y584" s="38">
        <v>0.21735396417160299</v>
      </c>
      <c r="Z584" s="38">
        <v>8.97524815569253E-3</v>
      </c>
      <c r="AA584" s="38">
        <v>0.69092018052193105</v>
      </c>
      <c r="AB584" s="38">
        <v>0.68256472504774002</v>
      </c>
      <c r="AC584" s="38">
        <v>0.108037514452358</v>
      </c>
      <c r="AD584" s="36">
        <v>11515497</v>
      </c>
    </row>
    <row r="585" spans="1:30" x14ac:dyDescent="0.2">
      <c r="A585" t="s">
        <v>769</v>
      </c>
      <c r="B585" s="28" t="s">
        <v>713</v>
      </c>
      <c r="C585" t="s">
        <v>714</v>
      </c>
      <c r="D585" s="10" t="s">
        <v>297</v>
      </c>
      <c r="E585">
        <v>10</v>
      </c>
      <c r="F585">
        <v>10</v>
      </c>
      <c r="G585" t="s">
        <v>342</v>
      </c>
      <c r="H585" s="31" t="s">
        <v>42</v>
      </c>
      <c r="I585" s="39">
        <v>0</v>
      </c>
      <c r="J585" t="s">
        <v>36</v>
      </c>
      <c r="K585" t="s">
        <v>770</v>
      </c>
      <c r="L585" t="s">
        <v>859</v>
      </c>
      <c r="M585">
        <v>75</v>
      </c>
      <c r="N585" t="s">
        <v>38</v>
      </c>
      <c r="O585" t="s">
        <v>83</v>
      </c>
      <c r="P585" s="36">
        <v>16591096</v>
      </c>
      <c r="Q585" s="36">
        <v>16473722</v>
      </c>
      <c r="R585" s="36">
        <v>9323298</v>
      </c>
      <c r="S585" s="36">
        <v>3562346</v>
      </c>
      <c r="T585" s="36">
        <v>2380586</v>
      </c>
      <c r="U585" s="36">
        <v>633</v>
      </c>
      <c r="V585" s="37">
        <v>7.8989999999999998E-3</v>
      </c>
      <c r="W585" s="36">
        <v>2393</v>
      </c>
      <c r="X585" s="37">
        <v>0.97743400000000003</v>
      </c>
      <c r="Y585" s="38">
        <v>0.21471432628682299</v>
      </c>
      <c r="Z585" s="38">
        <v>7.0745175605035401E-3</v>
      </c>
      <c r="AA585" s="38">
        <v>0.56594969855628297</v>
      </c>
      <c r="AB585" s="38">
        <v>0.61790924198711705</v>
      </c>
      <c r="AC585" s="38">
        <v>0.33173644558950799</v>
      </c>
      <c r="AD585" s="36">
        <v>1795442</v>
      </c>
    </row>
    <row r="586" spans="1:30" x14ac:dyDescent="0.2">
      <c r="A586" t="s">
        <v>771</v>
      </c>
      <c r="B586" s="28" t="s">
        <v>713</v>
      </c>
      <c r="C586" t="s">
        <v>714</v>
      </c>
      <c r="D586" s="10" t="s">
        <v>297</v>
      </c>
      <c r="E586">
        <v>10</v>
      </c>
      <c r="F586">
        <v>10</v>
      </c>
      <c r="G586" t="s">
        <v>342</v>
      </c>
      <c r="H586" s="31" t="s">
        <v>42</v>
      </c>
      <c r="I586" s="39">
        <v>0</v>
      </c>
      <c r="J586" t="s">
        <v>36</v>
      </c>
      <c r="K586" t="s">
        <v>770</v>
      </c>
      <c r="L586" t="s">
        <v>859</v>
      </c>
      <c r="M586">
        <v>75</v>
      </c>
      <c r="N586" t="s">
        <v>38</v>
      </c>
      <c r="O586" t="s">
        <v>93</v>
      </c>
      <c r="P586" s="36">
        <v>18962276</v>
      </c>
      <c r="Q586" s="36">
        <v>18794292</v>
      </c>
      <c r="R586" s="36">
        <v>10369168</v>
      </c>
      <c r="S586" s="36">
        <v>3845126</v>
      </c>
      <c r="T586" s="36">
        <v>2247386</v>
      </c>
      <c r="U586" s="36">
        <v>980</v>
      </c>
      <c r="V586" s="37">
        <v>7.143E-3</v>
      </c>
      <c r="W586" s="36">
        <v>4109</v>
      </c>
      <c r="X586" s="37">
        <v>0.98442399999999997</v>
      </c>
      <c r="Y586" s="38">
        <v>0.20277766234390901</v>
      </c>
      <c r="Z586" s="38">
        <v>8.8588521757620199E-3</v>
      </c>
      <c r="AA586" s="38">
        <v>0.55171900064125901</v>
      </c>
      <c r="AB586" s="38">
        <v>0.629176998578864</v>
      </c>
      <c r="AC586" s="38">
        <v>0.41552344448530398</v>
      </c>
      <c r="AD586" s="36">
        <v>1733647</v>
      </c>
    </row>
    <row r="587" spans="1:30" x14ac:dyDescent="0.2">
      <c r="A587" t="s">
        <v>772</v>
      </c>
      <c r="B587" s="28" t="s">
        <v>713</v>
      </c>
      <c r="C587" t="s">
        <v>714</v>
      </c>
      <c r="D587" s="10" t="s">
        <v>297</v>
      </c>
      <c r="E587">
        <v>10</v>
      </c>
      <c r="F587">
        <v>10</v>
      </c>
      <c r="G587" t="s">
        <v>342</v>
      </c>
      <c r="H587" s="31" t="s">
        <v>42</v>
      </c>
      <c r="I587" s="39">
        <v>0</v>
      </c>
      <c r="J587" t="s">
        <v>36</v>
      </c>
      <c r="K587" t="s">
        <v>770</v>
      </c>
      <c r="L587" t="s">
        <v>859</v>
      </c>
      <c r="M587">
        <v>75</v>
      </c>
      <c r="N587" t="s">
        <v>38</v>
      </c>
      <c r="O587" t="s">
        <v>52</v>
      </c>
      <c r="P587" s="36">
        <v>16021302</v>
      </c>
      <c r="Q587" s="36">
        <v>15888540</v>
      </c>
      <c r="R587" s="36">
        <v>7936256</v>
      </c>
      <c r="S587" s="36">
        <v>3201306</v>
      </c>
      <c r="T587" s="36">
        <v>1982308</v>
      </c>
      <c r="U587" s="36">
        <v>529</v>
      </c>
      <c r="V587" s="37">
        <v>9.4520000000000003E-3</v>
      </c>
      <c r="W587" s="36">
        <v>3396</v>
      </c>
      <c r="X587" s="37">
        <v>0.98380400000000001</v>
      </c>
      <c r="Y587" s="38">
        <v>0.199815595511526</v>
      </c>
      <c r="Z587" s="38">
        <v>8.28659243799287E-3</v>
      </c>
      <c r="AA587" s="38">
        <v>0.49949561130223402</v>
      </c>
      <c r="AB587" s="38">
        <v>0.596622639189058</v>
      </c>
      <c r="AC587" s="38">
        <v>0.38078146856314299</v>
      </c>
      <c r="AD587" s="36">
        <v>1520584</v>
      </c>
    </row>
    <row r="588" spans="1:30" x14ac:dyDescent="0.2">
      <c r="A588" t="s">
        <v>773</v>
      </c>
      <c r="B588" s="28" t="s">
        <v>713</v>
      </c>
      <c r="C588" t="s">
        <v>714</v>
      </c>
      <c r="D588" s="10" t="s">
        <v>297</v>
      </c>
      <c r="E588">
        <v>10</v>
      </c>
      <c r="F588">
        <v>10</v>
      </c>
      <c r="G588" t="s">
        <v>342</v>
      </c>
      <c r="H588" s="31" t="s">
        <v>42</v>
      </c>
      <c r="I588" s="39">
        <v>0</v>
      </c>
      <c r="J588" t="s">
        <v>36</v>
      </c>
      <c r="K588" t="s">
        <v>770</v>
      </c>
      <c r="L588" t="s">
        <v>859</v>
      </c>
      <c r="M588">
        <v>75</v>
      </c>
      <c r="N588" t="s">
        <v>38</v>
      </c>
      <c r="O588" t="s">
        <v>39</v>
      </c>
      <c r="P588" s="36">
        <v>18909938</v>
      </c>
      <c r="Q588" s="36">
        <v>18739518</v>
      </c>
      <c r="R588" s="36">
        <v>9198110</v>
      </c>
      <c r="S588" s="36">
        <v>3930540</v>
      </c>
      <c r="T588" s="36">
        <v>1718398</v>
      </c>
      <c r="U588" s="36">
        <v>558</v>
      </c>
      <c r="V588" s="37">
        <v>8.9610000000000002E-3</v>
      </c>
      <c r="W588" s="36">
        <v>3874</v>
      </c>
      <c r="X588" s="37">
        <v>0.98735200000000001</v>
      </c>
      <c r="Y588" s="38">
        <v>0.207855784614418</v>
      </c>
      <c r="Z588" s="38">
        <v>9.0121924249566606E-3</v>
      </c>
      <c r="AA588" s="38">
        <v>0.49084026600897601</v>
      </c>
      <c r="AB588" s="38">
        <v>0.57267960483186198</v>
      </c>
      <c r="AC588" s="38">
        <v>0.56280867259969403</v>
      </c>
      <c r="AD588" s="36">
        <v>1327192</v>
      </c>
    </row>
    <row r="589" spans="1:30" x14ac:dyDescent="0.2">
      <c r="A589" t="s">
        <v>774</v>
      </c>
      <c r="B589" s="28" t="s">
        <v>713</v>
      </c>
      <c r="C589" t="s">
        <v>714</v>
      </c>
      <c r="D589" s="10" t="s">
        <v>297</v>
      </c>
      <c r="E589">
        <v>10</v>
      </c>
      <c r="F589">
        <v>10</v>
      </c>
      <c r="G589" t="s">
        <v>342</v>
      </c>
      <c r="H589" s="31" t="s">
        <v>42</v>
      </c>
      <c r="I589" s="39">
        <v>0</v>
      </c>
      <c r="J589" t="s">
        <v>36</v>
      </c>
      <c r="K589" t="s">
        <v>770</v>
      </c>
      <c r="L589" t="s">
        <v>859</v>
      </c>
      <c r="M589">
        <v>75</v>
      </c>
      <c r="N589" t="s">
        <v>38</v>
      </c>
      <c r="O589" t="s">
        <v>60</v>
      </c>
      <c r="P589" s="36">
        <v>18336728</v>
      </c>
      <c r="Q589" s="36">
        <v>18151912</v>
      </c>
      <c r="R589" s="36">
        <v>8600294</v>
      </c>
      <c r="S589" s="36">
        <v>4832744</v>
      </c>
      <c r="T589" s="36">
        <v>1689866</v>
      </c>
      <c r="U589" s="36">
        <v>785</v>
      </c>
      <c r="V589" s="37">
        <v>1.5287E-2</v>
      </c>
      <c r="W589" s="36">
        <v>4561</v>
      </c>
      <c r="X589" s="37">
        <v>0.98772199999999999</v>
      </c>
      <c r="Y589" s="38">
        <v>0.26355541730236698</v>
      </c>
      <c r="Z589" s="38">
        <v>1.0079006461785301E-2</v>
      </c>
      <c r="AA589" s="38">
        <v>0.473795487770104</v>
      </c>
      <c r="AB589" s="38">
        <v>0.43807223334458101</v>
      </c>
      <c r="AC589" s="38">
        <v>0.65032991608907897</v>
      </c>
      <c r="AD589" s="36">
        <v>1309858</v>
      </c>
    </row>
    <row r="590" spans="1:30" x14ac:dyDescent="0.2">
      <c r="A590" t="s">
        <v>775</v>
      </c>
      <c r="B590" s="28" t="s">
        <v>713</v>
      </c>
      <c r="C590" t="s">
        <v>714</v>
      </c>
      <c r="D590" s="10" t="s">
        <v>297</v>
      </c>
      <c r="E590">
        <v>10</v>
      </c>
      <c r="F590">
        <v>10</v>
      </c>
      <c r="G590" t="s">
        <v>342</v>
      </c>
      <c r="H590" s="31" t="s">
        <v>42</v>
      </c>
      <c r="I590" s="39">
        <v>0</v>
      </c>
      <c r="J590" t="s">
        <v>36</v>
      </c>
      <c r="K590" t="s">
        <v>770</v>
      </c>
      <c r="L590" t="s">
        <v>859</v>
      </c>
      <c r="M590">
        <v>75</v>
      </c>
      <c r="N590" t="s">
        <v>38</v>
      </c>
      <c r="O590" t="s">
        <v>98</v>
      </c>
      <c r="P590" s="36">
        <v>18225056</v>
      </c>
      <c r="Q590" s="36">
        <v>18072428</v>
      </c>
      <c r="R590" s="36">
        <v>9776878</v>
      </c>
      <c r="S590" s="36">
        <v>3897768</v>
      </c>
      <c r="T590" s="36">
        <v>1735662</v>
      </c>
      <c r="U590" s="36">
        <v>473</v>
      </c>
      <c r="V590" s="37">
        <v>0</v>
      </c>
      <c r="W590" s="36">
        <v>4928</v>
      </c>
      <c r="X590" s="37">
        <v>0.98782499999999995</v>
      </c>
      <c r="Y590" s="38">
        <v>0.21386864325684399</v>
      </c>
      <c r="Z590" s="38">
        <v>8.3746244730331706E-3</v>
      </c>
      <c r="AA590" s="38">
        <v>0.54098309314055604</v>
      </c>
      <c r="AB590" s="38">
        <v>0.60132794947426005</v>
      </c>
      <c r="AC590" s="38">
        <v>0.55470361499196497</v>
      </c>
      <c r="AD590" s="36">
        <v>1356239</v>
      </c>
    </row>
    <row r="591" spans="1:30" x14ac:dyDescent="0.2">
      <c r="A591" t="s">
        <v>776</v>
      </c>
      <c r="B591" s="28" t="s">
        <v>713</v>
      </c>
      <c r="C591" t="s">
        <v>714</v>
      </c>
      <c r="D591" s="10" t="s">
        <v>297</v>
      </c>
      <c r="E591">
        <v>10</v>
      </c>
      <c r="F591">
        <v>10</v>
      </c>
      <c r="G591" t="s">
        <v>342</v>
      </c>
      <c r="H591" s="31" t="s">
        <v>42</v>
      </c>
      <c r="I591" s="39">
        <v>0</v>
      </c>
      <c r="J591" t="s">
        <v>36</v>
      </c>
      <c r="K591" t="s">
        <v>770</v>
      </c>
      <c r="L591" t="s">
        <v>859</v>
      </c>
      <c r="M591">
        <v>75</v>
      </c>
      <c r="N591" t="s">
        <v>38</v>
      </c>
      <c r="O591" t="s">
        <v>100</v>
      </c>
      <c r="P591" s="36">
        <v>19776692</v>
      </c>
      <c r="Q591" s="36">
        <v>19640594</v>
      </c>
      <c r="R591" s="36">
        <v>8854094</v>
      </c>
      <c r="S591" s="36">
        <v>4248750</v>
      </c>
      <c r="T591" s="36">
        <v>2189892</v>
      </c>
      <c r="U591" s="36">
        <v>358</v>
      </c>
      <c r="V591" s="37">
        <v>0</v>
      </c>
      <c r="W591" s="36">
        <v>1982</v>
      </c>
      <c r="X591" s="37">
        <v>0.98234100000000002</v>
      </c>
      <c r="Y591" s="38">
        <v>0.21483623247002101</v>
      </c>
      <c r="Z591" s="38">
        <v>6.8817373502100404E-3</v>
      </c>
      <c r="AA591" s="38">
        <v>0.45080581575078599</v>
      </c>
      <c r="AB591" s="38">
        <v>0.52013723820867497</v>
      </c>
      <c r="AC591" s="38">
        <v>0.48457969991173899</v>
      </c>
      <c r="AD591" s="36">
        <v>1680588</v>
      </c>
    </row>
    <row r="592" spans="1:30" x14ac:dyDescent="0.2">
      <c r="A592" t="s">
        <v>777</v>
      </c>
      <c r="B592" s="28" t="s">
        <v>713</v>
      </c>
      <c r="C592" t="s">
        <v>714</v>
      </c>
      <c r="D592" s="10" t="s">
        <v>297</v>
      </c>
      <c r="E592">
        <v>10</v>
      </c>
      <c r="F592">
        <v>10</v>
      </c>
      <c r="G592" t="s">
        <v>342</v>
      </c>
      <c r="H592" s="31" t="s">
        <v>42</v>
      </c>
      <c r="I592" s="39">
        <v>0</v>
      </c>
      <c r="J592" t="s">
        <v>36</v>
      </c>
      <c r="K592" t="s">
        <v>770</v>
      </c>
      <c r="L592" t="s">
        <v>859</v>
      </c>
      <c r="M592">
        <v>75</v>
      </c>
      <c r="N592" t="s">
        <v>38</v>
      </c>
      <c r="O592" t="s">
        <v>111</v>
      </c>
      <c r="P592" s="36">
        <v>17247364</v>
      </c>
      <c r="Q592" s="36">
        <v>17089382</v>
      </c>
      <c r="R592" s="36">
        <v>7967912</v>
      </c>
      <c r="S592" s="36">
        <v>4153566</v>
      </c>
      <c r="T592" s="36">
        <v>1727268</v>
      </c>
      <c r="U592" s="36">
        <v>34</v>
      </c>
      <c r="V592" s="37">
        <v>0</v>
      </c>
      <c r="W592" s="36">
        <v>1886</v>
      </c>
      <c r="X592" s="37">
        <v>0.97560999999999998</v>
      </c>
      <c r="Y592" s="38">
        <v>0.24082323536512601</v>
      </c>
      <c r="Z592" s="38">
        <v>9.1597765316485495E-3</v>
      </c>
      <c r="AA592" s="38">
        <v>0.46624927689017698</v>
      </c>
      <c r="AB592" s="38">
        <v>0.47871336932435998</v>
      </c>
      <c r="AC592" s="38">
        <v>0.58414817532693597</v>
      </c>
      <c r="AD592" s="36">
        <v>1341757</v>
      </c>
    </row>
    <row r="593" spans="1:30" x14ac:dyDescent="0.2">
      <c r="A593" t="s">
        <v>778</v>
      </c>
      <c r="B593" s="28" t="s">
        <v>713</v>
      </c>
      <c r="C593" t="s">
        <v>714</v>
      </c>
      <c r="D593" s="10" t="s">
        <v>297</v>
      </c>
      <c r="E593">
        <v>50</v>
      </c>
      <c r="F593">
        <v>50</v>
      </c>
      <c r="G593" t="s">
        <v>342</v>
      </c>
      <c r="H593" s="31" t="s">
        <v>42</v>
      </c>
      <c r="I593" s="39">
        <v>0</v>
      </c>
      <c r="J593" t="s">
        <v>36</v>
      </c>
      <c r="K593" t="s">
        <v>770</v>
      </c>
      <c r="L593" t="s">
        <v>859</v>
      </c>
      <c r="M593">
        <v>75</v>
      </c>
      <c r="N593" t="s">
        <v>38</v>
      </c>
      <c r="O593" t="s">
        <v>54</v>
      </c>
      <c r="P593" s="36">
        <v>39643838</v>
      </c>
      <c r="Q593" s="36">
        <v>39409034</v>
      </c>
      <c r="R593" s="36">
        <v>24881744</v>
      </c>
      <c r="S593" s="36">
        <v>11867946</v>
      </c>
      <c r="T593" s="36">
        <v>8431354</v>
      </c>
      <c r="U593" s="36">
        <v>320</v>
      </c>
      <c r="V593" s="37">
        <v>6.2500000000000003E-3</v>
      </c>
      <c r="W593" s="36">
        <v>4480</v>
      </c>
      <c r="X593" s="37">
        <v>0.98080400000000001</v>
      </c>
      <c r="Y593" s="38">
        <v>0.29936420383919399</v>
      </c>
      <c r="Z593" s="38">
        <v>5.9228372389171797E-3</v>
      </c>
      <c r="AA593" s="38">
        <v>0.63137157840509395</v>
      </c>
      <c r="AB593" s="38">
        <v>0.52302595830903198</v>
      </c>
      <c r="AC593" s="38">
        <v>0.28956923127220202</v>
      </c>
      <c r="AD593" s="36">
        <v>5726322</v>
      </c>
    </row>
    <row r="594" spans="1:30" x14ac:dyDescent="0.2">
      <c r="A594" t="s">
        <v>779</v>
      </c>
      <c r="B594" s="28" t="s">
        <v>713</v>
      </c>
      <c r="C594" t="s">
        <v>714</v>
      </c>
      <c r="D594" s="10" t="s">
        <v>297</v>
      </c>
      <c r="E594">
        <v>50</v>
      </c>
      <c r="F594">
        <v>50</v>
      </c>
      <c r="G594" t="s">
        <v>342</v>
      </c>
      <c r="H594" s="31" t="s">
        <v>42</v>
      </c>
      <c r="I594" s="39">
        <v>0</v>
      </c>
      <c r="J594" t="s">
        <v>36</v>
      </c>
      <c r="K594" t="s">
        <v>770</v>
      </c>
      <c r="L594" t="s">
        <v>859</v>
      </c>
      <c r="M594">
        <v>75</v>
      </c>
      <c r="N594" t="s">
        <v>38</v>
      </c>
      <c r="O594" t="s">
        <v>44</v>
      </c>
      <c r="P594" s="36">
        <v>57439622</v>
      </c>
      <c r="Q594" s="36">
        <v>57044974</v>
      </c>
      <c r="R594" s="36">
        <v>31790336</v>
      </c>
      <c r="S594" s="36">
        <v>11198284</v>
      </c>
      <c r="T594" s="36">
        <v>6454196</v>
      </c>
      <c r="U594" s="36">
        <v>445</v>
      </c>
      <c r="V594" s="37">
        <v>1.1235999999999999E-2</v>
      </c>
      <c r="W594" s="36">
        <v>4340</v>
      </c>
      <c r="X594" s="37">
        <v>0.98663599999999996</v>
      </c>
      <c r="Y594" s="38">
        <v>0.19495748074386701</v>
      </c>
      <c r="Z594" s="38">
        <v>6.8706580276590304E-3</v>
      </c>
      <c r="AA594" s="38">
        <v>0.55728548495788599</v>
      </c>
      <c r="AB594" s="38">
        <v>0.64774565452847099</v>
      </c>
      <c r="AC594" s="38">
        <v>0.42364419405687498</v>
      </c>
      <c r="AD594" s="36">
        <v>4541357</v>
      </c>
    </row>
    <row r="595" spans="1:30" x14ac:dyDescent="0.2">
      <c r="A595" t="s">
        <v>780</v>
      </c>
      <c r="B595" s="28" t="s">
        <v>713</v>
      </c>
      <c r="C595" t="s">
        <v>714</v>
      </c>
      <c r="D595" s="10" t="s">
        <v>297</v>
      </c>
      <c r="E595">
        <v>1000</v>
      </c>
      <c r="F595">
        <v>250</v>
      </c>
      <c r="G595" t="s">
        <v>342</v>
      </c>
      <c r="H595" s="31" t="s">
        <v>42</v>
      </c>
      <c r="I595" s="39">
        <v>0</v>
      </c>
      <c r="J595" t="s">
        <v>36</v>
      </c>
      <c r="K595" t="s">
        <v>770</v>
      </c>
      <c r="L595" t="s">
        <v>859</v>
      </c>
      <c r="M595">
        <v>75</v>
      </c>
      <c r="N595" t="s">
        <v>38</v>
      </c>
      <c r="O595" t="s">
        <v>62</v>
      </c>
      <c r="P595" s="36">
        <v>87115020</v>
      </c>
      <c r="Q595" s="36">
        <v>86610150</v>
      </c>
      <c r="R595" s="36">
        <v>58043776</v>
      </c>
      <c r="S595" s="36">
        <v>21390648</v>
      </c>
      <c r="T595" s="36">
        <v>17982778</v>
      </c>
      <c r="U595" s="36">
        <v>375</v>
      </c>
      <c r="V595" s="37">
        <v>8.0000000000000002E-3</v>
      </c>
      <c r="W595" s="36">
        <v>3183</v>
      </c>
      <c r="X595" s="37">
        <v>0.97989300000000001</v>
      </c>
      <c r="Y595" s="38">
        <v>0.245544889962718</v>
      </c>
      <c r="Z595" s="38">
        <v>5.7954414749603498E-3</v>
      </c>
      <c r="AA595" s="38">
        <v>0.67017290698607501</v>
      </c>
      <c r="AB595" s="38">
        <v>0.631473872409679</v>
      </c>
      <c r="AC595" s="38">
        <v>0.159315884212577</v>
      </c>
      <c r="AD595" s="36">
        <v>10437416</v>
      </c>
    </row>
    <row r="596" spans="1:30" x14ac:dyDescent="0.2">
      <c r="A596" t="s">
        <v>781</v>
      </c>
      <c r="B596" s="28" t="s">
        <v>713</v>
      </c>
      <c r="C596" t="s">
        <v>714</v>
      </c>
      <c r="D596" s="12" t="s">
        <v>32</v>
      </c>
      <c r="E596">
        <v>10</v>
      </c>
      <c r="F596">
        <v>10</v>
      </c>
      <c r="G596" t="s">
        <v>373</v>
      </c>
      <c r="H596" s="31" t="s">
        <v>42</v>
      </c>
      <c r="I596" s="39" t="s">
        <v>35</v>
      </c>
      <c r="J596" t="s">
        <v>36</v>
      </c>
      <c r="K596" t="s">
        <v>782</v>
      </c>
      <c r="L596" t="s">
        <v>859</v>
      </c>
      <c r="M596">
        <v>75</v>
      </c>
      <c r="N596" t="s">
        <v>38</v>
      </c>
      <c r="O596" t="s">
        <v>72</v>
      </c>
      <c r="P596" s="36">
        <v>16277532</v>
      </c>
      <c r="Q596" s="36">
        <v>16231244</v>
      </c>
      <c r="R596" s="36">
        <v>4799100</v>
      </c>
      <c r="S596" s="36">
        <v>3836756</v>
      </c>
      <c r="T596" s="36">
        <v>1274266</v>
      </c>
      <c r="U596" s="36">
        <v>34</v>
      </c>
      <c r="V596" s="37">
        <v>0</v>
      </c>
      <c r="W596" s="36">
        <v>2005</v>
      </c>
      <c r="X596" s="37">
        <v>0.983541</v>
      </c>
      <c r="Y596" s="38">
        <v>0.23570870571779601</v>
      </c>
      <c r="Z596" s="38">
        <v>2.8436743358882699E-3</v>
      </c>
      <c r="AA596" s="38">
        <v>0.295670498207038</v>
      </c>
      <c r="AB596" s="38">
        <v>0.200525931945573</v>
      </c>
      <c r="AC596" s="38">
        <v>0.66787932305312103</v>
      </c>
      <c r="AD596" s="36">
        <v>977152</v>
      </c>
    </row>
    <row r="597" spans="1:30" x14ac:dyDescent="0.2">
      <c r="A597" t="s">
        <v>783</v>
      </c>
      <c r="B597" s="28" t="s">
        <v>713</v>
      </c>
      <c r="C597" t="s">
        <v>714</v>
      </c>
      <c r="D597" s="12" t="s">
        <v>32</v>
      </c>
      <c r="E597">
        <v>10</v>
      </c>
      <c r="F597">
        <v>10</v>
      </c>
      <c r="G597" t="s">
        <v>373</v>
      </c>
      <c r="H597" s="31" t="s">
        <v>42</v>
      </c>
      <c r="I597" s="39" t="s">
        <v>35</v>
      </c>
      <c r="J597" t="s">
        <v>36</v>
      </c>
      <c r="K597" t="s">
        <v>782</v>
      </c>
      <c r="L597" t="s">
        <v>859</v>
      </c>
      <c r="M597">
        <v>75</v>
      </c>
      <c r="N597" t="s">
        <v>38</v>
      </c>
      <c r="O597" t="s">
        <v>74</v>
      </c>
      <c r="P597" s="36">
        <v>18938278</v>
      </c>
      <c r="Q597" s="36">
        <v>18826078</v>
      </c>
      <c r="R597" s="36">
        <v>7332218</v>
      </c>
      <c r="S597" s="36">
        <v>4235200</v>
      </c>
      <c r="T597" s="36">
        <v>2200144</v>
      </c>
      <c r="U597" s="36">
        <v>494</v>
      </c>
      <c r="V597" s="37">
        <v>2.2266999999999999E-2</v>
      </c>
      <c r="W597" s="36">
        <v>5507</v>
      </c>
      <c r="X597" s="37">
        <v>0.98746999999999996</v>
      </c>
      <c r="Y597" s="38">
        <v>0.22363173673973899</v>
      </c>
      <c r="Z597" s="38">
        <v>5.9245090815543003E-3</v>
      </c>
      <c r="AA597" s="38">
        <v>0.38947134926350602</v>
      </c>
      <c r="AB597" s="38">
        <v>0.42238487726360602</v>
      </c>
      <c r="AC597" s="38">
        <v>0.48051001133358501</v>
      </c>
      <c r="AD597" s="36">
        <v>1636424</v>
      </c>
    </row>
    <row r="598" spans="1:30" x14ac:dyDescent="0.2">
      <c r="A598" t="s">
        <v>784</v>
      </c>
      <c r="B598" s="28" t="s">
        <v>713</v>
      </c>
      <c r="C598" t="s">
        <v>714</v>
      </c>
      <c r="D598" s="12" t="s">
        <v>32</v>
      </c>
      <c r="E598">
        <v>10</v>
      </c>
      <c r="F598">
        <v>10</v>
      </c>
      <c r="G598" t="s">
        <v>373</v>
      </c>
      <c r="H598" s="31" t="s">
        <v>42</v>
      </c>
      <c r="I598" s="39" t="s">
        <v>35</v>
      </c>
      <c r="J598" t="s">
        <v>36</v>
      </c>
      <c r="K598" t="s">
        <v>782</v>
      </c>
      <c r="L598" t="s">
        <v>859</v>
      </c>
      <c r="M598">
        <v>75</v>
      </c>
      <c r="N598" t="s">
        <v>38</v>
      </c>
      <c r="O598" t="s">
        <v>56</v>
      </c>
      <c r="P598" s="36">
        <v>21398414</v>
      </c>
      <c r="Q598" s="36">
        <v>21310804</v>
      </c>
      <c r="R598" s="36">
        <v>8424574</v>
      </c>
      <c r="S598" s="36">
        <v>4629772</v>
      </c>
      <c r="T598" s="36">
        <v>2673838</v>
      </c>
      <c r="U598" s="36">
        <v>832</v>
      </c>
      <c r="V598" s="37">
        <v>5.8894000000000002E-2</v>
      </c>
      <c r="W598" s="36">
        <v>7478</v>
      </c>
      <c r="X598" s="37">
        <v>0.98127799999999998</v>
      </c>
      <c r="Y598" s="38">
        <v>0.21636052092458799</v>
      </c>
      <c r="Z598" s="38">
        <v>4.0942286657319601E-3</v>
      </c>
      <c r="AA598" s="38">
        <v>0.39531938823143398</v>
      </c>
      <c r="AB598" s="38">
        <v>0.45044437855255398</v>
      </c>
      <c r="AC598" s="38">
        <v>0.422468752240931</v>
      </c>
      <c r="AD598" s="36">
        <v>1984624</v>
      </c>
    </row>
    <row r="599" spans="1:30" x14ac:dyDescent="0.2">
      <c r="A599" t="s">
        <v>785</v>
      </c>
      <c r="B599" s="28" t="s">
        <v>713</v>
      </c>
      <c r="C599" t="s">
        <v>714</v>
      </c>
      <c r="D599" s="12" t="s">
        <v>32</v>
      </c>
      <c r="E599">
        <v>10</v>
      </c>
      <c r="F599">
        <v>10</v>
      </c>
      <c r="G599" t="s">
        <v>373</v>
      </c>
      <c r="H599" s="31" t="s">
        <v>42</v>
      </c>
      <c r="I599" s="39" t="s">
        <v>35</v>
      </c>
      <c r="J599" t="s">
        <v>36</v>
      </c>
      <c r="K599" t="s">
        <v>782</v>
      </c>
      <c r="L599" t="s">
        <v>859</v>
      </c>
      <c r="M599">
        <v>75</v>
      </c>
      <c r="N599" t="s">
        <v>38</v>
      </c>
      <c r="O599" t="s">
        <v>48</v>
      </c>
      <c r="P599" s="36">
        <v>21686310</v>
      </c>
      <c r="Q599" s="36">
        <v>21578284</v>
      </c>
      <c r="R599" s="36">
        <v>8326490</v>
      </c>
      <c r="S599" s="36">
        <v>3625016</v>
      </c>
      <c r="T599" s="36">
        <v>1991176</v>
      </c>
      <c r="U599" s="36">
        <v>191</v>
      </c>
      <c r="V599" s="37">
        <v>1.0470999999999999E-2</v>
      </c>
      <c r="W599" s="36">
        <v>4118</v>
      </c>
      <c r="X599" s="37">
        <v>0.98057300000000003</v>
      </c>
      <c r="Y599" s="38">
        <v>0.16715688376676299</v>
      </c>
      <c r="Z599" s="38">
        <v>4.9812992620690199E-3</v>
      </c>
      <c r="AA599" s="38">
        <v>0.38587359402629101</v>
      </c>
      <c r="AB599" s="38">
        <v>0.56464056283019604</v>
      </c>
      <c r="AC599" s="38">
        <v>0.45071249340692598</v>
      </c>
      <c r="AD599" s="36">
        <v>1503461</v>
      </c>
    </row>
    <row r="600" spans="1:30" x14ac:dyDescent="0.2">
      <c r="A600" t="s">
        <v>786</v>
      </c>
      <c r="B600" s="28" t="s">
        <v>713</v>
      </c>
      <c r="C600" t="s">
        <v>714</v>
      </c>
      <c r="D600" s="12" t="s">
        <v>32</v>
      </c>
      <c r="E600">
        <v>10</v>
      </c>
      <c r="F600">
        <v>10</v>
      </c>
      <c r="G600" t="s">
        <v>373</v>
      </c>
      <c r="H600" s="31" t="s">
        <v>42</v>
      </c>
      <c r="I600" s="39" t="s">
        <v>35</v>
      </c>
      <c r="J600" t="s">
        <v>36</v>
      </c>
      <c r="K600" t="s">
        <v>782</v>
      </c>
      <c r="L600" t="s">
        <v>859</v>
      </c>
      <c r="M600">
        <v>75</v>
      </c>
      <c r="N600" t="s">
        <v>38</v>
      </c>
      <c r="O600" t="s">
        <v>79</v>
      </c>
      <c r="P600" s="36">
        <v>20193052</v>
      </c>
      <c r="Q600" s="36">
        <v>19940752</v>
      </c>
      <c r="R600" s="36">
        <v>8225194</v>
      </c>
      <c r="S600" s="36">
        <v>4525292</v>
      </c>
      <c r="T600" s="36">
        <v>2301532</v>
      </c>
      <c r="U600" s="36">
        <v>536</v>
      </c>
      <c r="V600" s="37">
        <v>1.1194000000000001E-2</v>
      </c>
      <c r="W600" s="36">
        <v>5709</v>
      </c>
      <c r="X600" s="37">
        <v>0.98336000000000001</v>
      </c>
      <c r="Y600" s="38">
        <v>0.224101438455168</v>
      </c>
      <c r="Z600" s="38">
        <v>1.24943965874995E-2</v>
      </c>
      <c r="AA600" s="38">
        <v>0.41248163559729301</v>
      </c>
      <c r="AB600" s="38">
        <v>0.449825499556606</v>
      </c>
      <c r="AC600" s="38">
        <v>0.49140696335175699</v>
      </c>
      <c r="AD600" s="36">
        <v>1720404</v>
      </c>
    </row>
    <row r="601" spans="1:30" x14ac:dyDescent="0.2">
      <c r="A601" t="s">
        <v>787</v>
      </c>
      <c r="B601" s="28" t="s">
        <v>713</v>
      </c>
      <c r="C601" t="s">
        <v>714</v>
      </c>
      <c r="D601" s="12" t="s">
        <v>32</v>
      </c>
      <c r="E601">
        <v>10</v>
      </c>
      <c r="F601">
        <v>10</v>
      </c>
      <c r="G601" t="s">
        <v>373</v>
      </c>
      <c r="H601" s="31" t="s">
        <v>42</v>
      </c>
      <c r="I601" s="39" t="s">
        <v>35</v>
      </c>
      <c r="J601" t="s">
        <v>36</v>
      </c>
      <c r="K601" t="s">
        <v>782</v>
      </c>
      <c r="L601" t="s">
        <v>859</v>
      </c>
      <c r="M601">
        <v>75</v>
      </c>
      <c r="N601" t="s">
        <v>38</v>
      </c>
      <c r="O601" t="s">
        <v>81</v>
      </c>
      <c r="P601" s="36">
        <v>16995394</v>
      </c>
      <c r="Q601" s="36">
        <v>16930010</v>
      </c>
      <c r="R601" s="36">
        <v>7202422</v>
      </c>
      <c r="S601" s="36">
        <v>4252900</v>
      </c>
      <c r="T601" s="36">
        <v>2025660</v>
      </c>
      <c r="U601" s="36">
        <v>0</v>
      </c>
      <c r="V601" s="37" t="s">
        <v>35</v>
      </c>
      <c r="W601" s="36">
        <v>2552</v>
      </c>
      <c r="X601" s="37">
        <v>0.98785299999999998</v>
      </c>
      <c r="Y601" s="38">
        <v>0.25023838811856902</v>
      </c>
      <c r="Z601" s="38">
        <v>3.8471600011155999E-3</v>
      </c>
      <c r="AA601" s="38">
        <v>0.42542337541442699</v>
      </c>
      <c r="AB601" s="38">
        <v>0.40951807600276702</v>
      </c>
      <c r="AC601" s="38">
        <v>0.52369912295139798</v>
      </c>
      <c r="AD601" s="36">
        <v>1536349</v>
      </c>
    </row>
    <row r="602" spans="1:30" x14ac:dyDescent="0.2">
      <c r="A602" t="s">
        <v>788</v>
      </c>
      <c r="B602" s="28" t="s">
        <v>713</v>
      </c>
      <c r="C602" t="s">
        <v>714</v>
      </c>
      <c r="D602" s="12" t="s">
        <v>32</v>
      </c>
      <c r="E602">
        <v>10</v>
      </c>
      <c r="F602">
        <v>10</v>
      </c>
      <c r="G602" t="s">
        <v>373</v>
      </c>
      <c r="H602" s="31" t="s">
        <v>42</v>
      </c>
      <c r="I602" s="39" t="s">
        <v>35</v>
      </c>
      <c r="J602" t="s">
        <v>36</v>
      </c>
      <c r="K602" t="s">
        <v>782</v>
      </c>
      <c r="L602" t="s">
        <v>859</v>
      </c>
      <c r="M602">
        <v>75</v>
      </c>
      <c r="N602" t="s">
        <v>38</v>
      </c>
      <c r="O602" t="s">
        <v>85</v>
      </c>
      <c r="P602" s="36">
        <v>16689240</v>
      </c>
      <c r="Q602" s="36">
        <v>16636218</v>
      </c>
      <c r="R602" s="36">
        <v>5870536</v>
      </c>
      <c r="S602" s="36">
        <v>3277356</v>
      </c>
      <c r="T602" s="36">
        <v>1593722</v>
      </c>
      <c r="U602" s="36">
        <v>0</v>
      </c>
      <c r="V602" s="37" t="s">
        <v>35</v>
      </c>
      <c r="W602" s="36">
        <v>1523</v>
      </c>
      <c r="X602" s="37">
        <v>0.98424199999999995</v>
      </c>
      <c r="Y602" s="38">
        <v>0.19637538917290401</v>
      </c>
      <c r="Z602" s="38">
        <v>3.1770170481100401E-3</v>
      </c>
      <c r="AA602" s="38">
        <v>0.35287683775242701</v>
      </c>
      <c r="AB602" s="38">
        <v>0.44172797850145201</v>
      </c>
      <c r="AC602" s="38">
        <v>0.51371715492610504</v>
      </c>
      <c r="AD602" s="36">
        <v>1169382</v>
      </c>
    </row>
    <row r="603" spans="1:30" x14ac:dyDescent="0.2">
      <c r="A603" t="s">
        <v>789</v>
      </c>
      <c r="B603" s="28" t="s">
        <v>713</v>
      </c>
      <c r="C603" t="s">
        <v>714</v>
      </c>
      <c r="D603" s="12" t="s">
        <v>32</v>
      </c>
      <c r="E603">
        <v>50</v>
      </c>
      <c r="F603">
        <v>50</v>
      </c>
      <c r="G603" t="s">
        <v>373</v>
      </c>
      <c r="H603" s="31" t="s">
        <v>42</v>
      </c>
      <c r="I603" s="39" t="s">
        <v>35</v>
      </c>
      <c r="J603" t="s">
        <v>36</v>
      </c>
      <c r="K603" t="s">
        <v>782</v>
      </c>
      <c r="L603" t="s">
        <v>859</v>
      </c>
      <c r="M603">
        <v>75</v>
      </c>
      <c r="N603" t="s">
        <v>38</v>
      </c>
      <c r="O603" t="s">
        <v>135</v>
      </c>
      <c r="P603" s="36">
        <v>43113668</v>
      </c>
      <c r="Q603" s="36">
        <v>42991556</v>
      </c>
      <c r="R603" s="36">
        <v>21473300</v>
      </c>
      <c r="S603" s="36">
        <v>11268544</v>
      </c>
      <c r="T603" s="36">
        <v>8533730</v>
      </c>
      <c r="U603" s="36">
        <v>341</v>
      </c>
      <c r="V603" s="37">
        <v>0</v>
      </c>
      <c r="W603" s="36">
        <v>4602</v>
      </c>
      <c r="X603" s="37">
        <v>0.98261600000000004</v>
      </c>
      <c r="Y603" s="38">
        <v>0.26136825101496802</v>
      </c>
      <c r="Z603" s="38">
        <v>2.8323268620985801E-3</v>
      </c>
      <c r="AA603" s="38">
        <v>0.49947715314142199</v>
      </c>
      <c r="AB603" s="38">
        <v>0.47522998328156402</v>
      </c>
      <c r="AC603" s="38">
        <v>0.24269453089946699</v>
      </c>
      <c r="AD603" s="36">
        <v>5628458</v>
      </c>
    </row>
    <row r="604" spans="1:30" x14ac:dyDescent="0.2">
      <c r="A604" t="s">
        <v>790</v>
      </c>
      <c r="B604" s="28" t="s">
        <v>713</v>
      </c>
      <c r="C604" t="s">
        <v>714</v>
      </c>
      <c r="D604" s="12" t="s">
        <v>32</v>
      </c>
      <c r="E604">
        <v>50</v>
      </c>
      <c r="F604">
        <v>50</v>
      </c>
      <c r="G604" t="s">
        <v>373</v>
      </c>
      <c r="H604" s="31" t="s">
        <v>42</v>
      </c>
      <c r="I604" s="39" t="s">
        <v>35</v>
      </c>
      <c r="J604" t="s">
        <v>36</v>
      </c>
      <c r="K604" t="s">
        <v>782</v>
      </c>
      <c r="L604" t="s">
        <v>859</v>
      </c>
      <c r="M604">
        <v>75</v>
      </c>
      <c r="N604" t="s">
        <v>38</v>
      </c>
      <c r="O604" t="s">
        <v>87</v>
      </c>
      <c r="P604" s="36">
        <v>50237778</v>
      </c>
      <c r="Q604" s="36">
        <v>49980924</v>
      </c>
      <c r="R604" s="36">
        <v>25650214</v>
      </c>
      <c r="S604" s="36">
        <v>12229132</v>
      </c>
      <c r="T604" s="36">
        <v>9072642</v>
      </c>
      <c r="U604" s="36">
        <v>348</v>
      </c>
      <c r="V604" s="37">
        <v>0</v>
      </c>
      <c r="W604" s="36">
        <v>8985</v>
      </c>
      <c r="X604" s="37">
        <v>0.98263800000000001</v>
      </c>
      <c r="Y604" s="38">
        <v>0.24342501772271899</v>
      </c>
      <c r="Z604" s="38">
        <v>5.1127659348309601E-3</v>
      </c>
      <c r="AA604" s="38">
        <v>0.51320007609303098</v>
      </c>
      <c r="AB604" s="38">
        <v>0.52323469893857399</v>
      </c>
      <c r="AC604" s="38">
        <v>0.25811235008339101</v>
      </c>
      <c r="AD604" s="36">
        <v>5986870</v>
      </c>
    </row>
    <row r="605" spans="1:30" x14ac:dyDescent="0.2">
      <c r="A605" t="s">
        <v>791</v>
      </c>
      <c r="B605" s="28" t="s">
        <v>713</v>
      </c>
      <c r="C605" t="s">
        <v>714</v>
      </c>
      <c r="D605" s="12" t="s">
        <v>32</v>
      </c>
      <c r="E605">
        <v>1000</v>
      </c>
      <c r="F605">
        <v>150</v>
      </c>
      <c r="G605" t="s">
        <v>373</v>
      </c>
      <c r="H605" s="31" t="s">
        <v>42</v>
      </c>
      <c r="I605" s="39" t="s">
        <v>35</v>
      </c>
      <c r="J605" t="s">
        <v>36</v>
      </c>
      <c r="K605" t="s">
        <v>782</v>
      </c>
      <c r="L605" t="s">
        <v>859</v>
      </c>
      <c r="M605">
        <v>75</v>
      </c>
      <c r="N605" t="s">
        <v>38</v>
      </c>
      <c r="O605" t="s">
        <v>89</v>
      </c>
      <c r="P605" s="36">
        <v>80188308</v>
      </c>
      <c r="Q605" s="36">
        <v>79952054</v>
      </c>
      <c r="R605" s="36">
        <v>36183006</v>
      </c>
      <c r="S605" s="36">
        <v>17374604</v>
      </c>
      <c r="T605" s="36">
        <v>12180246</v>
      </c>
      <c r="U605" s="36">
        <v>439</v>
      </c>
      <c r="V605" s="37">
        <v>0</v>
      </c>
      <c r="W605" s="36">
        <v>6733</v>
      </c>
      <c r="X605" s="37">
        <v>0.98128599999999999</v>
      </c>
      <c r="Y605" s="38">
        <v>0.21667253535266001</v>
      </c>
      <c r="Z605" s="38">
        <v>2.9462399929924901E-3</v>
      </c>
      <c r="AA605" s="38">
        <v>0.45255880480569</v>
      </c>
      <c r="AB605" s="38">
        <v>0.51981314100879294</v>
      </c>
      <c r="AC605" s="38">
        <v>0.29896266988300901</v>
      </c>
      <c r="AD605" s="36">
        <v>7717152</v>
      </c>
    </row>
    <row r="606" spans="1:30" x14ac:dyDescent="0.2">
      <c r="A606" t="s">
        <v>792</v>
      </c>
      <c r="B606" s="28" t="s">
        <v>713</v>
      </c>
      <c r="C606" t="s">
        <v>714</v>
      </c>
      <c r="D606" s="12" t="s">
        <v>32</v>
      </c>
      <c r="E606">
        <v>10</v>
      </c>
      <c r="F606">
        <v>10</v>
      </c>
      <c r="G606" t="s">
        <v>793</v>
      </c>
      <c r="H606" s="32" t="s">
        <v>34</v>
      </c>
      <c r="I606" s="39">
        <v>50</v>
      </c>
      <c r="J606" t="s">
        <v>36</v>
      </c>
      <c r="K606" t="s">
        <v>794</v>
      </c>
      <c r="L606" t="s">
        <v>859</v>
      </c>
      <c r="M606">
        <v>75</v>
      </c>
      <c r="N606" t="s">
        <v>38</v>
      </c>
      <c r="O606" t="s">
        <v>83</v>
      </c>
      <c r="P606" s="36">
        <v>17580370</v>
      </c>
      <c r="Q606" s="36">
        <v>17549698</v>
      </c>
      <c r="R606" s="36">
        <v>9014234</v>
      </c>
      <c r="S606" s="36">
        <v>5756066</v>
      </c>
      <c r="T606" s="36">
        <v>2741680</v>
      </c>
      <c r="U606" s="36">
        <v>83</v>
      </c>
      <c r="V606" s="37">
        <v>0</v>
      </c>
      <c r="W606" s="36">
        <v>2003</v>
      </c>
      <c r="X606" s="37">
        <v>0.98252600000000001</v>
      </c>
      <c r="Y606" s="38">
        <v>0.32741438320126398</v>
      </c>
      <c r="Z606" s="38">
        <v>1.7446731780958E-3</v>
      </c>
      <c r="AA606" s="38">
        <v>0.51364040566396096</v>
      </c>
      <c r="AB606" s="38">
        <v>0.361447018127109</v>
      </c>
      <c r="AC606" s="38">
        <v>0.52368857480091402</v>
      </c>
      <c r="AD606" s="36">
        <v>2054309</v>
      </c>
    </row>
    <row r="607" spans="1:30" x14ac:dyDescent="0.2">
      <c r="A607" t="s">
        <v>795</v>
      </c>
      <c r="B607" s="28" t="s">
        <v>713</v>
      </c>
      <c r="C607" t="s">
        <v>714</v>
      </c>
      <c r="D607" s="12" t="s">
        <v>32</v>
      </c>
      <c r="E607">
        <v>50</v>
      </c>
      <c r="F607">
        <v>50</v>
      </c>
      <c r="G607" t="s">
        <v>793</v>
      </c>
      <c r="H607" s="32" t="s">
        <v>34</v>
      </c>
      <c r="I607" s="39">
        <v>50</v>
      </c>
      <c r="J607" t="s">
        <v>36</v>
      </c>
      <c r="K607" t="s">
        <v>794</v>
      </c>
      <c r="L607" t="s">
        <v>859</v>
      </c>
      <c r="M607">
        <v>75</v>
      </c>
      <c r="N607" t="s">
        <v>38</v>
      </c>
      <c r="O607" t="s">
        <v>54</v>
      </c>
      <c r="P607" s="36">
        <v>41561678</v>
      </c>
      <c r="Q607" s="36">
        <v>41483368</v>
      </c>
      <c r="R607" s="36">
        <v>17411020</v>
      </c>
      <c r="S607" s="36">
        <v>9500348</v>
      </c>
      <c r="T607" s="36">
        <v>4923980</v>
      </c>
      <c r="U607" s="36">
        <v>306</v>
      </c>
      <c r="V607" s="37">
        <v>0</v>
      </c>
      <c r="W607" s="36">
        <v>4673</v>
      </c>
      <c r="X607" s="37">
        <v>0.98245199999999999</v>
      </c>
      <c r="Y607" s="38">
        <v>0.228584322317304</v>
      </c>
      <c r="Z607" s="38">
        <v>1.88418764035466E-3</v>
      </c>
      <c r="AA607" s="38">
        <v>0.41971085857830998</v>
      </c>
      <c r="AB607" s="38">
        <v>0.45434856774617499</v>
      </c>
      <c r="AC607" s="38">
        <v>0.48170530174263099</v>
      </c>
      <c r="AD607" s="36">
        <v>3535054</v>
      </c>
    </row>
    <row r="608" spans="1:30" x14ac:dyDescent="0.2">
      <c r="A608" t="s">
        <v>796</v>
      </c>
      <c r="B608" s="28" t="s">
        <v>713</v>
      </c>
      <c r="C608" t="s">
        <v>714</v>
      </c>
      <c r="D608" s="12" t="s">
        <v>32</v>
      </c>
      <c r="E608">
        <v>50</v>
      </c>
      <c r="F608">
        <v>50</v>
      </c>
      <c r="G608" t="s">
        <v>793</v>
      </c>
      <c r="H608" s="32" t="s">
        <v>34</v>
      </c>
      <c r="I608" s="39">
        <v>50</v>
      </c>
      <c r="J608" t="s">
        <v>36</v>
      </c>
      <c r="K608" t="s">
        <v>794</v>
      </c>
      <c r="L608" t="s">
        <v>859</v>
      </c>
      <c r="M608">
        <v>75</v>
      </c>
      <c r="N608" t="s">
        <v>38</v>
      </c>
      <c r="O608" t="s">
        <v>44</v>
      </c>
      <c r="P608" s="36">
        <v>62002596</v>
      </c>
      <c r="Q608" s="36">
        <v>61704690</v>
      </c>
      <c r="R608" s="36">
        <v>36983472</v>
      </c>
      <c r="S608" s="36">
        <v>13603096</v>
      </c>
      <c r="T608" s="36">
        <v>9827890</v>
      </c>
      <c r="U608" s="36">
        <v>555</v>
      </c>
      <c r="V608" s="37">
        <v>8.6485999999999993E-2</v>
      </c>
      <c r="W608" s="36">
        <v>5134</v>
      </c>
      <c r="X608" s="37">
        <v>0.977406</v>
      </c>
      <c r="Y608" s="38">
        <v>0.21939558788796501</v>
      </c>
      <c r="Z608" s="38">
        <v>4.8047343049958703E-3</v>
      </c>
      <c r="AA608" s="38">
        <v>0.59936241475323804</v>
      </c>
      <c r="AB608" s="38">
        <v>0.63218445255761802</v>
      </c>
      <c r="AC608" s="38">
        <v>0.27752549860708198</v>
      </c>
      <c r="AD608" s="36">
        <v>6474748</v>
      </c>
    </row>
    <row r="609" spans="1:30" x14ac:dyDescent="0.2">
      <c r="A609" t="s">
        <v>797</v>
      </c>
      <c r="B609" s="28" t="s">
        <v>713</v>
      </c>
      <c r="C609" t="s">
        <v>714</v>
      </c>
      <c r="D609" s="12" t="s">
        <v>32</v>
      </c>
      <c r="E609">
        <v>1000</v>
      </c>
      <c r="F609">
        <v>1000</v>
      </c>
      <c r="G609" t="s">
        <v>793</v>
      </c>
      <c r="H609" s="32" t="s">
        <v>34</v>
      </c>
      <c r="I609" s="39">
        <v>50</v>
      </c>
      <c r="J609" t="s">
        <v>36</v>
      </c>
      <c r="K609" t="s">
        <v>794</v>
      </c>
      <c r="L609" t="s">
        <v>859</v>
      </c>
      <c r="M609">
        <v>75</v>
      </c>
      <c r="N609" t="s">
        <v>38</v>
      </c>
      <c r="O609" t="s">
        <v>62</v>
      </c>
      <c r="P609" s="36">
        <v>124375594</v>
      </c>
      <c r="Q609" s="36">
        <v>124069002</v>
      </c>
      <c r="R609" s="36">
        <v>87706734</v>
      </c>
      <c r="S609" s="36">
        <v>61166334</v>
      </c>
      <c r="T609" s="36">
        <v>54851638</v>
      </c>
      <c r="U609" s="36">
        <v>157</v>
      </c>
      <c r="V609" s="37">
        <v>0</v>
      </c>
      <c r="W609" s="36">
        <v>1187</v>
      </c>
      <c r="X609" s="37">
        <v>0.98146599999999995</v>
      </c>
      <c r="Y609" s="38">
        <v>0.49178727138380501</v>
      </c>
      <c r="Z609" s="38">
        <v>2.46504953375338E-3</v>
      </c>
      <c r="AA609" s="38">
        <v>0.70691899335177999</v>
      </c>
      <c r="AB609" s="38">
        <v>0.30260390268323101</v>
      </c>
      <c r="AC609" s="38">
        <v>0.10323809826497</v>
      </c>
      <c r="AD609" s="36">
        <v>19622534</v>
      </c>
    </row>
    <row r="610" spans="1:30" x14ac:dyDescent="0.2">
      <c r="A610" t="s">
        <v>798</v>
      </c>
      <c r="B610" s="28" t="s">
        <v>713</v>
      </c>
      <c r="C610" t="s">
        <v>714</v>
      </c>
      <c r="D610" s="12" t="s">
        <v>32</v>
      </c>
      <c r="E610">
        <v>10</v>
      </c>
      <c r="F610">
        <v>10</v>
      </c>
      <c r="G610" t="s">
        <v>384</v>
      </c>
      <c r="H610" s="32" t="s">
        <v>34</v>
      </c>
      <c r="I610" s="39">
        <v>60</v>
      </c>
      <c r="J610" t="s">
        <v>36</v>
      </c>
      <c r="K610" t="s">
        <v>799</v>
      </c>
      <c r="L610" t="s">
        <v>859</v>
      </c>
      <c r="M610">
        <v>75</v>
      </c>
      <c r="N610" t="s">
        <v>38</v>
      </c>
      <c r="O610" t="s">
        <v>118</v>
      </c>
      <c r="P610" s="36">
        <v>19047628</v>
      </c>
      <c r="Q610" s="36">
        <v>18913204</v>
      </c>
      <c r="R610" s="36">
        <v>9409118</v>
      </c>
      <c r="S610" s="36">
        <v>5090578</v>
      </c>
      <c r="T610" s="36">
        <v>3292228</v>
      </c>
      <c r="U610" s="36">
        <v>667</v>
      </c>
      <c r="V610" s="37">
        <v>1.3493E-2</v>
      </c>
      <c r="W610" s="36">
        <v>5419</v>
      </c>
      <c r="X610" s="37">
        <v>0.97859399999999996</v>
      </c>
      <c r="Y610" s="38">
        <v>0.26725521939004698</v>
      </c>
      <c r="Z610" s="38">
        <v>7.0572566830893598E-3</v>
      </c>
      <c r="AA610" s="38">
        <v>0.497489373032724</v>
      </c>
      <c r="AB610" s="38">
        <v>0.45897394421028598</v>
      </c>
      <c r="AC610" s="38">
        <v>0.35327029661464798</v>
      </c>
      <c r="AD610" s="36">
        <v>2428481</v>
      </c>
    </row>
    <row r="611" spans="1:30" x14ac:dyDescent="0.2">
      <c r="A611" t="s">
        <v>800</v>
      </c>
      <c r="B611" s="28" t="s">
        <v>713</v>
      </c>
      <c r="C611" t="s">
        <v>714</v>
      </c>
      <c r="D611" s="12" t="s">
        <v>32</v>
      </c>
      <c r="E611">
        <v>10</v>
      </c>
      <c r="F611">
        <v>10</v>
      </c>
      <c r="G611" t="s">
        <v>384</v>
      </c>
      <c r="H611" s="32" t="s">
        <v>34</v>
      </c>
      <c r="I611" s="39">
        <v>60</v>
      </c>
      <c r="J611" t="s">
        <v>36</v>
      </c>
      <c r="K611" t="s">
        <v>799</v>
      </c>
      <c r="L611" t="s">
        <v>859</v>
      </c>
      <c r="M611">
        <v>75</v>
      </c>
      <c r="N611" t="s">
        <v>38</v>
      </c>
      <c r="O611" t="s">
        <v>62</v>
      </c>
      <c r="P611" s="36">
        <v>18187566</v>
      </c>
      <c r="Q611" s="36">
        <v>18138140</v>
      </c>
      <c r="R611" s="36">
        <v>7272206</v>
      </c>
      <c r="S611" s="36">
        <v>3911052</v>
      </c>
      <c r="T611" s="36">
        <v>1608156</v>
      </c>
      <c r="U611" s="36">
        <v>630</v>
      </c>
      <c r="V611" s="37">
        <v>6.0317000000000003E-2</v>
      </c>
      <c r="W611" s="36">
        <v>3842</v>
      </c>
      <c r="X611" s="37">
        <v>0.98256100000000002</v>
      </c>
      <c r="Y611" s="38">
        <v>0.215039879442912</v>
      </c>
      <c r="Z611" s="38">
        <v>2.7175708943131798E-3</v>
      </c>
      <c r="AA611" s="38">
        <v>0.40093449493718802</v>
      </c>
      <c r="AB611" s="38">
        <v>0.46219180259745102</v>
      </c>
      <c r="AC611" s="38">
        <v>0.58881753553775296</v>
      </c>
      <c r="AD611" s="36">
        <v>1232673</v>
      </c>
    </row>
    <row r="612" spans="1:30" x14ac:dyDescent="0.2">
      <c r="A612" t="s">
        <v>801</v>
      </c>
      <c r="B612" s="28" t="s">
        <v>713</v>
      </c>
      <c r="C612" t="s">
        <v>714</v>
      </c>
      <c r="D612" s="12" t="s">
        <v>32</v>
      </c>
      <c r="E612">
        <v>10</v>
      </c>
      <c r="F612">
        <v>10</v>
      </c>
      <c r="G612" t="s">
        <v>384</v>
      </c>
      <c r="H612" s="32" t="s">
        <v>34</v>
      </c>
      <c r="I612" s="39">
        <v>60</v>
      </c>
      <c r="J612" t="s">
        <v>36</v>
      </c>
      <c r="K612" t="s">
        <v>799</v>
      </c>
      <c r="L612" t="s">
        <v>859</v>
      </c>
      <c r="M612">
        <v>75</v>
      </c>
      <c r="N612" t="s">
        <v>38</v>
      </c>
      <c r="O612" t="s">
        <v>44</v>
      </c>
      <c r="P612" s="36">
        <v>21861796</v>
      </c>
      <c r="Q612" s="36">
        <v>21796512</v>
      </c>
      <c r="R612" s="36">
        <v>10457254</v>
      </c>
      <c r="S612" s="36">
        <v>4713452</v>
      </c>
      <c r="T612" s="36">
        <v>2938364</v>
      </c>
      <c r="U612" s="36">
        <v>577</v>
      </c>
      <c r="V612" s="37">
        <v>6.9319999999999998E-3</v>
      </c>
      <c r="W612" s="36">
        <v>2921</v>
      </c>
      <c r="X612" s="37">
        <v>0.98459399999999997</v>
      </c>
      <c r="Y612" s="38">
        <v>0.21560223139946999</v>
      </c>
      <c r="Z612" s="38">
        <v>2.98621394143464E-3</v>
      </c>
      <c r="AA612" s="38">
        <v>0.47976731322883198</v>
      </c>
      <c r="AB612" s="38">
        <v>0.54926484524522401</v>
      </c>
      <c r="AC612" s="38">
        <v>0.37660041939538202</v>
      </c>
      <c r="AD612" s="36">
        <v>2117163</v>
      </c>
    </row>
    <row r="613" spans="1:30" x14ac:dyDescent="0.2">
      <c r="A613" t="s">
        <v>802</v>
      </c>
      <c r="B613" s="28" t="s">
        <v>713</v>
      </c>
      <c r="C613" t="s">
        <v>714</v>
      </c>
      <c r="D613" s="12" t="s">
        <v>32</v>
      </c>
      <c r="E613">
        <v>10</v>
      </c>
      <c r="F613">
        <v>10</v>
      </c>
      <c r="G613" t="s">
        <v>384</v>
      </c>
      <c r="H613" s="32" t="s">
        <v>34</v>
      </c>
      <c r="I613" s="39">
        <v>60</v>
      </c>
      <c r="J613" t="s">
        <v>36</v>
      </c>
      <c r="K613" t="s">
        <v>799</v>
      </c>
      <c r="L613" t="s">
        <v>859</v>
      </c>
      <c r="M613">
        <v>75</v>
      </c>
      <c r="N613" t="s">
        <v>38</v>
      </c>
      <c r="O613" t="s">
        <v>54</v>
      </c>
      <c r="P613" s="36">
        <v>15663732</v>
      </c>
      <c r="Q613" s="36">
        <v>15565970</v>
      </c>
      <c r="R613" s="36">
        <v>6903654</v>
      </c>
      <c r="S613" s="36">
        <v>3482750</v>
      </c>
      <c r="T613" s="36">
        <v>2006938</v>
      </c>
      <c r="U613" s="36">
        <v>80</v>
      </c>
      <c r="V613" s="37">
        <v>0</v>
      </c>
      <c r="W613" s="36">
        <v>3848</v>
      </c>
      <c r="X613" s="37">
        <v>0.98362799999999995</v>
      </c>
      <c r="Y613" s="38">
        <v>0.222344840935736</v>
      </c>
      <c r="Z613" s="38">
        <v>6.24129677397443E-3</v>
      </c>
      <c r="AA613" s="38">
        <v>0.44350939902877901</v>
      </c>
      <c r="AB613" s="38">
        <v>0.49552077783735998</v>
      </c>
      <c r="AC613" s="38">
        <v>0.42374904888378401</v>
      </c>
      <c r="AD613" s="36">
        <v>1524263</v>
      </c>
    </row>
    <row r="614" spans="1:30" x14ac:dyDescent="0.2">
      <c r="A614" t="s">
        <v>803</v>
      </c>
      <c r="B614" s="28" t="s">
        <v>713</v>
      </c>
      <c r="C614" t="s">
        <v>714</v>
      </c>
      <c r="D614" s="12" t="s">
        <v>32</v>
      </c>
      <c r="E614">
        <v>10</v>
      </c>
      <c r="F614">
        <v>10</v>
      </c>
      <c r="G614" t="s">
        <v>384</v>
      </c>
      <c r="H614" s="32" t="s">
        <v>34</v>
      </c>
      <c r="I614" s="39">
        <v>60</v>
      </c>
      <c r="J614" t="s">
        <v>36</v>
      </c>
      <c r="K614" t="s">
        <v>799</v>
      </c>
      <c r="L614" t="s">
        <v>859</v>
      </c>
      <c r="M614">
        <v>75</v>
      </c>
      <c r="N614" t="s">
        <v>38</v>
      </c>
      <c r="O614" t="s">
        <v>111</v>
      </c>
      <c r="P614" s="36">
        <v>17714836</v>
      </c>
      <c r="Q614" s="36">
        <v>17649526</v>
      </c>
      <c r="R614" s="36">
        <v>8483820</v>
      </c>
      <c r="S614" s="36">
        <v>4327348</v>
      </c>
      <c r="T614" s="36">
        <v>2938098</v>
      </c>
      <c r="U614" s="36">
        <v>807</v>
      </c>
      <c r="V614" s="37">
        <v>2.6022E-2</v>
      </c>
      <c r="W614" s="36">
        <v>4073</v>
      </c>
      <c r="X614" s="37">
        <v>0.98575999999999997</v>
      </c>
      <c r="Y614" s="38">
        <v>0.24427818580990501</v>
      </c>
      <c r="Z614" s="38">
        <v>3.6867403119057898E-3</v>
      </c>
      <c r="AA614" s="38">
        <v>0.48068259736833702</v>
      </c>
      <c r="AB614" s="38">
        <v>0.48992930071595098</v>
      </c>
      <c r="AC614" s="38">
        <v>0.32103958359715901</v>
      </c>
      <c r="AD614" s="36">
        <v>2170067</v>
      </c>
    </row>
    <row r="615" spans="1:30" x14ac:dyDescent="0.2">
      <c r="A615" t="s">
        <v>804</v>
      </c>
      <c r="B615" s="28" t="s">
        <v>713</v>
      </c>
      <c r="C615" t="s">
        <v>714</v>
      </c>
      <c r="D615" s="12" t="s">
        <v>32</v>
      </c>
      <c r="E615">
        <v>10</v>
      </c>
      <c r="F615">
        <v>10</v>
      </c>
      <c r="G615" t="s">
        <v>384</v>
      </c>
      <c r="H615" s="32" t="s">
        <v>34</v>
      </c>
      <c r="I615" s="39">
        <v>60</v>
      </c>
      <c r="J615" t="s">
        <v>36</v>
      </c>
      <c r="K615" t="s">
        <v>799</v>
      </c>
      <c r="L615" t="s">
        <v>859</v>
      </c>
      <c r="M615">
        <v>75</v>
      </c>
      <c r="N615" t="s">
        <v>38</v>
      </c>
      <c r="O615" t="s">
        <v>100</v>
      </c>
      <c r="P615" s="36">
        <v>15795936</v>
      </c>
      <c r="Q615" s="36">
        <v>15743256</v>
      </c>
      <c r="R615" s="36">
        <v>5573480</v>
      </c>
      <c r="S615" s="36">
        <v>2560404</v>
      </c>
      <c r="T615" s="36">
        <v>1312870</v>
      </c>
      <c r="U615" s="36">
        <v>296</v>
      </c>
      <c r="V615" s="37">
        <v>0</v>
      </c>
      <c r="W615" s="36">
        <v>2358</v>
      </c>
      <c r="X615" s="37">
        <v>0.98303600000000002</v>
      </c>
      <c r="Y615" s="38">
        <v>0.162092578749369</v>
      </c>
      <c r="Z615" s="38">
        <v>3.3350350368601101E-3</v>
      </c>
      <c r="AA615" s="38">
        <v>0.354023335452336</v>
      </c>
      <c r="AB615" s="38">
        <v>0.540609457645851</v>
      </c>
      <c r="AC615" s="38">
        <v>0.48724107601769101</v>
      </c>
      <c r="AD615" s="36">
        <v>1005124</v>
      </c>
    </row>
    <row r="616" spans="1:30" x14ac:dyDescent="0.2">
      <c r="A616" t="s">
        <v>805</v>
      </c>
      <c r="B616" s="28" t="s">
        <v>713</v>
      </c>
      <c r="C616" t="s">
        <v>714</v>
      </c>
      <c r="D616" s="12" t="s">
        <v>32</v>
      </c>
      <c r="E616">
        <v>10</v>
      </c>
      <c r="F616">
        <v>10</v>
      </c>
      <c r="G616" t="s">
        <v>384</v>
      </c>
      <c r="H616" s="32" t="s">
        <v>34</v>
      </c>
      <c r="I616" s="39">
        <v>60</v>
      </c>
      <c r="J616" t="s">
        <v>36</v>
      </c>
      <c r="K616" t="s">
        <v>799</v>
      </c>
      <c r="L616" t="s">
        <v>859</v>
      </c>
      <c r="M616">
        <v>75</v>
      </c>
      <c r="N616" t="s">
        <v>38</v>
      </c>
      <c r="O616" t="s">
        <v>98</v>
      </c>
      <c r="P616" s="36">
        <v>19835494</v>
      </c>
      <c r="Q616" s="36">
        <v>19776406</v>
      </c>
      <c r="R616" s="36">
        <v>11935440</v>
      </c>
      <c r="S616" s="36">
        <v>6467756</v>
      </c>
      <c r="T616" s="36">
        <v>3278730</v>
      </c>
      <c r="U616" s="36">
        <v>243</v>
      </c>
      <c r="V616" s="37">
        <v>4.1149999999999997E-3</v>
      </c>
      <c r="W616" s="36">
        <v>2194</v>
      </c>
      <c r="X616" s="37">
        <v>0.98450300000000002</v>
      </c>
      <c r="Y616" s="38">
        <v>0.32606982210778301</v>
      </c>
      <c r="Z616" s="38">
        <v>2.978902365628E-3</v>
      </c>
      <c r="AA616" s="38">
        <v>0.60351916318870102</v>
      </c>
      <c r="AB616" s="38">
        <v>0.45810493789923101</v>
      </c>
      <c r="AC616" s="38">
        <v>0.49306529188794401</v>
      </c>
      <c r="AD616" s="36">
        <v>2448040</v>
      </c>
    </row>
    <row r="617" spans="1:30" x14ac:dyDescent="0.2">
      <c r="A617" t="s">
        <v>806</v>
      </c>
      <c r="B617" s="28" t="s">
        <v>713</v>
      </c>
      <c r="C617" t="s">
        <v>714</v>
      </c>
      <c r="D617" s="12" t="s">
        <v>32</v>
      </c>
      <c r="E617">
        <v>10</v>
      </c>
      <c r="F617">
        <v>10</v>
      </c>
      <c r="G617" t="s">
        <v>384</v>
      </c>
      <c r="H617" s="32" t="s">
        <v>34</v>
      </c>
      <c r="I617" s="39">
        <v>60</v>
      </c>
      <c r="J617" t="s">
        <v>36</v>
      </c>
      <c r="K617" t="s">
        <v>799</v>
      </c>
      <c r="L617" t="s">
        <v>859</v>
      </c>
      <c r="M617">
        <v>75</v>
      </c>
      <c r="N617" t="s">
        <v>38</v>
      </c>
      <c r="O617" t="s">
        <v>60</v>
      </c>
      <c r="P617" s="36">
        <v>36331460</v>
      </c>
      <c r="Q617" s="36">
        <v>36236670</v>
      </c>
      <c r="R617" s="36">
        <v>14015816</v>
      </c>
      <c r="S617" s="36">
        <v>4970064</v>
      </c>
      <c r="T617" s="36">
        <v>2619140</v>
      </c>
      <c r="U617" s="36">
        <v>0</v>
      </c>
      <c r="V617" s="37" t="s">
        <v>35</v>
      </c>
      <c r="W617" s="36">
        <v>945</v>
      </c>
      <c r="X617" s="37">
        <v>0.98201099999999997</v>
      </c>
      <c r="Y617" s="38">
        <v>0.13679780553823101</v>
      </c>
      <c r="Z617" s="38">
        <v>2.6090336033839502E-3</v>
      </c>
      <c r="AA617" s="38">
        <v>0.38678543033893598</v>
      </c>
      <c r="AB617" s="38">
        <v>0.64539602974239996</v>
      </c>
      <c r="AC617" s="38">
        <v>0.47301684646314401</v>
      </c>
      <c r="AD617" s="36">
        <v>1985937</v>
      </c>
    </row>
    <row r="618" spans="1:30" x14ac:dyDescent="0.2">
      <c r="A618" t="s">
        <v>807</v>
      </c>
      <c r="B618" s="28" t="s">
        <v>713</v>
      </c>
      <c r="C618" t="s">
        <v>714</v>
      </c>
      <c r="D618" s="12" t="s">
        <v>32</v>
      </c>
      <c r="E618">
        <v>50</v>
      </c>
      <c r="F618">
        <v>50</v>
      </c>
      <c r="G618" t="s">
        <v>384</v>
      </c>
      <c r="H618" s="32" t="s">
        <v>34</v>
      </c>
      <c r="I618" s="39">
        <v>60</v>
      </c>
      <c r="J618" t="s">
        <v>36</v>
      </c>
      <c r="K618" t="s">
        <v>799</v>
      </c>
      <c r="L618" t="s">
        <v>859</v>
      </c>
      <c r="M618">
        <v>75</v>
      </c>
      <c r="N618" t="s">
        <v>38</v>
      </c>
      <c r="O618" t="s">
        <v>39</v>
      </c>
      <c r="P618" s="36">
        <v>41852490</v>
      </c>
      <c r="Q618" s="36">
        <v>41760306</v>
      </c>
      <c r="R618" s="36">
        <v>26032902</v>
      </c>
      <c r="S618" s="36">
        <v>9204792</v>
      </c>
      <c r="T618" s="36">
        <v>4452952</v>
      </c>
      <c r="U618" s="36">
        <v>315</v>
      </c>
      <c r="V618" s="37">
        <v>6.3489999999999996E-3</v>
      </c>
      <c r="W618" s="36">
        <v>4839</v>
      </c>
      <c r="X618" s="37">
        <v>0.98553400000000002</v>
      </c>
      <c r="Y618" s="38">
        <v>0.21993415445532599</v>
      </c>
      <c r="Z618" s="38">
        <v>2.2025929640028599E-3</v>
      </c>
      <c r="AA618" s="38">
        <v>0.62338867919215002</v>
      </c>
      <c r="AB618" s="38">
        <v>0.64641698416872595</v>
      </c>
      <c r="AC618" s="38">
        <v>0.51623545648831604</v>
      </c>
      <c r="AD618" s="36">
        <v>3236144</v>
      </c>
    </row>
    <row r="619" spans="1:30" x14ac:dyDescent="0.2">
      <c r="A619" t="s">
        <v>808</v>
      </c>
      <c r="B619" s="28" t="s">
        <v>713</v>
      </c>
      <c r="C619" t="s">
        <v>714</v>
      </c>
      <c r="D619" s="12" t="s">
        <v>32</v>
      </c>
      <c r="E619">
        <v>50</v>
      </c>
      <c r="F619">
        <v>50</v>
      </c>
      <c r="G619" t="s">
        <v>384</v>
      </c>
      <c r="H619" s="32" t="s">
        <v>34</v>
      </c>
      <c r="I619" s="39">
        <v>60</v>
      </c>
      <c r="J619" t="s">
        <v>36</v>
      </c>
      <c r="K619" t="s">
        <v>799</v>
      </c>
      <c r="L619" t="s">
        <v>859</v>
      </c>
      <c r="M619">
        <v>75</v>
      </c>
      <c r="N619" t="s">
        <v>38</v>
      </c>
      <c r="O619" t="s">
        <v>52</v>
      </c>
      <c r="P619" s="36">
        <v>44870262</v>
      </c>
      <c r="Q619" s="36">
        <v>44791818</v>
      </c>
      <c r="R619" s="36">
        <v>27685464</v>
      </c>
      <c r="S619" s="36">
        <v>10494710</v>
      </c>
      <c r="T619" s="36">
        <v>8598704</v>
      </c>
      <c r="U619" s="36">
        <v>263</v>
      </c>
      <c r="V619" s="37">
        <v>2.2814000000000001E-2</v>
      </c>
      <c r="W619" s="36">
        <v>2860</v>
      </c>
      <c r="X619" s="37">
        <v>0.98286700000000005</v>
      </c>
      <c r="Y619" s="38">
        <v>0.23389009852449699</v>
      </c>
      <c r="Z619" s="38">
        <v>1.74824029331498E-3</v>
      </c>
      <c r="AA619" s="38">
        <v>0.61809199171152196</v>
      </c>
      <c r="AB619" s="38">
        <v>0.62093068044660504</v>
      </c>
      <c r="AC619" s="38">
        <v>0.18066301974995</v>
      </c>
      <c r="AD619" s="36">
        <v>5807997</v>
      </c>
    </row>
    <row r="620" spans="1:30" x14ac:dyDescent="0.2">
      <c r="A620" t="s">
        <v>809</v>
      </c>
      <c r="B620" s="28" t="s">
        <v>713</v>
      </c>
      <c r="C620" t="s">
        <v>714</v>
      </c>
      <c r="D620" s="12" t="s">
        <v>32</v>
      </c>
      <c r="E620">
        <v>1000</v>
      </c>
      <c r="F620">
        <v>150</v>
      </c>
      <c r="G620" t="s">
        <v>384</v>
      </c>
      <c r="H620" s="32" t="s">
        <v>34</v>
      </c>
      <c r="I620" s="39">
        <v>60</v>
      </c>
      <c r="J620" t="s">
        <v>36</v>
      </c>
      <c r="K620" t="s">
        <v>799</v>
      </c>
      <c r="L620" t="s">
        <v>859</v>
      </c>
      <c r="M620">
        <v>75</v>
      </c>
      <c r="N620" t="s">
        <v>38</v>
      </c>
      <c r="O620" t="s">
        <v>93</v>
      </c>
      <c r="P620" s="36">
        <v>92712410</v>
      </c>
      <c r="Q620" s="36">
        <v>92550760</v>
      </c>
      <c r="R620" s="36">
        <v>55132960</v>
      </c>
      <c r="S620" s="36">
        <v>22237680</v>
      </c>
      <c r="T620" s="36">
        <v>13085900</v>
      </c>
      <c r="U620" s="36">
        <v>369</v>
      </c>
      <c r="V620" s="37">
        <v>1.0840000000000001E-2</v>
      </c>
      <c r="W620" s="36">
        <v>5261</v>
      </c>
      <c r="X620" s="37">
        <v>0.98650400000000005</v>
      </c>
      <c r="Y620" s="38">
        <v>0.23985656289163401</v>
      </c>
      <c r="Z620" s="38">
        <v>1.7435637796493499E-3</v>
      </c>
      <c r="AA620" s="38">
        <v>0.59570510279980404</v>
      </c>
      <c r="AB620" s="38">
        <v>0.59665361700151798</v>
      </c>
      <c r="AC620" s="38">
        <v>0.41154383011177398</v>
      </c>
      <c r="AD620" s="36">
        <v>8277765</v>
      </c>
    </row>
    <row r="621" spans="1:30" x14ac:dyDescent="0.2">
      <c r="A621" t="s">
        <v>810</v>
      </c>
      <c r="B621" s="28" t="s">
        <v>713</v>
      </c>
      <c r="C621" t="s">
        <v>714</v>
      </c>
      <c r="D621" s="12" t="s">
        <v>32</v>
      </c>
      <c r="E621">
        <v>10</v>
      </c>
      <c r="F621">
        <v>10</v>
      </c>
      <c r="G621" t="s">
        <v>811</v>
      </c>
      <c r="H621" s="32" t="s">
        <v>34</v>
      </c>
      <c r="I621" s="39" t="s">
        <v>35</v>
      </c>
      <c r="J621" t="s">
        <v>36</v>
      </c>
      <c r="K621" t="s">
        <v>812</v>
      </c>
      <c r="L621" t="s">
        <v>859</v>
      </c>
      <c r="M621">
        <v>75</v>
      </c>
      <c r="N621" t="s">
        <v>38</v>
      </c>
      <c r="O621" t="s">
        <v>83</v>
      </c>
      <c r="P621" s="36">
        <v>15540362</v>
      </c>
      <c r="Q621" s="36">
        <v>15494022</v>
      </c>
      <c r="R621" s="36">
        <v>6296002</v>
      </c>
      <c r="S621" s="36">
        <v>3519286</v>
      </c>
      <c r="T621" s="36">
        <v>2409426</v>
      </c>
      <c r="U621" s="36">
        <v>2956</v>
      </c>
      <c r="V621" s="37">
        <v>2.3342000000000002E-2</v>
      </c>
      <c r="W621" s="36">
        <v>17621</v>
      </c>
      <c r="X621" s="37">
        <v>0.98467700000000002</v>
      </c>
      <c r="Y621" s="38">
        <v>0.22646100521982701</v>
      </c>
      <c r="Z621" s="38">
        <v>2.9819125191549601E-3</v>
      </c>
      <c r="AA621" s="38">
        <v>0.40635039759205199</v>
      </c>
      <c r="AB621" s="38">
        <v>0.44102844948270298</v>
      </c>
      <c r="AC621" s="38">
        <v>0.31536510530829298</v>
      </c>
      <c r="AD621" s="36">
        <v>1870529</v>
      </c>
    </row>
    <row r="622" spans="1:30" x14ac:dyDescent="0.2">
      <c r="A622" t="s">
        <v>813</v>
      </c>
      <c r="B622" s="28" t="s">
        <v>713</v>
      </c>
      <c r="C622" t="s">
        <v>714</v>
      </c>
      <c r="D622" s="12" t="s">
        <v>32</v>
      </c>
      <c r="E622">
        <v>10</v>
      </c>
      <c r="F622">
        <v>10</v>
      </c>
      <c r="G622" t="s">
        <v>811</v>
      </c>
      <c r="H622" s="32" t="s">
        <v>34</v>
      </c>
      <c r="I622" s="39" t="s">
        <v>35</v>
      </c>
      <c r="J622" t="s">
        <v>36</v>
      </c>
      <c r="K622" t="s">
        <v>812</v>
      </c>
      <c r="L622" t="s">
        <v>859</v>
      </c>
      <c r="M622">
        <v>75</v>
      </c>
      <c r="N622" t="s">
        <v>38</v>
      </c>
      <c r="O622" t="s">
        <v>93</v>
      </c>
      <c r="P622" s="36">
        <v>26290090</v>
      </c>
      <c r="Q622" s="36">
        <v>26198796</v>
      </c>
      <c r="R622" s="36">
        <v>15244422</v>
      </c>
      <c r="S622" s="36">
        <v>6216230</v>
      </c>
      <c r="T622" s="36">
        <v>3373838</v>
      </c>
      <c r="U622" s="36">
        <v>3906</v>
      </c>
      <c r="V622" s="37">
        <v>3.2770000000000001E-2</v>
      </c>
      <c r="W622" s="36">
        <v>18210</v>
      </c>
      <c r="X622" s="37">
        <v>0.98308600000000002</v>
      </c>
      <c r="Y622" s="38">
        <v>0.23644765004608201</v>
      </c>
      <c r="Z622" s="38">
        <v>3.4725632358048198E-3</v>
      </c>
      <c r="AA622" s="38">
        <v>0.58187490753391902</v>
      </c>
      <c r="AB622" s="38">
        <v>0.59222921013338503</v>
      </c>
      <c r="AC622" s="38">
        <v>0.45725335130778599</v>
      </c>
      <c r="AD622" s="36">
        <v>2525101</v>
      </c>
    </row>
    <row r="623" spans="1:30" x14ac:dyDescent="0.2">
      <c r="A623" t="s">
        <v>814</v>
      </c>
      <c r="B623" s="28" t="s">
        <v>713</v>
      </c>
      <c r="C623" t="s">
        <v>714</v>
      </c>
      <c r="D623" s="12" t="s">
        <v>32</v>
      </c>
      <c r="E623">
        <v>10</v>
      </c>
      <c r="F623">
        <v>10</v>
      </c>
      <c r="G623" t="s">
        <v>811</v>
      </c>
      <c r="H623" s="32" t="s">
        <v>34</v>
      </c>
      <c r="I623" s="39" t="s">
        <v>35</v>
      </c>
      <c r="J623" t="s">
        <v>36</v>
      </c>
      <c r="K623" t="s">
        <v>812</v>
      </c>
      <c r="L623" t="s">
        <v>859</v>
      </c>
      <c r="M623">
        <v>75</v>
      </c>
      <c r="N623" t="s">
        <v>38</v>
      </c>
      <c r="O623" t="s">
        <v>52</v>
      </c>
      <c r="P623" s="36">
        <v>13262570</v>
      </c>
      <c r="Q623" s="36">
        <v>13201962</v>
      </c>
      <c r="R623" s="36">
        <v>7036328</v>
      </c>
      <c r="S623" s="36">
        <v>3977760</v>
      </c>
      <c r="T623" s="36">
        <v>2619136</v>
      </c>
      <c r="U623" s="36">
        <v>4404</v>
      </c>
      <c r="V623" s="37">
        <v>1.3169999999999999E-2</v>
      </c>
      <c r="W623" s="36">
        <v>21956</v>
      </c>
      <c r="X623" s="37">
        <v>0.980097</v>
      </c>
      <c r="Y623" s="38">
        <v>0.29992377043061802</v>
      </c>
      <c r="Z623" s="38">
        <v>4.5698533542141498E-3</v>
      </c>
      <c r="AA623" s="38">
        <v>0.53297593191072701</v>
      </c>
      <c r="AB623" s="38">
        <v>0.43468240821064602</v>
      </c>
      <c r="AC623" s="38">
        <v>0.34155504605607201</v>
      </c>
      <c r="AD623" s="36">
        <v>2007244</v>
      </c>
    </row>
    <row r="624" spans="1:30" x14ac:dyDescent="0.2">
      <c r="A624" t="s">
        <v>815</v>
      </c>
      <c r="B624" s="28" t="s">
        <v>713</v>
      </c>
      <c r="C624" t="s">
        <v>714</v>
      </c>
      <c r="D624" s="12" t="s">
        <v>32</v>
      </c>
      <c r="E624">
        <v>10</v>
      </c>
      <c r="F624">
        <v>10</v>
      </c>
      <c r="G624" t="s">
        <v>811</v>
      </c>
      <c r="H624" s="32" t="s">
        <v>34</v>
      </c>
      <c r="I624" s="39" t="s">
        <v>35</v>
      </c>
      <c r="J624" t="s">
        <v>36</v>
      </c>
      <c r="K624" t="s">
        <v>812</v>
      </c>
      <c r="L624" t="s">
        <v>859</v>
      </c>
      <c r="M624">
        <v>75</v>
      </c>
      <c r="N624" t="s">
        <v>38</v>
      </c>
      <c r="O624" t="s">
        <v>39</v>
      </c>
      <c r="P624" s="36">
        <v>11639718</v>
      </c>
      <c r="Q624" s="36">
        <v>11592002</v>
      </c>
      <c r="R624" s="36">
        <v>6517866</v>
      </c>
      <c r="S624" s="36">
        <v>3374366</v>
      </c>
      <c r="T624" s="36">
        <v>2460126</v>
      </c>
      <c r="U624" s="36">
        <v>3601</v>
      </c>
      <c r="V624" s="37">
        <v>1.694E-2</v>
      </c>
      <c r="W624" s="36">
        <v>18001</v>
      </c>
      <c r="X624" s="37">
        <v>0.98166799999999999</v>
      </c>
      <c r="Y624" s="38">
        <v>0.28990100962927101</v>
      </c>
      <c r="Z624" s="38">
        <v>4.09941203042892E-3</v>
      </c>
      <c r="AA624" s="38">
        <v>0.56227267731665298</v>
      </c>
      <c r="AB624" s="38">
        <v>0.482289755573373</v>
      </c>
      <c r="AC624" s="38">
        <v>0.27093682190965701</v>
      </c>
      <c r="AD624" s="36">
        <v>1870891</v>
      </c>
    </row>
    <row r="625" spans="1:30" x14ac:dyDescent="0.2">
      <c r="A625" t="s">
        <v>816</v>
      </c>
      <c r="B625" s="28" t="s">
        <v>713</v>
      </c>
      <c r="C625" t="s">
        <v>714</v>
      </c>
      <c r="D625" s="12" t="s">
        <v>32</v>
      </c>
      <c r="E625">
        <v>10</v>
      </c>
      <c r="F625">
        <v>10</v>
      </c>
      <c r="G625" t="s">
        <v>811</v>
      </c>
      <c r="H625" s="32" t="s">
        <v>34</v>
      </c>
      <c r="I625" s="39" t="s">
        <v>35</v>
      </c>
      <c r="J625" t="s">
        <v>36</v>
      </c>
      <c r="K625" t="s">
        <v>812</v>
      </c>
      <c r="L625" t="s">
        <v>859</v>
      </c>
      <c r="M625">
        <v>75</v>
      </c>
      <c r="N625" t="s">
        <v>38</v>
      </c>
      <c r="O625" t="s">
        <v>60</v>
      </c>
      <c r="P625" s="36">
        <v>22301872</v>
      </c>
      <c r="Q625" s="36">
        <v>22243466</v>
      </c>
      <c r="R625" s="36">
        <v>14078570</v>
      </c>
      <c r="S625" s="36">
        <v>6653346</v>
      </c>
      <c r="T625" s="36">
        <v>1585570</v>
      </c>
      <c r="U625" s="36">
        <v>1499</v>
      </c>
      <c r="V625" s="37">
        <v>3.0686999999999999E-2</v>
      </c>
      <c r="W625" s="36">
        <v>9037</v>
      </c>
      <c r="X625" s="37">
        <v>0.98550400000000005</v>
      </c>
      <c r="Y625" s="38">
        <v>0.29833127909621199</v>
      </c>
      <c r="Z625" s="38">
        <v>2.6188832937432301E-3</v>
      </c>
      <c r="AA625" s="38">
        <v>0.63293058734641405</v>
      </c>
      <c r="AB625" s="38">
        <v>0.52741322449652195</v>
      </c>
      <c r="AC625" s="38">
        <v>0.76168832945107601</v>
      </c>
      <c r="AD625" s="36">
        <v>1250996</v>
      </c>
    </row>
    <row r="626" spans="1:30" x14ac:dyDescent="0.2">
      <c r="A626" t="s">
        <v>817</v>
      </c>
      <c r="B626" s="28" t="s">
        <v>713</v>
      </c>
      <c r="C626" t="s">
        <v>714</v>
      </c>
      <c r="D626" s="12" t="s">
        <v>32</v>
      </c>
      <c r="E626">
        <v>10</v>
      </c>
      <c r="F626">
        <v>10</v>
      </c>
      <c r="G626" t="s">
        <v>811</v>
      </c>
      <c r="H626" s="32" t="s">
        <v>34</v>
      </c>
      <c r="I626" s="39" t="s">
        <v>35</v>
      </c>
      <c r="J626" t="s">
        <v>36</v>
      </c>
      <c r="K626" t="s">
        <v>812</v>
      </c>
      <c r="L626" t="s">
        <v>859</v>
      </c>
      <c r="M626">
        <v>75</v>
      </c>
      <c r="N626" t="s">
        <v>38</v>
      </c>
      <c r="O626" t="s">
        <v>98</v>
      </c>
      <c r="P626" s="36">
        <v>16756012</v>
      </c>
      <c r="Q626" s="36">
        <v>16681928</v>
      </c>
      <c r="R626" s="36">
        <v>8288376</v>
      </c>
      <c r="S626" s="36">
        <v>3890960</v>
      </c>
      <c r="T626" s="36">
        <v>3159272</v>
      </c>
      <c r="U626" s="36">
        <v>5300</v>
      </c>
      <c r="V626" s="37">
        <v>1.9057000000000001E-2</v>
      </c>
      <c r="W626" s="36">
        <v>23060</v>
      </c>
      <c r="X626" s="37">
        <v>0.982958</v>
      </c>
      <c r="Y626" s="38">
        <v>0.232212772347024</v>
      </c>
      <c r="Z626" s="38">
        <v>4.4213384425840696E-3</v>
      </c>
      <c r="AA626" s="38">
        <v>0.496847606583604</v>
      </c>
      <c r="AB626" s="38">
        <v>0.53055218537382998</v>
      </c>
      <c r="AC626" s="38">
        <v>0.188048193761951</v>
      </c>
      <c r="AD626" s="36">
        <v>2388693</v>
      </c>
    </row>
    <row r="627" spans="1:30" x14ac:dyDescent="0.2">
      <c r="A627" t="s">
        <v>818</v>
      </c>
      <c r="B627" s="28" t="s">
        <v>713</v>
      </c>
      <c r="C627" t="s">
        <v>714</v>
      </c>
      <c r="D627" s="12" t="s">
        <v>32</v>
      </c>
      <c r="E627">
        <v>10</v>
      </c>
      <c r="F627">
        <v>10</v>
      </c>
      <c r="G627" t="s">
        <v>811</v>
      </c>
      <c r="H627" s="32" t="s">
        <v>34</v>
      </c>
      <c r="I627" s="39" t="s">
        <v>35</v>
      </c>
      <c r="J627" t="s">
        <v>36</v>
      </c>
      <c r="K627" t="s">
        <v>812</v>
      </c>
      <c r="L627" t="s">
        <v>859</v>
      </c>
      <c r="M627">
        <v>75</v>
      </c>
      <c r="N627" t="s">
        <v>38</v>
      </c>
      <c r="O627" t="s">
        <v>100</v>
      </c>
      <c r="P627" s="36">
        <v>42968454</v>
      </c>
      <c r="Q627" s="36">
        <v>42130134</v>
      </c>
      <c r="R627" s="36">
        <v>8710282</v>
      </c>
      <c r="S627" s="36">
        <v>4001360</v>
      </c>
      <c r="T627" s="36">
        <v>3091120</v>
      </c>
      <c r="U627" s="36">
        <v>5606</v>
      </c>
      <c r="V627" s="37">
        <v>3.7637999999999998E-2</v>
      </c>
      <c r="W627" s="36">
        <v>25277</v>
      </c>
      <c r="X627" s="37">
        <v>0.98417500000000002</v>
      </c>
      <c r="Y627" s="38">
        <v>9.3123201500337899E-2</v>
      </c>
      <c r="Z627" s="38">
        <v>1.95101271272176E-2</v>
      </c>
      <c r="AA627" s="38">
        <v>0.20674707562050501</v>
      </c>
      <c r="AB627" s="38">
        <v>0.54061648061451995</v>
      </c>
      <c r="AC627" s="38">
        <v>0.22748265589699501</v>
      </c>
      <c r="AD627" s="36">
        <v>2357483</v>
      </c>
    </row>
    <row r="628" spans="1:30" x14ac:dyDescent="0.2">
      <c r="A628" t="s">
        <v>819</v>
      </c>
      <c r="B628" s="28" t="s">
        <v>713</v>
      </c>
      <c r="C628" t="s">
        <v>714</v>
      </c>
      <c r="D628" s="12" t="s">
        <v>32</v>
      </c>
      <c r="E628">
        <v>10</v>
      </c>
      <c r="F628">
        <v>10</v>
      </c>
      <c r="G628" t="s">
        <v>811</v>
      </c>
      <c r="H628" s="32" t="s">
        <v>34</v>
      </c>
      <c r="I628" s="39" t="s">
        <v>35</v>
      </c>
      <c r="J628" t="s">
        <v>36</v>
      </c>
      <c r="K628" t="s">
        <v>812</v>
      </c>
      <c r="L628" t="s">
        <v>859</v>
      </c>
      <c r="M628">
        <v>75</v>
      </c>
      <c r="N628" t="s">
        <v>38</v>
      </c>
      <c r="O628" t="s">
        <v>111</v>
      </c>
      <c r="P628" s="36">
        <v>19816112</v>
      </c>
      <c r="Q628" s="36">
        <v>19650134</v>
      </c>
      <c r="R628" s="36">
        <v>10573368</v>
      </c>
      <c r="S628" s="36">
        <v>3650056</v>
      </c>
      <c r="T628" s="36">
        <v>3010210</v>
      </c>
      <c r="U628" s="36">
        <v>5244</v>
      </c>
      <c r="V628" s="37">
        <v>2.5933999999999999E-2</v>
      </c>
      <c r="W628" s="36">
        <v>26080</v>
      </c>
      <c r="X628" s="37">
        <v>0.98247700000000004</v>
      </c>
      <c r="Y628" s="38">
        <v>0.18419637515169501</v>
      </c>
      <c r="Z628" s="38">
        <v>8.3759114805164597E-3</v>
      </c>
      <c r="AA628" s="38">
        <v>0.53808121613827198</v>
      </c>
      <c r="AB628" s="38">
        <v>0.65478776488248602</v>
      </c>
      <c r="AC628" s="38">
        <v>0.17529758447541599</v>
      </c>
      <c r="AD628" s="36">
        <v>2262067</v>
      </c>
    </row>
    <row r="629" spans="1:30" x14ac:dyDescent="0.2">
      <c r="A629" t="s">
        <v>820</v>
      </c>
      <c r="B629" s="28" t="s">
        <v>713</v>
      </c>
      <c r="C629" t="s">
        <v>714</v>
      </c>
      <c r="D629" s="12" t="s">
        <v>32</v>
      </c>
      <c r="E629">
        <v>50</v>
      </c>
      <c r="F629">
        <v>50</v>
      </c>
      <c r="G629" t="s">
        <v>811</v>
      </c>
      <c r="H629" s="32" t="s">
        <v>34</v>
      </c>
      <c r="I629" s="39" t="s">
        <v>35</v>
      </c>
      <c r="J629" t="s">
        <v>36</v>
      </c>
      <c r="K629" t="s">
        <v>812</v>
      </c>
      <c r="L629" t="s">
        <v>859</v>
      </c>
      <c r="M629">
        <v>75</v>
      </c>
      <c r="N629" t="s">
        <v>38</v>
      </c>
      <c r="O629" t="s">
        <v>54</v>
      </c>
      <c r="P629" s="36">
        <v>36760702</v>
      </c>
      <c r="Q629" s="36">
        <v>36659250</v>
      </c>
      <c r="R629" s="36">
        <v>25418912</v>
      </c>
      <c r="S629" s="36">
        <v>11465908</v>
      </c>
      <c r="T629" s="36">
        <v>10278214</v>
      </c>
      <c r="U629" s="36">
        <v>4047</v>
      </c>
      <c r="V629" s="37">
        <v>2.0508999999999999E-2</v>
      </c>
      <c r="W629" s="36">
        <v>21256</v>
      </c>
      <c r="X629" s="37">
        <v>0.98367499999999997</v>
      </c>
      <c r="Y629" s="38">
        <v>0.31190666598260303</v>
      </c>
      <c r="Z629" s="38">
        <v>2.7597949571256798E-3</v>
      </c>
      <c r="AA629" s="38">
        <v>0.69338330707802298</v>
      </c>
      <c r="AB629" s="38">
        <v>0.54892215685706802</v>
      </c>
      <c r="AC629" s="38">
        <v>0.10358481857695</v>
      </c>
      <c r="AD629" s="36">
        <v>6824633</v>
      </c>
    </row>
    <row r="630" spans="1:30" x14ac:dyDescent="0.2">
      <c r="A630" t="s">
        <v>821</v>
      </c>
      <c r="B630" s="28" t="s">
        <v>713</v>
      </c>
      <c r="C630" t="s">
        <v>714</v>
      </c>
      <c r="D630" s="12" t="s">
        <v>32</v>
      </c>
      <c r="E630">
        <v>50</v>
      </c>
      <c r="F630">
        <v>50</v>
      </c>
      <c r="G630" t="s">
        <v>811</v>
      </c>
      <c r="H630" s="32" t="s">
        <v>34</v>
      </c>
      <c r="I630" s="39" t="s">
        <v>35</v>
      </c>
      <c r="J630" t="s">
        <v>36</v>
      </c>
      <c r="K630" t="s">
        <v>812</v>
      </c>
      <c r="L630" t="s">
        <v>859</v>
      </c>
      <c r="M630">
        <v>75</v>
      </c>
      <c r="N630" t="s">
        <v>38</v>
      </c>
      <c r="O630" t="s">
        <v>44</v>
      </c>
      <c r="P630" s="36">
        <v>56749284</v>
      </c>
      <c r="Q630" s="36">
        <v>56608860</v>
      </c>
      <c r="R630" s="36">
        <v>39091992</v>
      </c>
      <c r="S630" s="36">
        <v>12421740</v>
      </c>
      <c r="T630" s="36">
        <v>11420392</v>
      </c>
      <c r="U630" s="36">
        <v>3100</v>
      </c>
      <c r="V630" s="37">
        <v>6.4520000000000003E-3</v>
      </c>
      <c r="W630" s="36">
        <v>16826</v>
      </c>
      <c r="X630" s="37">
        <v>0.98484499999999997</v>
      </c>
      <c r="Y630" s="38">
        <v>0.218888047997222</v>
      </c>
      <c r="Z630" s="38">
        <v>2.47446293771742E-3</v>
      </c>
      <c r="AA630" s="38">
        <v>0.69056313799642</v>
      </c>
      <c r="AB630" s="38">
        <v>0.68224336073741099</v>
      </c>
      <c r="AC630" s="38">
        <v>8.0612538984071502E-2</v>
      </c>
      <c r="AD630" s="36">
        <v>7466466</v>
      </c>
    </row>
    <row r="631" spans="1:30" x14ac:dyDescent="0.2">
      <c r="A631" t="s">
        <v>822</v>
      </c>
      <c r="B631" s="28" t="s">
        <v>713</v>
      </c>
      <c r="C631" t="s">
        <v>714</v>
      </c>
      <c r="D631" s="12" t="s">
        <v>32</v>
      </c>
      <c r="E631">
        <v>1000</v>
      </c>
      <c r="F631">
        <v>500</v>
      </c>
      <c r="G631" t="s">
        <v>811</v>
      </c>
      <c r="H631" s="32" t="s">
        <v>34</v>
      </c>
      <c r="I631" s="39" t="s">
        <v>35</v>
      </c>
      <c r="J631" t="s">
        <v>36</v>
      </c>
      <c r="K631" t="s">
        <v>812</v>
      </c>
      <c r="L631" t="s">
        <v>859</v>
      </c>
      <c r="M631">
        <v>75</v>
      </c>
      <c r="N631" t="s">
        <v>38</v>
      </c>
      <c r="O631" t="s">
        <v>62</v>
      </c>
      <c r="P631" s="36">
        <v>100331138</v>
      </c>
      <c r="Q631" s="36">
        <v>100130862</v>
      </c>
      <c r="R631" s="36">
        <v>73206616</v>
      </c>
      <c r="S631" s="36">
        <v>41492286</v>
      </c>
      <c r="T631" s="36">
        <v>36904088</v>
      </c>
      <c r="U631" s="36">
        <v>3705</v>
      </c>
      <c r="V631" s="37">
        <v>2.1323000000000002E-2</v>
      </c>
      <c r="W631" s="36">
        <v>18579</v>
      </c>
      <c r="X631" s="37">
        <v>0.98126899999999995</v>
      </c>
      <c r="Y631" s="38">
        <v>0.413553427451406</v>
      </c>
      <c r="Z631" s="38">
        <v>1.9961499888499199E-3</v>
      </c>
      <c r="AA631" s="38">
        <v>0.73110941559656195</v>
      </c>
      <c r="AB631" s="38">
        <v>0.43321671910090698</v>
      </c>
      <c r="AC631" s="38">
        <v>0.110579542423862</v>
      </c>
      <c r="AD631" s="36">
        <v>16446647</v>
      </c>
    </row>
    <row r="632" spans="1:30" x14ac:dyDescent="0.2">
      <c r="A632" t="s">
        <v>823</v>
      </c>
      <c r="B632" s="27" t="s">
        <v>824</v>
      </c>
      <c r="C632" t="s">
        <v>825</v>
      </c>
      <c r="D632" s="12" t="s">
        <v>32</v>
      </c>
      <c r="E632">
        <v>1000</v>
      </c>
      <c r="F632">
        <v>1000</v>
      </c>
      <c r="G632" t="s">
        <v>33</v>
      </c>
      <c r="H632" s="32" t="s">
        <v>34</v>
      </c>
      <c r="I632" s="39" t="s">
        <v>35</v>
      </c>
      <c r="J632" t="s">
        <v>36</v>
      </c>
      <c r="K632" t="s">
        <v>47</v>
      </c>
      <c r="L632" t="s">
        <v>859</v>
      </c>
      <c r="M632">
        <v>75</v>
      </c>
      <c r="N632" t="s">
        <v>38</v>
      </c>
      <c r="O632" t="s">
        <v>98</v>
      </c>
      <c r="P632" s="36">
        <v>76202210</v>
      </c>
      <c r="Q632" s="36">
        <v>76086684</v>
      </c>
      <c r="R632" s="36">
        <v>55928758</v>
      </c>
      <c r="S632" s="36">
        <v>40912512</v>
      </c>
      <c r="T632" s="36">
        <v>37263574</v>
      </c>
      <c r="U632" s="36">
        <v>2172</v>
      </c>
      <c r="V632" s="37">
        <v>1.3812E-2</v>
      </c>
      <c r="W632" s="36">
        <v>13987</v>
      </c>
      <c r="X632" s="37">
        <v>0.98477199999999998</v>
      </c>
      <c r="Y632" s="38">
        <v>0.53689403496302801</v>
      </c>
      <c r="Z632" s="38">
        <v>1.51604526955321E-3</v>
      </c>
      <c r="AA632" s="38">
        <v>0.73506630936893003</v>
      </c>
      <c r="AB632" s="38">
        <v>0.26848881571802502</v>
      </c>
      <c r="AC632" s="38">
        <v>8.9188803659868199E-2</v>
      </c>
      <c r="AD632" s="36">
        <v>16350039</v>
      </c>
    </row>
    <row r="633" spans="1:30" x14ac:dyDescent="0.2">
      <c r="A633" t="s">
        <v>826</v>
      </c>
      <c r="B633" s="27" t="s">
        <v>824</v>
      </c>
      <c r="C633" t="s">
        <v>825</v>
      </c>
      <c r="D633" s="12" t="s">
        <v>32</v>
      </c>
      <c r="E633">
        <v>1000</v>
      </c>
      <c r="F633">
        <v>1000</v>
      </c>
      <c r="G633" t="s">
        <v>41</v>
      </c>
      <c r="H633" s="31" t="s">
        <v>42</v>
      </c>
      <c r="I633" s="39" t="s">
        <v>35</v>
      </c>
      <c r="J633" t="s">
        <v>36</v>
      </c>
      <c r="K633" t="s">
        <v>43</v>
      </c>
      <c r="L633" t="s">
        <v>859</v>
      </c>
      <c r="M633">
        <v>75</v>
      </c>
      <c r="N633" t="s">
        <v>38</v>
      </c>
      <c r="O633" t="s">
        <v>118</v>
      </c>
      <c r="P633" s="36">
        <v>147338202</v>
      </c>
      <c r="Q633" s="36">
        <v>147069670</v>
      </c>
      <c r="R633" s="36">
        <v>110001238</v>
      </c>
      <c r="S633" s="36">
        <v>67073386</v>
      </c>
      <c r="T633" s="36">
        <v>62640978</v>
      </c>
      <c r="U633" s="36">
        <v>684</v>
      </c>
      <c r="V633" s="37">
        <v>1.0234E-2</v>
      </c>
      <c r="W633" s="36">
        <v>13775</v>
      </c>
      <c r="X633" s="37">
        <v>0.98344799999999999</v>
      </c>
      <c r="Y633" s="38">
        <v>0.45523418291747603</v>
      </c>
      <c r="Z633" s="38">
        <v>1.8225551578266201E-3</v>
      </c>
      <c r="AA633" s="38">
        <v>0.74795325235991905</v>
      </c>
      <c r="AB633" s="38">
        <v>0.39024880792705302</v>
      </c>
      <c r="AC633" s="38">
        <v>6.6082961727919901E-2</v>
      </c>
      <c r="AD633" s="36">
        <v>20611830</v>
      </c>
    </row>
    <row r="634" spans="1:30" x14ac:dyDescent="0.2">
      <c r="A634" t="s">
        <v>827</v>
      </c>
      <c r="B634" s="27" t="s">
        <v>824</v>
      </c>
      <c r="C634" t="s">
        <v>825</v>
      </c>
      <c r="D634" s="12" t="s">
        <v>32</v>
      </c>
      <c r="E634">
        <v>1000</v>
      </c>
      <c r="F634">
        <v>1000</v>
      </c>
      <c r="G634" t="s">
        <v>46</v>
      </c>
      <c r="H634" s="31" t="s">
        <v>42</v>
      </c>
      <c r="I634" s="39" t="s">
        <v>35</v>
      </c>
      <c r="J634" t="s">
        <v>36</v>
      </c>
      <c r="K634" t="s">
        <v>47</v>
      </c>
      <c r="L634" t="s">
        <v>859</v>
      </c>
      <c r="M634">
        <v>75</v>
      </c>
      <c r="N634" t="s">
        <v>38</v>
      </c>
      <c r="O634" t="s">
        <v>79</v>
      </c>
      <c r="P634" s="36">
        <v>126317838</v>
      </c>
      <c r="Q634" s="36">
        <v>126116136</v>
      </c>
      <c r="R634" s="36">
        <v>96622782</v>
      </c>
      <c r="S634" s="36">
        <v>62157054</v>
      </c>
      <c r="T634" s="36">
        <v>59223200</v>
      </c>
      <c r="U634" s="36">
        <v>1532</v>
      </c>
      <c r="V634" s="37">
        <v>6.5269999999999998E-3</v>
      </c>
      <c r="W634" s="36">
        <v>10616</v>
      </c>
      <c r="X634" s="37">
        <v>0.98313899999999999</v>
      </c>
      <c r="Y634" s="38">
        <v>0.49206869737589998</v>
      </c>
      <c r="Z634" s="38">
        <v>1.59678160419433E-3</v>
      </c>
      <c r="AA634" s="38">
        <v>0.76614131279759501</v>
      </c>
      <c r="AB634" s="38">
        <v>0.35670395000632499</v>
      </c>
      <c r="AC634" s="38">
        <v>4.72006604431413E-2</v>
      </c>
      <c r="AD634" s="36">
        <v>20271280</v>
      </c>
    </row>
    <row r="635" spans="1:30" x14ac:dyDescent="0.2">
      <c r="A635" t="s">
        <v>828</v>
      </c>
      <c r="B635" s="30" t="s">
        <v>829</v>
      </c>
      <c r="C635" t="s">
        <v>830</v>
      </c>
      <c r="D635" s="12" t="s">
        <v>32</v>
      </c>
      <c r="E635">
        <v>1000</v>
      </c>
      <c r="F635">
        <v>1000</v>
      </c>
      <c r="G635" t="s">
        <v>33</v>
      </c>
      <c r="H635" s="32" t="s">
        <v>34</v>
      </c>
      <c r="I635" s="39" t="s">
        <v>35</v>
      </c>
      <c r="J635" t="s">
        <v>36</v>
      </c>
      <c r="K635" t="s">
        <v>37</v>
      </c>
      <c r="L635" t="s">
        <v>859</v>
      </c>
      <c r="M635">
        <v>75</v>
      </c>
      <c r="N635" t="s">
        <v>38</v>
      </c>
      <c r="O635" t="s">
        <v>83</v>
      </c>
      <c r="P635" s="36">
        <v>65012344</v>
      </c>
      <c r="Q635" s="36">
        <v>64872872</v>
      </c>
      <c r="R635" s="36">
        <v>44825092</v>
      </c>
      <c r="S635" s="36">
        <v>29886524</v>
      </c>
      <c r="T635" s="36">
        <v>25892956</v>
      </c>
      <c r="U635" s="36">
        <v>1237</v>
      </c>
      <c r="V635" s="37">
        <v>1.3743E-2</v>
      </c>
      <c r="W635" s="36">
        <v>11707</v>
      </c>
      <c r="X635" s="37">
        <v>0.98470999999999997</v>
      </c>
      <c r="Y635" s="38">
        <v>0.459705375336105</v>
      </c>
      <c r="Z635" s="38">
        <v>2.14531566497587E-3</v>
      </c>
      <c r="AA635" s="38">
        <v>0.69096820624805999</v>
      </c>
      <c r="AB635" s="38">
        <v>0.33326352124385999</v>
      </c>
      <c r="AC635" s="38">
        <v>0.13362437197447199</v>
      </c>
      <c r="AD635" s="36">
        <v>13200445</v>
      </c>
    </row>
    <row r="636" spans="1:30" x14ac:dyDescent="0.2">
      <c r="A636" t="s">
        <v>831</v>
      </c>
      <c r="B636" s="30" t="s">
        <v>829</v>
      </c>
      <c r="C636" t="s">
        <v>830</v>
      </c>
      <c r="D636" s="12" t="s">
        <v>32</v>
      </c>
      <c r="E636">
        <v>1000</v>
      </c>
      <c r="F636">
        <v>1000</v>
      </c>
      <c r="G636" t="s">
        <v>41</v>
      </c>
      <c r="H636" s="31" t="s">
        <v>42</v>
      </c>
      <c r="I636" s="39" t="s">
        <v>35</v>
      </c>
      <c r="J636" t="s">
        <v>36</v>
      </c>
      <c r="K636" t="s">
        <v>43</v>
      </c>
      <c r="L636" t="s">
        <v>859</v>
      </c>
      <c r="M636">
        <v>75</v>
      </c>
      <c r="N636" t="s">
        <v>38</v>
      </c>
      <c r="O636" t="s">
        <v>100</v>
      </c>
      <c r="P636" s="36">
        <v>80052522</v>
      </c>
      <c r="Q636" s="36">
        <v>79631100</v>
      </c>
      <c r="R636" s="36">
        <v>58132532</v>
      </c>
      <c r="S636" s="36">
        <v>28943628</v>
      </c>
      <c r="T636" s="36">
        <v>26864880</v>
      </c>
      <c r="U636" s="36">
        <v>248</v>
      </c>
      <c r="V636" s="37">
        <v>8.0649999999999993E-3</v>
      </c>
      <c r="W636" s="36">
        <v>4341</v>
      </c>
      <c r="X636" s="37">
        <v>0.98295299999999997</v>
      </c>
      <c r="Y636" s="38">
        <v>0.36155797814839602</v>
      </c>
      <c r="Z636" s="38">
        <v>5.2643188430715497E-3</v>
      </c>
      <c r="AA636" s="38">
        <v>0.730022968413095</v>
      </c>
      <c r="AB636" s="38">
        <v>0.50210962770381296</v>
      </c>
      <c r="AC636" s="38">
        <v>7.1820574808382706E-2</v>
      </c>
      <c r="AD636" s="36">
        <v>13838535</v>
      </c>
    </row>
    <row r="637" spans="1:30" x14ac:dyDescent="0.2">
      <c r="A637" t="s">
        <v>832</v>
      </c>
      <c r="B637" s="30" t="s">
        <v>829</v>
      </c>
      <c r="C637" t="s">
        <v>830</v>
      </c>
      <c r="D637" s="12" t="s">
        <v>32</v>
      </c>
      <c r="E637">
        <v>1000</v>
      </c>
      <c r="F637">
        <v>1000</v>
      </c>
      <c r="G637" t="s">
        <v>46</v>
      </c>
      <c r="H637" s="31" t="s">
        <v>42</v>
      </c>
      <c r="I637" s="39" t="s">
        <v>35</v>
      </c>
      <c r="J637" t="s">
        <v>36</v>
      </c>
      <c r="K637" t="s">
        <v>47</v>
      </c>
      <c r="L637" t="s">
        <v>859</v>
      </c>
      <c r="M637">
        <v>75</v>
      </c>
      <c r="N637" t="s">
        <v>38</v>
      </c>
      <c r="O637" t="s">
        <v>72</v>
      </c>
      <c r="P637" s="36">
        <v>85911034</v>
      </c>
      <c r="Q637" s="36">
        <v>85686534</v>
      </c>
      <c r="R637" s="36">
        <v>59059702</v>
      </c>
      <c r="S637" s="36">
        <v>31739504</v>
      </c>
      <c r="T637" s="36">
        <v>29889522</v>
      </c>
      <c r="U637" s="36">
        <v>930</v>
      </c>
      <c r="V637" s="37">
        <v>1.3978000000000001E-2</v>
      </c>
      <c r="W637" s="36">
        <v>6899</v>
      </c>
      <c r="X637" s="37">
        <v>0.98260599999999998</v>
      </c>
      <c r="Y637" s="38">
        <v>0.36944618778537802</v>
      </c>
      <c r="Z637" s="38">
        <v>2.6131684086120998E-3</v>
      </c>
      <c r="AA637" s="38">
        <v>0.68925301611569401</v>
      </c>
      <c r="AB637" s="38">
        <v>0.46258611328584098</v>
      </c>
      <c r="AC637" s="38">
        <v>5.8286418086432597E-2</v>
      </c>
      <c r="AD637" s="36">
        <v>14866293</v>
      </c>
    </row>
    <row r="638" spans="1:30" x14ac:dyDescent="0.2">
      <c r="A638" t="s">
        <v>833</v>
      </c>
      <c r="B638" s="29" t="s">
        <v>834</v>
      </c>
      <c r="C638" t="s">
        <v>835</v>
      </c>
      <c r="D638" s="12" t="s">
        <v>32</v>
      </c>
      <c r="E638">
        <v>1000</v>
      </c>
      <c r="F638">
        <v>1000</v>
      </c>
      <c r="G638" t="s">
        <v>33</v>
      </c>
      <c r="H638" s="32" t="s">
        <v>34</v>
      </c>
      <c r="I638" s="39" t="s">
        <v>35</v>
      </c>
      <c r="J638" t="s">
        <v>36</v>
      </c>
      <c r="K638" t="s">
        <v>37</v>
      </c>
      <c r="L638" t="s">
        <v>859</v>
      </c>
      <c r="M638">
        <v>75</v>
      </c>
      <c r="N638" t="s">
        <v>38</v>
      </c>
      <c r="O638" t="s">
        <v>93</v>
      </c>
      <c r="P638" s="36">
        <v>105817444</v>
      </c>
      <c r="Q638" s="36">
        <v>105635626</v>
      </c>
      <c r="R638" s="36">
        <v>78136992</v>
      </c>
      <c r="S638" s="36">
        <v>53188520</v>
      </c>
      <c r="T638" s="36">
        <v>48463708</v>
      </c>
      <c r="U638" s="36">
        <v>1568</v>
      </c>
      <c r="V638" s="37">
        <v>1.7857000000000001E-2</v>
      </c>
      <c r="W638" s="36">
        <v>15214</v>
      </c>
      <c r="X638" s="37">
        <v>0.98540799999999995</v>
      </c>
      <c r="Y638" s="38">
        <v>0.50264415761166903</v>
      </c>
      <c r="Z638" s="38">
        <v>1.71822332053305E-3</v>
      </c>
      <c r="AA638" s="38">
        <v>0.73968409104708699</v>
      </c>
      <c r="AB638" s="38">
        <v>0.31929143113162101</v>
      </c>
      <c r="AC638" s="38">
        <v>8.8831424525442695E-2</v>
      </c>
      <c r="AD638" s="36">
        <v>18593459</v>
      </c>
    </row>
    <row r="639" spans="1:30" x14ac:dyDescent="0.2">
      <c r="A639" t="s">
        <v>836</v>
      </c>
      <c r="B639" s="29" t="s">
        <v>834</v>
      </c>
      <c r="C639" t="s">
        <v>835</v>
      </c>
      <c r="D639" s="12" t="s">
        <v>32</v>
      </c>
      <c r="E639">
        <v>1000</v>
      </c>
      <c r="F639">
        <v>1000</v>
      </c>
      <c r="G639" t="s">
        <v>41</v>
      </c>
      <c r="H639" s="31" t="s">
        <v>42</v>
      </c>
      <c r="I639" s="39" t="s">
        <v>35</v>
      </c>
      <c r="J639" t="s">
        <v>36</v>
      </c>
      <c r="K639" t="s">
        <v>43</v>
      </c>
      <c r="L639" t="s">
        <v>859</v>
      </c>
      <c r="M639">
        <v>75</v>
      </c>
      <c r="N639" t="s">
        <v>38</v>
      </c>
      <c r="O639" t="s">
        <v>111</v>
      </c>
      <c r="P639" s="36">
        <v>93303666</v>
      </c>
      <c r="Q639" s="36">
        <v>91905872</v>
      </c>
      <c r="R639" s="36">
        <v>69220124</v>
      </c>
      <c r="S639" s="36">
        <v>50148408</v>
      </c>
      <c r="T639" s="36">
        <v>47279046</v>
      </c>
      <c r="U639" s="36">
        <v>295</v>
      </c>
      <c r="V639" s="37">
        <v>6.7799999999999996E-3</v>
      </c>
      <c r="W639" s="36">
        <v>7179</v>
      </c>
      <c r="X639" s="37">
        <v>0.98272700000000002</v>
      </c>
      <c r="Y639" s="38">
        <v>0.53747521560406897</v>
      </c>
      <c r="Z639" s="38">
        <v>1.4981126250709201E-2</v>
      </c>
      <c r="AA639" s="38">
        <v>0.75316323640343696</v>
      </c>
      <c r="AB639" s="38">
        <v>0.275522707818322</v>
      </c>
      <c r="AC639" s="38">
        <v>5.7217409573599998E-2</v>
      </c>
      <c r="AD639" s="36">
        <v>18508514</v>
      </c>
    </row>
    <row r="640" spans="1:30" x14ac:dyDescent="0.2">
      <c r="A640" t="s">
        <v>837</v>
      </c>
      <c r="B640" s="29" t="s">
        <v>834</v>
      </c>
      <c r="C640" t="s">
        <v>835</v>
      </c>
      <c r="D640" s="12" t="s">
        <v>32</v>
      </c>
      <c r="E640">
        <v>1000</v>
      </c>
      <c r="F640">
        <v>1000</v>
      </c>
      <c r="G640" t="s">
        <v>46</v>
      </c>
      <c r="H640" s="31" t="s">
        <v>42</v>
      </c>
      <c r="I640" s="39" t="s">
        <v>35</v>
      </c>
      <c r="J640" t="s">
        <v>36</v>
      </c>
      <c r="K640" t="s">
        <v>47</v>
      </c>
      <c r="L640" t="s">
        <v>859</v>
      </c>
      <c r="M640">
        <v>75</v>
      </c>
      <c r="N640" t="s">
        <v>38</v>
      </c>
      <c r="O640" t="s">
        <v>74</v>
      </c>
      <c r="P640" s="36">
        <v>125036722</v>
      </c>
      <c r="Q640" s="36">
        <v>124824798</v>
      </c>
      <c r="R640" s="36">
        <v>95090758</v>
      </c>
      <c r="S640" s="36">
        <v>53903026</v>
      </c>
      <c r="T640" s="36">
        <v>51171720</v>
      </c>
      <c r="U640" s="36">
        <v>1543</v>
      </c>
      <c r="V640" s="37">
        <v>8.4250000000000002E-3</v>
      </c>
      <c r="W640" s="36">
        <v>12990</v>
      </c>
      <c r="X640" s="37">
        <v>0.98298700000000006</v>
      </c>
      <c r="Y640" s="38">
        <v>0.43109756188266002</v>
      </c>
      <c r="Z640" s="38">
        <v>1.69489408079652E-3</v>
      </c>
      <c r="AA640" s="38">
        <v>0.76179380638773397</v>
      </c>
      <c r="AB640" s="38">
        <v>0.43314127330860103</v>
      </c>
      <c r="AC640" s="38">
        <v>5.0670735999125499E-2</v>
      </c>
      <c r="AD640" s="36">
        <v>19171541</v>
      </c>
    </row>
  </sheetData>
  <conditionalFormatting sqref="E1:E1048576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5F4279C-E5A0-429B-ADA1-B6184705E4B5}</x14:id>
        </ext>
      </extLst>
    </cfRule>
  </conditionalFormatting>
  <conditionalFormatting sqref="F1:F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8F14F8-E02D-46DC-AA9B-70CA89BDCACC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5F4279C-E5A0-429B-ADA1-B6184705E4B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  <x14:conditionalFormatting xmlns:xm="http://schemas.microsoft.com/office/excel/2006/main">
          <x14:cfRule type="dataBar" id="{238F14F8-E02D-46DC-AA9B-70CA89BDCAC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:F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H14"/>
  <sheetViews>
    <sheetView windowProtection="1" zoomScale="115" zoomScaleNormal="115" workbookViewId="0">
      <pane ySplit="1" topLeftCell="A2" activePane="bottomLeft" state="frozen"/>
      <selection pane="bottomLeft"/>
    </sheetView>
  </sheetViews>
  <sheetFormatPr defaultRowHeight="12.75" x14ac:dyDescent="0.2"/>
  <cols>
    <col min="1" max="1" width="19.85546875" bestFit="1" customWidth="1"/>
    <col min="2" max="2" width="16.42578125" bestFit="1" customWidth="1"/>
    <col min="3" max="3" width="31.140625" bestFit="1" customWidth="1"/>
    <col min="4" max="4" width="14.140625" bestFit="1" customWidth="1"/>
    <col min="5" max="5" width="20.85546875" bestFit="1" customWidth="1"/>
    <col min="6" max="6" width="20.7109375" bestFit="1" customWidth="1"/>
    <col min="7" max="7" width="9" bestFit="1" customWidth="1"/>
    <col min="8" max="8" width="15.28515625" bestFit="1" customWidth="1"/>
    <col min="9" max="9" width="14.28515625" bestFit="1" customWidth="1"/>
    <col min="10" max="10" width="14.140625" bestFit="1" customWidth="1"/>
    <col min="11" max="11" width="12.85546875" style="5" bestFit="1" customWidth="1"/>
    <col min="12" max="12" width="17.140625" style="5" bestFit="1" customWidth="1"/>
    <col min="13" max="13" width="16" style="5" bestFit="1" customWidth="1"/>
    <col min="14" max="14" width="20.42578125" style="7" bestFit="1" customWidth="1"/>
    <col min="15" max="15" width="16.85546875" style="7" bestFit="1" customWidth="1"/>
    <col min="16" max="16" width="18" style="5" bestFit="1" customWidth="1"/>
    <col min="17" max="17" width="21.5703125" style="5" bestFit="1" customWidth="1"/>
    <col min="18" max="18" width="22.42578125" style="6" bestFit="1" customWidth="1"/>
    <col min="19" max="19" width="17.5703125" style="5" bestFit="1" customWidth="1"/>
    <col min="20" max="20" width="29.5703125" style="5" bestFit="1" customWidth="1"/>
    <col min="21" max="1023" width="11.5703125"/>
  </cols>
  <sheetData>
    <row r="1" spans="1:1022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9</v>
      </c>
      <c r="H1" s="1" t="s">
        <v>11</v>
      </c>
      <c r="I1" s="1" t="s">
        <v>12</v>
      </c>
      <c r="J1" s="1" t="s">
        <v>13</v>
      </c>
      <c r="K1" s="2" t="s">
        <v>14</v>
      </c>
      <c r="L1" s="2" t="s">
        <v>15</v>
      </c>
      <c r="M1" s="2" t="s">
        <v>16</v>
      </c>
      <c r="N1" s="4" t="s">
        <v>24</v>
      </c>
      <c r="O1" s="4" t="s">
        <v>25</v>
      </c>
      <c r="P1" s="2" t="s">
        <v>838</v>
      </c>
      <c r="Q1" s="2" t="s">
        <v>839</v>
      </c>
      <c r="R1" s="3" t="s">
        <v>840</v>
      </c>
      <c r="S1" s="2" t="s">
        <v>841</v>
      </c>
      <c r="T1" s="2" t="s">
        <v>842</v>
      </c>
      <c r="AME1"/>
      <c r="AMF1"/>
      <c r="AMG1"/>
      <c r="AMH1"/>
    </row>
    <row r="2" spans="1:1022" x14ac:dyDescent="0.2">
      <c r="A2" t="s">
        <v>843</v>
      </c>
      <c r="B2" s="16" t="s">
        <v>66</v>
      </c>
      <c r="C2" t="s">
        <v>67</v>
      </c>
      <c r="D2" s="12" t="s">
        <v>32</v>
      </c>
      <c r="E2">
        <v>100</v>
      </c>
      <c r="F2">
        <v>100</v>
      </c>
      <c r="G2" t="s">
        <v>36</v>
      </c>
      <c r="H2" t="s">
        <v>859</v>
      </c>
      <c r="I2">
        <v>50</v>
      </c>
      <c r="J2" t="s">
        <v>844</v>
      </c>
      <c r="K2" s="5">
        <v>39733733</v>
      </c>
      <c r="L2" s="5">
        <v>39633318</v>
      </c>
      <c r="M2" s="5">
        <v>11528289</v>
      </c>
      <c r="N2" s="7">
        <v>2.5271977339758099E-3</v>
      </c>
      <c r="O2" s="7">
        <v>0.29087367855499802</v>
      </c>
      <c r="P2" s="5">
        <v>28105029</v>
      </c>
      <c r="Q2" s="5">
        <v>221707</v>
      </c>
      <c r="R2" s="6">
        <v>5.5939550657858102E-3</v>
      </c>
      <c r="S2" s="5">
        <v>14143</v>
      </c>
      <c r="T2" s="5">
        <v>11312</v>
      </c>
    </row>
    <row r="3" spans="1:1022" x14ac:dyDescent="0.2">
      <c r="A3" t="s">
        <v>845</v>
      </c>
      <c r="B3" s="18" t="s">
        <v>144</v>
      </c>
      <c r="C3" t="s">
        <v>145</v>
      </c>
      <c r="D3" s="12" t="s">
        <v>32</v>
      </c>
      <c r="E3">
        <v>100</v>
      </c>
      <c r="F3">
        <v>100</v>
      </c>
      <c r="G3" t="s">
        <v>36</v>
      </c>
      <c r="H3" t="s">
        <v>859</v>
      </c>
      <c r="I3">
        <v>50</v>
      </c>
      <c r="J3" t="s">
        <v>844</v>
      </c>
      <c r="K3" s="5">
        <v>42304850</v>
      </c>
      <c r="L3" s="5">
        <v>42116586</v>
      </c>
      <c r="M3" s="5">
        <v>11374508</v>
      </c>
      <c r="N3" s="7">
        <v>4.4501753345065603E-3</v>
      </c>
      <c r="O3" s="7">
        <v>0.27007193792963202</v>
      </c>
      <c r="P3" s="5">
        <v>30742078</v>
      </c>
      <c r="Q3" s="5">
        <v>142929</v>
      </c>
      <c r="R3" s="6">
        <v>3.39365113782015E-3</v>
      </c>
      <c r="S3" s="5">
        <v>14183</v>
      </c>
      <c r="T3" s="5">
        <v>11360</v>
      </c>
    </row>
    <row r="4" spans="1:1022" x14ac:dyDescent="0.2">
      <c r="A4" t="s">
        <v>846</v>
      </c>
      <c r="B4" s="19" t="s">
        <v>205</v>
      </c>
      <c r="C4" t="s">
        <v>206</v>
      </c>
      <c r="D4" s="12" t="s">
        <v>32</v>
      </c>
      <c r="E4">
        <v>100</v>
      </c>
      <c r="F4">
        <v>100</v>
      </c>
      <c r="G4" t="s">
        <v>36</v>
      </c>
      <c r="H4" t="s">
        <v>859</v>
      </c>
      <c r="I4">
        <v>50</v>
      </c>
      <c r="J4" t="s">
        <v>844</v>
      </c>
      <c r="K4" s="5">
        <v>43009324</v>
      </c>
      <c r="L4" s="5">
        <v>42988552</v>
      </c>
      <c r="M4" s="5">
        <v>18405300</v>
      </c>
      <c r="N4" s="7">
        <v>4.8296504264982201E-4</v>
      </c>
      <c r="O4" s="7">
        <v>0.42814421848868001</v>
      </c>
      <c r="P4" s="5">
        <v>24583252</v>
      </c>
      <c r="Q4" s="5">
        <v>291257</v>
      </c>
      <c r="R4" s="6">
        <v>6.7752223894398701E-3</v>
      </c>
      <c r="S4" s="5">
        <v>14076</v>
      </c>
      <c r="T4" s="5">
        <v>12073</v>
      </c>
    </row>
    <row r="5" spans="1:1022" x14ac:dyDescent="0.2">
      <c r="A5" t="s">
        <v>847</v>
      </c>
      <c r="B5" s="19" t="s">
        <v>205</v>
      </c>
      <c r="C5" t="s">
        <v>206</v>
      </c>
      <c r="D5" s="12" t="s">
        <v>32</v>
      </c>
      <c r="E5">
        <v>100</v>
      </c>
      <c r="F5">
        <v>100</v>
      </c>
      <c r="G5" t="s">
        <v>36</v>
      </c>
      <c r="H5" t="s">
        <v>859</v>
      </c>
      <c r="I5">
        <v>50</v>
      </c>
      <c r="J5" t="s">
        <v>844</v>
      </c>
      <c r="K5" s="5">
        <v>47821508</v>
      </c>
      <c r="L5" s="5">
        <v>47514762</v>
      </c>
      <c r="M5" s="5">
        <v>10029866</v>
      </c>
      <c r="N5" s="7">
        <v>6.4143941257561402E-3</v>
      </c>
      <c r="O5" s="7">
        <v>0.21108947152045099</v>
      </c>
      <c r="P5" s="5">
        <v>37484896</v>
      </c>
      <c r="Q5" s="5">
        <v>374094</v>
      </c>
      <c r="R5" s="6">
        <v>7.8732163280119099E-3</v>
      </c>
      <c r="S5" s="5">
        <v>13732</v>
      </c>
      <c r="T5" s="5">
        <v>10925</v>
      </c>
    </row>
    <row r="6" spans="1:1022" x14ac:dyDescent="0.2">
      <c r="A6" t="s">
        <v>848</v>
      </c>
      <c r="B6" s="20" t="s">
        <v>269</v>
      </c>
      <c r="C6" t="s">
        <v>270</v>
      </c>
      <c r="D6" s="9" t="s">
        <v>271</v>
      </c>
      <c r="E6">
        <v>100</v>
      </c>
      <c r="F6">
        <v>100</v>
      </c>
      <c r="G6" t="s">
        <v>36</v>
      </c>
      <c r="H6" t="s">
        <v>859</v>
      </c>
      <c r="I6">
        <v>50</v>
      </c>
      <c r="J6" t="s">
        <v>844</v>
      </c>
      <c r="K6" s="5">
        <v>42667002</v>
      </c>
      <c r="L6" s="5">
        <v>42475833</v>
      </c>
      <c r="M6" s="5">
        <v>11635563</v>
      </c>
      <c r="N6" s="7">
        <f>(K6-L6)/K6</f>
        <v>4.4804882236628672E-3</v>
      </c>
      <c r="O6" s="7">
        <f>M6/L6</f>
        <v>0.27393372132336991</v>
      </c>
      <c r="P6" s="5">
        <v>30840270</v>
      </c>
      <c r="Q6" s="5">
        <v>376712</v>
      </c>
      <c r="R6" s="6">
        <f>Q6/P6</f>
        <v>1.2214938455467478E-2</v>
      </c>
      <c r="S6" s="5">
        <v>14115</v>
      </c>
      <c r="T6" s="5">
        <v>11505</v>
      </c>
    </row>
    <row r="7" spans="1:1022" x14ac:dyDescent="0.2">
      <c r="A7" t="s">
        <v>849</v>
      </c>
      <c r="B7" s="20" t="s">
        <v>269</v>
      </c>
      <c r="C7" t="s">
        <v>270</v>
      </c>
      <c r="D7" s="12" t="s">
        <v>32</v>
      </c>
      <c r="E7">
        <v>100</v>
      </c>
      <c r="F7">
        <v>100</v>
      </c>
      <c r="G7" t="s">
        <v>36</v>
      </c>
      <c r="H7" t="s">
        <v>859</v>
      </c>
      <c r="I7">
        <v>50</v>
      </c>
      <c r="J7" t="s">
        <v>844</v>
      </c>
      <c r="K7" s="5">
        <v>34347443</v>
      </c>
      <c r="L7" s="5">
        <v>34335471</v>
      </c>
      <c r="M7" s="5">
        <v>16117057</v>
      </c>
      <c r="N7" s="7">
        <v>3.4855578623421799E-4</v>
      </c>
      <c r="O7" s="7">
        <v>0.46939961883732401</v>
      </c>
      <c r="P7" s="5">
        <v>18218414</v>
      </c>
      <c r="Q7" s="5">
        <v>268093</v>
      </c>
      <c r="R7" s="6">
        <v>7.8080478348469401E-3</v>
      </c>
      <c r="S7" s="5">
        <v>13942</v>
      </c>
      <c r="T7" s="5">
        <v>11302</v>
      </c>
    </row>
    <row r="8" spans="1:1022" x14ac:dyDescent="0.2">
      <c r="A8" t="s">
        <v>850</v>
      </c>
      <c r="B8" s="23" t="s">
        <v>528</v>
      </c>
      <c r="C8" t="s">
        <v>529</v>
      </c>
      <c r="D8" s="12" t="s">
        <v>32</v>
      </c>
      <c r="E8">
        <v>100</v>
      </c>
      <c r="F8">
        <v>100</v>
      </c>
      <c r="G8" t="s">
        <v>36</v>
      </c>
      <c r="H8" t="s">
        <v>859</v>
      </c>
      <c r="I8">
        <v>50</v>
      </c>
      <c r="J8" t="s">
        <v>844</v>
      </c>
      <c r="K8" s="5">
        <v>33237270</v>
      </c>
      <c r="L8" s="5">
        <v>33206668</v>
      </c>
      <c r="M8" s="5">
        <v>16711841</v>
      </c>
      <c r="N8" s="7">
        <v>9.2071340395886905E-4</v>
      </c>
      <c r="O8" s="7">
        <v>0.50326762685132997</v>
      </c>
      <c r="P8" s="5">
        <v>16494827</v>
      </c>
      <c r="Q8" s="5">
        <v>290837</v>
      </c>
      <c r="R8" s="6">
        <v>8.7583915375068593E-3</v>
      </c>
      <c r="S8" s="5">
        <v>13714</v>
      </c>
      <c r="T8" s="5">
        <v>11166</v>
      </c>
    </row>
    <row r="9" spans="1:1022" x14ac:dyDescent="0.2">
      <c r="A9" t="s">
        <v>851</v>
      </c>
      <c r="B9" s="24" t="s">
        <v>593</v>
      </c>
      <c r="C9" t="s">
        <v>594</v>
      </c>
      <c r="D9" s="12" t="s">
        <v>32</v>
      </c>
      <c r="E9">
        <v>100</v>
      </c>
      <c r="F9">
        <v>100</v>
      </c>
      <c r="G9" t="s">
        <v>36</v>
      </c>
      <c r="H9" t="s">
        <v>859</v>
      </c>
      <c r="I9">
        <v>50</v>
      </c>
      <c r="J9" t="s">
        <v>844</v>
      </c>
      <c r="K9" s="5">
        <v>45170069</v>
      </c>
      <c r="L9" s="5">
        <v>45142953</v>
      </c>
      <c r="M9" s="5">
        <v>19788367</v>
      </c>
      <c r="N9" s="7">
        <v>6.0030902321623605E-4</v>
      </c>
      <c r="O9" s="7">
        <v>0.43834897110076099</v>
      </c>
      <c r="P9" s="5">
        <v>25354586</v>
      </c>
      <c r="Q9" s="5">
        <v>422245</v>
      </c>
      <c r="R9" s="6">
        <v>9.3535086196066992E-3</v>
      </c>
      <c r="S9" s="5">
        <v>13755</v>
      </c>
      <c r="T9" s="5">
        <v>11698</v>
      </c>
    </row>
    <row r="10" spans="1:1022" x14ac:dyDescent="0.2">
      <c r="A10" t="s">
        <v>852</v>
      </c>
      <c r="B10" s="24" t="s">
        <v>593</v>
      </c>
      <c r="C10" t="s">
        <v>594</v>
      </c>
      <c r="D10" s="12" t="s">
        <v>32</v>
      </c>
      <c r="E10">
        <v>100</v>
      </c>
      <c r="F10">
        <v>100</v>
      </c>
      <c r="G10" t="s">
        <v>36</v>
      </c>
      <c r="H10" t="s">
        <v>859</v>
      </c>
      <c r="I10">
        <v>50</v>
      </c>
      <c r="J10" t="s">
        <v>844</v>
      </c>
      <c r="K10" s="5">
        <v>53361635</v>
      </c>
      <c r="L10" s="5">
        <v>53165723</v>
      </c>
      <c r="M10" s="5">
        <v>13358877</v>
      </c>
      <c r="N10" s="7">
        <v>3.6714017477163098E-3</v>
      </c>
      <c r="O10" s="7">
        <v>0.25126860402142898</v>
      </c>
      <c r="P10" s="5">
        <v>39806846</v>
      </c>
      <c r="Q10" s="5">
        <v>274125</v>
      </c>
      <c r="R10" s="6">
        <v>5.1560476286572803E-3</v>
      </c>
      <c r="S10" s="5">
        <v>14123</v>
      </c>
      <c r="T10" s="5">
        <v>11872</v>
      </c>
    </row>
    <row r="11" spans="1:1022" x14ac:dyDescent="0.2">
      <c r="A11" t="s">
        <v>853</v>
      </c>
      <c r="B11" s="25" t="s">
        <v>634</v>
      </c>
      <c r="C11" t="s">
        <v>635</v>
      </c>
      <c r="D11" s="12" t="s">
        <v>32</v>
      </c>
      <c r="E11">
        <v>100</v>
      </c>
      <c r="F11">
        <v>100</v>
      </c>
      <c r="G11" t="s">
        <v>36</v>
      </c>
      <c r="H11" t="s">
        <v>859</v>
      </c>
      <c r="I11">
        <v>50</v>
      </c>
      <c r="J11" t="s">
        <v>844</v>
      </c>
      <c r="K11" s="5">
        <v>42731555</v>
      </c>
      <c r="L11" s="5">
        <v>42704410</v>
      </c>
      <c r="M11" s="5">
        <v>17111183</v>
      </c>
      <c r="N11" s="7">
        <v>6.3524484423747299E-4</v>
      </c>
      <c r="O11" s="7">
        <v>0.40068889840651101</v>
      </c>
      <c r="P11" s="5">
        <v>25593227</v>
      </c>
      <c r="Q11" s="5">
        <v>565024</v>
      </c>
      <c r="R11" s="6">
        <v>1.3231045692939E-2</v>
      </c>
      <c r="S11" s="5">
        <v>13672</v>
      </c>
      <c r="T11" s="5">
        <v>11673</v>
      </c>
    </row>
    <row r="12" spans="1:1022" x14ac:dyDescent="0.2">
      <c r="A12" t="s">
        <v>854</v>
      </c>
      <c r="B12" s="26" t="s">
        <v>673</v>
      </c>
      <c r="C12" t="s">
        <v>674</v>
      </c>
      <c r="D12" s="12" t="s">
        <v>32</v>
      </c>
      <c r="E12">
        <v>100</v>
      </c>
      <c r="F12">
        <v>100</v>
      </c>
      <c r="G12" t="s">
        <v>36</v>
      </c>
      <c r="H12" t="s">
        <v>859</v>
      </c>
      <c r="I12">
        <v>50</v>
      </c>
      <c r="J12" t="s">
        <v>844</v>
      </c>
      <c r="K12" s="5">
        <v>40159337</v>
      </c>
      <c r="L12" s="5">
        <v>40110707</v>
      </c>
      <c r="M12" s="5">
        <v>16498470</v>
      </c>
      <c r="N12" s="7">
        <v>1.2109263656419401E-3</v>
      </c>
      <c r="O12" s="7">
        <v>0.411323340673103</v>
      </c>
      <c r="P12" s="5">
        <v>23612237</v>
      </c>
      <c r="Q12" s="5">
        <v>218455</v>
      </c>
      <c r="R12" s="6">
        <v>5.4463014077513004E-3</v>
      </c>
      <c r="S12" s="5">
        <v>13859</v>
      </c>
      <c r="T12" s="5">
        <v>10959</v>
      </c>
    </row>
    <row r="13" spans="1:1022" x14ac:dyDescent="0.2">
      <c r="A13" t="s">
        <v>855</v>
      </c>
      <c r="B13" s="28" t="s">
        <v>713</v>
      </c>
      <c r="C13" t="s">
        <v>714</v>
      </c>
      <c r="D13" s="12" t="s">
        <v>32</v>
      </c>
      <c r="E13">
        <v>100</v>
      </c>
      <c r="F13">
        <v>100</v>
      </c>
      <c r="G13" t="s">
        <v>36</v>
      </c>
      <c r="H13" t="s">
        <v>859</v>
      </c>
      <c r="I13">
        <v>50</v>
      </c>
      <c r="J13" t="s">
        <v>844</v>
      </c>
      <c r="K13" s="5">
        <v>33014958</v>
      </c>
      <c r="L13" s="5">
        <v>32989351</v>
      </c>
      <c r="M13" s="5">
        <v>14434251</v>
      </c>
      <c r="N13" s="7">
        <v>7.7561813042439703E-4</v>
      </c>
      <c r="O13" s="7">
        <v>0.437542739170589</v>
      </c>
      <c r="P13" s="5">
        <v>18555100</v>
      </c>
      <c r="Q13" s="5">
        <v>342396</v>
      </c>
      <c r="R13" s="6">
        <v>1.0378985630847999E-2</v>
      </c>
      <c r="S13" s="5">
        <v>13955</v>
      </c>
      <c r="T13" s="5">
        <v>10892</v>
      </c>
    </row>
    <row r="14" spans="1:1022" x14ac:dyDescent="0.2">
      <c r="A14" t="s">
        <v>856</v>
      </c>
      <c r="B14" s="28" t="s">
        <v>713</v>
      </c>
      <c r="C14" t="s">
        <v>714</v>
      </c>
      <c r="D14" s="12" t="s">
        <v>32</v>
      </c>
      <c r="E14">
        <v>100</v>
      </c>
      <c r="F14">
        <v>100</v>
      </c>
      <c r="G14" t="s">
        <v>36</v>
      </c>
      <c r="H14" t="s">
        <v>859</v>
      </c>
      <c r="I14">
        <v>50</v>
      </c>
      <c r="J14" t="s">
        <v>844</v>
      </c>
      <c r="K14" s="5">
        <v>47640888</v>
      </c>
      <c r="L14" s="5">
        <v>47569131</v>
      </c>
      <c r="M14" s="5">
        <v>19071784</v>
      </c>
      <c r="N14" s="7">
        <v>1.5062061815472501E-3</v>
      </c>
      <c r="O14" s="7">
        <v>0.40092773609843702</v>
      </c>
      <c r="P14" s="5">
        <v>28497347</v>
      </c>
      <c r="Q14" s="5">
        <v>135546</v>
      </c>
      <c r="R14" s="6">
        <v>2.8494529361909101E-3</v>
      </c>
      <c r="S14" s="5">
        <v>14430</v>
      </c>
      <c r="T14" s="5">
        <v>12020</v>
      </c>
    </row>
  </sheetData>
  <autoFilter ref="A1:T14"/>
  <conditionalFormatting sqref="E1:E1048576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E23314A-3988-47CC-81CA-245D565087C2}</x14:id>
        </ext>
      </extLst>
    </cfRule>
  </conditionalFormatting>
  <conditionalFormatting sqref="F1:F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30269B-7F7A-4DA1-B291-FC904260F64C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E23314A-3988-47CC-81CA-245D565087C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  <x14:conditionalFormatting xmlns:xm="http://schemas.microsoft.com/office/excel/2006/main">
          <x14:cfRule type="dataBar" id="{6530269B-7F7A-4DA1-B291-FC904260F64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:F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µWGBS (DNA methylation)</vt:lpstr>
      <vt:lpstr>SMART-seq2 (gene expression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hristoph Bock</cp:lastModifiedBy>
  <cp:revision>0</cp:revision>
  <dcterms:created xsi:type="dcterms:W3CDTF">2016-10-02T14:41:30Z</dcterms:created>
  <dcterms:modified xsi:type="dcterms:W3CDTF">2016-10-22T21:06:05Z</dcterms:modified>
  <dc:language>en-US</dc:language>
</cp:coreProperties>
</file>